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kpne1" sheetId="1" state="visible" r:id="rId2"/>
    <sheet name="compare" sheetId="2" state="visible" r:id="rId3"/>
    <sheet name="Sheet1" sheetId="3" state="visible" r:id="rId4"/>
  </sheets>
  <definedNames>
    <definedName function="false" hidden="false" localSheetId="1" name="_xlnm.Print_Area" vbProcedure="false">compare!$A$1:$T$15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91" uniqueCount="1443">
  <si>
    <t xml:space="preserve">ORF03402</t>
  </si>
  <si>
    <t xml:space="preserve">kpne1</t>
  </si>
  <si>
    <t xml:space="preserve">AAE</t>
  </si>
  <si>
    <t xml:space="preserve">aspartate:alanine antiporter</t>
  </si>
  <si>
    <t xml:space="preserve">III</t>
  </si>
  <si>
    <t xml:space="preserve">ORF05211</t>
  </si>
  <si>
    <t xml:space="preserve">ORF00029</t>
  </si>
  <si>
    <t xml:space="preserve">ABC</t>
  </si>
  <si>
    <t xml:space="preserve">membrane</t>
  </si>
  <si>
    <t xml:space="preserve">lipoprotein releasing</t>
  </si>
  <si>
    <t xml:space="preserve">VI</t>
  </si>
  <si>
    <t xml:space="preserve">ORF00030</t>
  </si>
  <si>
    <t xml:space="preserve">ORF00031</t>
  </si>
  <si>
    <t xml:space="preserve">ORF00046</t>
  </si>
  <si>
    <t xml:space="preserve">binding protein</t>
  </si>
  <si>
    <t xml:space="preserve">spermidine/putrescine</t>
  </si>
  <si>
    <t xml:space="preserve">ORF00047</t>
  </si>
  <si>
    <t xml:space="preserve">ORF00048</t>
  </si>
  <si>
    <t xml:space="preserve">ORF00049</t>
  </si>
  <si>
    <t xml:space="preserve">ORF00168</t>
  </si>
  <si>
    <t xml:space="preserve">amino acid (glutamine/glutamate/aspartate?)</t>
  </si>
  <si>
    <t xml:space="preserve">ORF00169</t>
  </si>
  <si>
    <t xml:space="preserve">amino aicd (glutamine/glutamate/aspartate?)</t>
  </si>
  <si>
    <t xml:space="preserve">ORF00170</t>
  </si>
  <si>
    <t xml:space="preserve">ORF00193</t>
  </si>
  <si>
    <t xml:space="preserve">ORF00194</t>
  </si>
  <si>
    <t xml:space="preserve">ORF00195</t>
  </si>
  <si>
    <t xml:space="preserve">ORF00227</t>
  </si>
  <si>
    <t xml:space="preserve">?</t>
  </si>
  <si>
    <t xml:space="preserve">VIII</t>
  </si>
  <si>
    <t xml:space="preserve">ORF00228</t>
  </si>
  <si>
    <t xml:space="preserve">ORF00229</t>
  </si>
  <si>
    <t xml:space="preserve">ORF00309</t>
  </si>
  <si>
    <t xml:space="preserve">ORF00310</t>
  </si>
  <si>
    <t xml:space="preserve">amino acid (lysine/arginine/ornithine/histidine/octopine)</t>
  </si>
  <si>
    <t xml:space="preserve">ORF00311</t>
  </si>
  <si>
    <t xml:space="preserve">ORF00312</t>
  </si>
  <si>
    <t xml:space="preserve">ORF00314</t>
  </si>
  <si>
    <t xml:space="preserve">antimicrobial peptide uptake</t>
  </si>
  <si>
    <t xml:space="preserve">ORF00315</t>
  </si>
  <si>
    <t xml:space="preserve">ORF00316</t>
  </si>
  <si>
    <t xml:space="preserve">ORF00329</t>
  </si>
  <si>
    <t xml:space="preserve">ORF00330</t>
  </si>
  <si>
    <t xml:space="preserve">ORF00350</t>
  </si>
  <si>
    <t xml:space="preserve">ORF00352</t>
  </si>
  <si>
    <t xml:space="preserve">ORF00353</t>
  </si>
  <si>
    <t xml:space="preserve">ORF00354</t>
  </si>
  <si>
    <t xml:space="preserve">ORF00356</t>
  </si>
  <si>
    <t xml:space="preserve">nitrate/sulfonate/taurine</t>
  </si>
  <si>
    <t xml:space="preserve">ID</t>
  </si>
  <si>
    <t xml:space="preserve">ORF00358</t>
  </si>
  <si>
    <t xml:space="preserve">ORF00359</t>
  </si>
  <si>
    <t xml:space="preserve">ORF00409</t>
  </si>
  <si>
    <t xml:space="preserve">D-methionine</t>
  </si>
  <si>
    <t xml:space="preserve">ORF00410</t>
  </si>
  <si>
    <t xml:space="preserve">ORF00411</t>
  </si>
  <si>
    <t xml:space="preserve">ORF00440</t>
  </si>
  <si>
    <t xml:space="preserve">ORF00442</t>
  </si>
  <si>
    <t xml:space="preserve">ORF00679</t>
  </si>
  <si>
    <t xml:space="preserve">branched-chain amino acid</t>
  </si>
  <si>
    <t xml:space="preserve">ORF00680</t>
  </si>
  <si>
    <t xml:space="preserve">ORF00681</t>
  </si>
  <si>
    <t xml:space="preserve">ORF00682</t>
  </si>
  <si>
    <t xml:space="preserve">ORF00683</t>
  </si>
  <si>
    <t xml:space="preserve">ORF00724</t>
  </si>
  <si>
    <t xml:space="preserve">ORF00725</t>
  </si>
  <si>
    <t xml:space="preserve">ORF00726</t>
  </si>
  <si>
    <t xml:space="preserve">ORF00789</t>
  </si>
  <si>
    <t xml:space="preserve">dipeptide/oligopeptide</t>
  </si>
  <si>
    <t xml:space="preserve">ORF00790</t>
  </si>
  <si>
    <t xml:space="preserve">ORF00791</t>
  </si>
  <si>
    <t xml:space="preserve">ORF00792</t>
  </si>
  <si>
    <t xml:space="preserve">ORF00796</t>
  </si>
  <si>
    <t xml:space="preserve">ribose</t>
  </si>
  <si>
    <t xml:space="preserve">II</t>
  </si>
  <si>
    <t xml:space="preserve">ORF00798</t>
  </si>
  <si>
    <t xml:space="preserve">ORF00799</t>
  </si>
  <si>
    <t xml:space="preserve">ORF00824</t>
  </si>
  <si>
    <t xml:space="preserve">ORF00825</t>
  </si>
  <si>
    <t xml:space="preserve">ORF00826</t>
  </si>
  <si>
    <t xml:space="preserve">ORF00840</t>
  </si>
  <si>
    <t xml:space="preserve">ORF00841</t>
  </si>
  <si>
    <t xml:space="preserve">ORF00842</t>
  </si>
  <si>
    <t xml:space="preserve">ORF00843</t>
  </si>
  <si>
    <t xml:space="preserve">ORF00883</t>
  </si>
  <si>
    <t xml:space="preserve">ORF00892</t>
  </si>
  <si>
    <t xml:space="preserve">ORF00893</t>
  </si>
  <si>
    <t xml:space="preserve">ORF00894</t>
  </si>
  <si>
    <t xml:space="preserve">ORF00918</t>
  </si>
  <si>
    <t xml:space="preserve">ORF00941</t>
  </si>
  <si>
    <t xml:space="preserve">? (Uup homolog/duplicated ATPase)</t>
  </si>
  <si>
    <t xml:space="preserve">ORF00945</t>
  </si>
  <si>
    <t xml:space="preserve">ORF00946</t>
  </si>
  <si>
    <t xml:space="preserve">ORF00947</t>
  </si>
  <si>
    <t xml:space="preserve">ORF00948</t>
  </si>
  <si>
    <t xml:space="preserve">ORF00978</t>
  </si>
  <si>
    <t xml:space="preserve">iron(III)</t>
  </si>
  <si>
    <t xml:space="preserve">V</t>
  </si>
  <si>
    <t xml:space="preserve">ORF00979</t>
  </si>
  <si>
    <t xml:space="preserve">ORF00980</t>
  </si>
  <si>
    <t xml:space="preserve">ORF00991</t>
  </si>
  <si>
    <t xml:space="preserve">ORF00992</t>
  </si>
  <si>
    <t xml:space="preserve">ORF00993</t>
  </si>
  <si>
    <t xml:space="preserve">ORF00995</t>
  </si>
  <si>
    <t xml:space="preserve">ORF01015</t>
  </si>
  <si>
    <t xml:space="preserve">ORF01022</t>
  </si>
  <si>
    <t xml:space="preserve">ORF01023</t>
  </si>
  <si>
    <t xml:space="preserve">ORF01024</t>
  </si>
  <si>
    <t xml:space="preserve">ORF01025</t>
  </si>
  <si>
    <t xml:space="preserve">ORF01125</t>
  </si>
  <si>
    <t xml:space="preserve">ORF01126</t>
  </si>
  <si>
    <t xml:space="preserve">ORF01127</t>
  </si>
  <si>
    <t xml:space="preserve">ORF01128</t>
  </si>
  <si>
    <t xml:space="preserve">ORF01129</t>
  </si>
  <si>
    <t xml:space="preserve">ORF01130</t>
  </si>
  <si>
    <t xml:space="preserve">ORF01131</t>
  </si>
  <si>
    <t xml:space="preserve">ORF01132</t>
  </si>
  <si>
    <t xml:space="preserve">ORF01145</t>
  </si>
  <si>
    <t xml:space="preserve">ORF01152</t>
  </si>
  <si>
    <t xml:space="preserve">ORF01153</t>
  </si>
  <si>
    <t xml:space="preserve">ORF01154</t>
  </si>
  <si>
    <t xml:space="preserve">ORF01192</t>
  </si>
  <si>
    <t xml:space="preserve">heme export</t>
  </si>
  <si>
    <t xml:space="preserve">ORF01193</t>
  </si>
  <si>
    <t xml:space="preserve">ORF01194</t>
  </si>
  <si>
    <t xml:space="preserve">ORF01201</t>
  </si>
  <si>
    <t xml:space="preserve">ORF01202</t>
  </si>
  <si>
    <t xml:space="preserve">ORF01203</t>
  </si>
  <si>
    <t xml:space="preserve">ORF01219</t>
  </si>
  <si>
    <t xml:space="preserve">ORF01220</t>
  </si>
  <si>
    <t xml:space="preserve">ORF01221</t>
  </si>
  <si>
    <t xml:space="preserve">ORF01223</t>
  </si>
  <si>
    <t xml:space="preserve">cobalamin/Fe3+-siderophores</t>
  </si>
  <si>
    <t xml:space="preserve">ORF01224</t>
  </si>
  <si>
    <t xml:space="preserve">ORF01225</t>
  </si>
  <si>
    <t xml:space="preserve">ORF01226</t>
  </si>
  <si>
    <t xml:space="preserve">ORF01229</t>
  </si>
  <si>
    <t xml:space="preserve">ORF01230</t>
  </si>
  <si>
    <t xml:space="preserve">ORF01231</t>
  </si>
  <si>
    <t xml:space="preserve">ORF01232</t>
  </si>
  <si>
    <t xml:space="preserve">ORF01247</t>
  </si>
  <si>
    <t xml:space="preserve">ORF01248</t>
  </si>
  <si>
    <t xml:space="preserve">ORF01249</t>
  </si>
  <si>
    <t xml:space="preserve">molybdate</t>
  </si>
  <si>
    <t xml:space="preserve">ORF01250</t>
  </si>
  <si>
    <t xml:space="preserve">ORF01263</t>
  </si>
  <si>
    <t xml:space="preserve">? (Fe-S assembly/SufBCD system)</t>
  </si>
  <si>
    <t xml:space="preserve">ORF01264</t>
  </si>
  <si>
    <t xml:space="preserve">ORF01265</t>
  </si>
  <si>
    <t xml:space="preserve">ORF01274</t>
  </si>
  <si>
    <t xml:space="preserve">ORF01275</t>
  </si>
  <si>
    <t xml:space="preserve">ORF01276</t>
  </si>
  <si>
    <t xml:space="preserve">ORF01294</t>
  </si>
  <si>
    <t xml:space="preserve">Vitamin B12</t>
  </si>
  <si>
    <t xml:space="preserve">ORF01296</t>
  </si>
  <si>
    <t xml:space="preserve">ORF01297</t>
  </si>
  <si>
    <t xml:space="preserve">ORF01329</t>
  </si>
  <si>
    <t xml:space="preserve">oligopeptide</t>
  </si>
  <si>
    <t xml:space="preserve">ORF01330</t>
  </si>
  <si>
    <t xml:space="preserve">ORF01331</t>
  </si>
  <si>
    <t xml:space="preserve">ORF01332</t>
  </si>
  <si>
    <t xml:space="preserve">ORF01333</t>
  </si>
  <si>
    <t xml:space="preserve">ORF01359</t>
  </si>
  <si>
    <t xml:space="preserve">ORF01360</t>
  </si>
  <si>
    <t xml:space="preserve">ORF01361</t>
  </si>
  <si>
    <t xml:space="preserve">ORF01386</t>
  </si>
  <si>
    <t xml:space="preserve">ORF01415</t>
  </si>
  <si>
    <t xml:space="preserve">ORF01422</t>
  </si>
  <si>
    <t xml:space="preserve">ORF01423</t>
  </si>
  <si>
    <t xml:space="preserve">ORF01424</t>
  </si>
  <si>
    <t xml:space="preserve">ORF01425</t>
  </si>
  <si>
    <t xml:space="preserve">ORF01426</t>
  </si>
  <si>
    <t xml:space="preserve">ORF01432</t>
  </si>
  <si>
    <t xml:space="preserve">glycine betaine/L-proline/carnitine/choline</t>
  </si>
  <si>
    <t xml:space="preserve">ORF01433</t>
  </si>
  <si>
    <t xml:space="preserve">ORF01434</t>
  </si>
  <si>
    <t xml:space="preserve">ORF01435</t>
  </si>
  <si>
    <t xml:space="preserve">ORF01437</t>
  </si>
  <si>
    <t xml:space="preserve">phosphonate</t>
  </si>
  <si>
    <t xml:space="preserve">ORF01440</t>
  </si>
  <si>
    <t xml:space="preserve">trehalose/maltose</t>
  </si>
  <si>
    <t xml:space="preserve">ORF01441</t>
  </si>
  <si>
    <t xml:space="preserve">ORF01442</t>
  </si>
  <si>
    <t xml:space="preserve">ORF01444</t>
  </si>
  <si>
    <t xml:space="preserve">ORF01532</t>
  </si>
  <si>
    <t xml:space="preserve">zinc ion</t>
  </si>
  <si>
    <t xml:space="preserve">IC</t>
  </si>
  <si>
    <t xml:space="preserve">ORF01533</t>
  </si>
  <si>
    <t xml:space="preserve">ORF01534</t>
  </si>
  <si>
    <t xml:space="preserve">ORF01554</t>
  </si>
  <si>
    <t xml:space="preserve">ORF01555</t>
  </si>
  <si>
    <t xml:space="preserve">ORF01556</t>
  </si>
  <si>
    <t xml:space="preserve">ORF01575</t>
  </si>
  <si>
    <t xml:space="preserve">ORF01576</t>
  </si>
  <si>
    <t xml:space="preserve">ORF01578</t>
  </si>
  <si>
    <t xml:space="preserve">ORF01617</t>
  </si>
  <si>
    <t xml:space="preserve">ORF01619</t>
  </si>
  <si>
    <t xml:space="preserve">ORF01620</t>
  </si>
  <si>
    <t xml:space="preserve">ORF01762</t>
  </si>
  <si>
    <t xml:space="preserve">polysaccharide export</t>
  </si>
  <si>
    <t xml:space="preserve">ORF01763</t>
  </si>
  <si>
    <t xml:space="preserve">ORF01810</t>
  </si>
  <si>
    <t xml:space="preserve">ORF01811</t>
  </si>
  <si>
    <t xml:space="preserve">ORF01812</t>
  </si>
  <si>
    <t xml:space="preserve">ORF01813</t>
  </si>
  <si>
    <t xml:space="preserve">ORF01814</t>
  </si>
  <si>
    <t xml:space="preserve">ORF01837</t>
  </si>
  <si>
    <t xml:space="preserve">ORF01839</t>
  </si>
  <si>
    <t xml:space="preserve">ORF01840</t>
  </si>
  <si>
    <t xml:space="preserve">ORF01841</t>
  </si>
  <si>
    <t xml:space="preserve">ORF01862</t>
  </si>
  <si>
    <t xml:space="preserve">galactose/galactoside</t>
  </si>
  <si>
    <t xml:space="preserve">ORF01863</t>
  </si>
  <si>
    <t xml:space="preserve">ORF01864</t>
  </si>
  <si>
    <t xml:space="preserve">ORF01891</t>
  </si>
  <si>
    <t xml:space="preserve">ORF01892</t>
  </si>
  <si>
    <t xml:space="preserve">ORF01893</t>
  </si>
  <si>
    <t xml:space="preserve">ORF01894</t>
  </si>
  <si>
    <t xml:space="preserve">ORF01910</t>
  </si>
  <si>
    <t xml:space="preserve">ORF01911</t>
  </si>
  <si>
    <t xml:space="preserve">ORF01912</t>
  </si>
  <si>
    <t xml:space="preserve">ORF01913</t>
  </si>
  <si>
    <t xml:space="preserve">ORF01922</t>
  </si>
  <si>
    <t xml:space="preserve">microcin J25 (21 aa cyclic peptide antibiotic) export</t>
  </si>
  <si>
    <t xml:space="preserve">*</t>
  </si>
  <si>
    <t xml:space="preserve">3.A.1.113.3 </t>
  </si>
  <si>
    <t xml:space="preserve">ORF01993</t>
  </si>
  <si>
    <t xml:space="preserve">ORF01994</t>
  </si>
  <si>
    <t xml:space="preserve">ORF01995</t>
  </si>
  <si>
    <t xml:space="preserve">ORF01996</t>
  </si>
  <si>
    <t xml:space="preserve">ORF01998</t>
  </si>
  <si>
    <t xml:space="preserve">ORF02070</t>
  </si>
  <si>
    <t xml:space="preserve">sulfate</t>
  </si>
  <si>
    <t xml:space="preserve">ORF02071</t>
  </si>
  <si>
    <t xml:space="preserve">ORF02072</t>
  </si>
  <si>
    <t xml:space="preserve">ORF02073</t>
  </si>
  <si>
    <t xml:space="preserve">ORF02197</t>
  </si>
  <si>
    <t xml:space="preserve">amino acid</t>
  </si>
  <si>
    <t xml:space="preserve">ORF02245</t>
  </si>
  <si>
    <t xml:space="preserve">ORF02276</t>
  </si>
  <si>
    <t xml:space="preserve">ORF02277</t>
  </si>
  <si>
    <t xml:space="preserve">ORF02282</t>
  </si>
  <si>
    <t xml:space="preserve">ORF02312</t>
  </si>
  <si>
    <t xml:space="preserve">glycine betaine/L-proline</t>
  </si>
  <si>
    <t xml:space="preserve">ORF02313</t>
  </si>
  <si>
    <t xml:space="preserve">ORF02314</t>
  </si>
  <si>
    <t xml:space="preserve">ORF02332</t>
  </si>
  <si>
    <t xml:space="preserve">manganese/zinc ion</t>
  </si>
  <si>
    <t xml:space="preserve">ORF02333</t>
  </si>
  <si>
    <t xml:space="preserve">ORF02334</t>
  </si>
  <si>
    <t xml:space="preserve">ORF02383</t>
  </si>
  <si>
    <t xml:space="preserve">ORF02384</t>
  </si>
  <si>
    <t xml:space="preserve">ORF02385</t>
  </si>
  <si>
    <t xml:space="preserve">ORF02386</t>
  </si>
  <si>
    <t xml:space="preserve">ORF02394</t>
  </si>
  <si>
    <t xml:space="preserve">hemin</t>
  </si>
  <si>
    <t xml:space="preserve">ORF02395</t>
  </si>
  <si>
    <t xml:space="preserve">ORF02396</t>
  </si>
  <si>
    <t xml:space="preserve">ORF02448</t>
  </si>
  <si>
    <t xml:space="preserve">aliphatic sulfonates</t>
  </si>
  <si>
    <t xml:space="preserve">ORF02451</t>
  </si>
  <si>
    <t xml:space="preserve">ORF02452</t>
  </si>
  <si>
    <t xml:space="preserve">ORF02453</t>
  </si>
  <si>
    <t xml:space="preserve">ORF02495</t>
  </si>
  <si>
    <t xml:space="preserve">cobalt ion</t>
  </si>
  <si>
    <t xml:space="preserve">ORF02496</t>
  </si>
  <si>
    <t xml:space="preserve">ORF02497</t>
  </si>
  <si>
    <t xml:space="preserve">ORF02569</t>
  </si>
  <si>
    <t xml:space="preserve">oligogalacturonide</t>
  </si>
  <si>
    <t xml:space="preserve">sugar</t>
  </si>
  <si>
    <t xml:space="preserve">ORF02570</t>
  </si>
  <si>
    <t xml:space="preserve">ORF02571</t>
  </si>
  <si>
    <t xml:space="preserve">ORF02572</t>
  </si>
  <si>
    <t xml:space="preserve">ORF02815</t>
  </si>
  <si>
    <t xml:space="preserve">AI2 autoinducer porter?</t>
  </si>
  <si>
    <t xml:space="preserve">sugar (ribose?)</t>
  </si>
  <si>
    <t xml:space="preserve">ORF02816</t>
  </si>
  <si>
    <t xml:space="preserve">ORF02817</t>
  </si>
  <si>
    <t xml:space="preserve">ORF02818</t>
  </si>
  <si>
    <t xml:space="preserve">ORF02902</t>
  </si>
  <si>
    <t xml:space="preserve">toluene tolerance</t>
  </si>
  <si>
    <t xml:space="preserve">ORF02903</t>
  </si>
  <si>
    <t xml:space="preserve">ORF02904</t>
  </si>
  <si>
    <t xml:space="preserve">ORF02905</t>
  </si>
  <si>
    <t xml:space="preserve">ORF02910</t>
  </si>
  <si>
    <t xml:space="preserve">? (YhbG-YhbN)</t>
  </si>
  <si>
    <t xml:space="preserve">ORF02911</t>
  </si>
  <si>
    <t xml:space="preserve">ORF03039</t>
  </si>
  <si>
    <t xml:space="preserve">ORF03115</t>
  </si>
  <si>
    <t xml:space="preserve">sugar (glycerol-3-phosphate?)</t>
  </si>
  <si>
    <t xml:space="preserve">ORF03116</t>
  </si>
  <si>
    <t xml:space="preserve">ORF03117</t>
  </si>
  <si>
    <t xml:space="preserve">ORF03118</t>
  </si>
  <si>
    <t xml:space="preserve">ORF03119</t>
  </si>
  <si>
    <t xml:space="preserve">ORF03120</t>
  </si>
  <si>
    <t xml:space="preserve">ORF03121</t>
  </si>
  <si>
    <t xml:space="preserve">ORF03122</t>
  </si>
  <si>
    <t xml:space="preserve">ORF03123</t>
  </si>
  <si>
    <t xml:space="preserve">ORF03128</t>
  </si>
  <si>
    <t xml:space="preserve">ORF03133</t>
  </si>
  <si>
    <t xml:space="preserve">cell division</t>
  </si>
  <si>
    <t xml:space="preserve">ORF03134</t>
  </si>
  <si>
    <t xml:space="preserve">ORF03155</t>
  </si>
  <si>
    <t xml:space="preserve">dipeptide/oligopeptide/nickel ion</t>
  </si>
  <si>
    <t xml:space="preserve">ORF03156</t>
  </si>
  <si>
    <t xml:space="preserve">ORF03157</t>
  </si>
  <si>
    <t xml:space="preserve">ORF03158</t>
  </si>
  <si>
    <t xml:space="preserve">ORF03159</t>
  </si>
  <si>
    <t xml:space="preserve">ORF03209</t>
  </si>
  <si>
    <t xml:space="preserve">ORF03210</t>
  </si>
  <si>
    <t xml:space="preserve">ORF03211</t>
  </si>
  <si>
    <t xml:space="preserve">ORF03212</t>
  </si>
  <si>
    <t xml:space="preserve">ORF03213</t>
  </si>
  <si>
    <t xml:space="preserve">ORF03232</t>
  </si>
  <si>
    <t xml:space="preserve">ORF03242</t>
  </si>
  <si>
    <t xml:space="preserve">sugar (xylose?)</t>
  </si>
  <si>
    <t xml:space="preserve">ORF03243</t>
  </si>
  <si>
    <t xml:space="preserve">ORF03244</t>
  </si>
  <si>
    <t xml:space="preserve">ORF03308</t>
  </si>
  <si>
    <t xml:space="preserve">multidrug</t>
  </si>
  <si>
    <t xml:space="preserve">ORF03309</t>
  </si>
  <si>
    <t xml:space="preserve">ORF03329</t>
  </si>
  <si>
    <t xml:space="preserve">ORF03350</t>
  </si>
  <si>
    <t xml:space="preserve">ORF03430</t>
  </si>
  <si>
    <t xml:space="preserve">phosphate</t>
  </si>
  <si>
    <t xml:space="preserve">ORF03431</t>
  </si>
  <si>
    <t xml:space="preserve">ORF03432</t>
  </si>
  <si>
    <t xml:space="preserve">ORF03433</t>
  </si>
  <si>
    <t xml:space="preserve">ORF03454</t>
  </si>
  <si>
    <t xml:space="preserve">ORF03455</t>
  </si>
  <si>
    <t xml:space="preserve">ORF03456</t>
  </si>
  <si>
    <t xml:space="preserve">ORF03457</t>
  </si>
  <si>
    <t xml:space="preserve">ORF03505</t>
  </si>
  <si>
    <t xml:space="preserve">ORF03506</t>
  </si>
  <si>
    <t xml:space="preserve">ORF03507</t>
  </si>
  <si>
    <t xml:space="preserve">ORF03508</t>
  </si>
  <si>
    <t xml:space="preserve">ORF03542</t>
  </si>
  <si>
    <t xml:space="preserve">ORF03703</t>
  </si>
  <si>
    <t xml:space="preserve">maltose/maltodextrin</t>
  </si>
  <si>
    <t xml:space="preserve">ORF03704</t>
  </si>
  <si>
    <t xml:space="preserve">ORF03705</t>
  </si>
  <si>
    <t xml:space="preserve">ORF03706</t>
  </si>
  <si>
    <t xml:space="preserve">ORF03745</t>
  </si>
  <si>
    <t xml:space="preserve">ORF03746</t>
  </si>
  <si>
    <t xml:space="preserve">ORF03748</t>
  </si>
  <si>
    <t xml:space="preserve">ORF03778</t>
  </si>
  <si>
    <t xml:space="preserve">ORF03779</t>
  </si>
  <si>
    <t xml:space="preserve">ORF03780</t>
  </si>
  <si>
    <t xml:space="preserve">ORF03786</t>
  </si>
  <si>
    <t xml:space="preserve">ORF03787</t>
  </si>
  <si>
    <t xml:space="preserve">ORF03824</t>
  </si>
  <si>
    <t xml:space="preserve">toxin secretion</t>
  </si>
  <si>
    <t xml:space="preserve">ORF03850</t>
  </si>
  <si>
    <t xml:space="preserve">ORF03913</t>
  </si>
  <si>
    <t xml:space="preserve">ORF03914</t>
  </si>
  <si>
    <t xml:space="preserve">ORF03915</t>
  </si>
  <si>
    <t xml:space="preserve">ORF03916</t>
  </si>
  <si>
    <t xml:space="preserve">ORF03970</t>
  </si>
  <si>
    <t xml:space="preserve">glycerol-3-phosphate</t>
  </si>
  <si>
    <t xml:space="preserve">ORF03971</t>
  </si>
  <si>
    <t xml:space="preserve">ORF03973</t>
  </si>
  <si>
    <t xml:space="preserve">ORF03974</t>
  </si>
  <si>
    <t xml:space="preserve">ORF04050</t>
  </si>
  <si>
    <t xml:space="preserve">ORF04051</t>
  </si>
  <si>
    <t xml:space="preserve">ORF04175</t>
  </si>
  <si>
    <t xml:space="preserve">ORF04264</t>
  </si>
  <si>
    <t xml:space="preserve">thiamine</t>
  </si>
  <si>
    <t xml:space="preserve">ORF04266</t>
  </si>
  <si>
    <t xml:space="preserve">ORF04267</t>
  </si>
  <si>
    <t xml:space="preserve">ORF04268</t>
  </si>
  <si>
    <t xml:space="preserve">ORF04341</t>
  </si>
  <si>
    <t xml:space="preserve">ORF04342</t>
  </si>
  <si>
    <t xml:space="preserve">ORF04375</t>
  </si>
  <si>
    <t xml:space="preserve">ORF04378</t>
  </si>
  <si>
    <t xml:space="preserve">ORF04383</t>
  </si>
  <si>
    <t xml:space="preserve">ORF04421</t>
  </si>
  <si>
    <t xml:space="preserve">ORF04422</t>
  </si>
  <si>
    <t xml:space="preserve">ORF04423</t>
  </si>
  <si>
    <t xml:space="preserve">ORF04487</t>
  </si>
  <si>
    <t xml:space="preserve">ORF04488</t>
  </si>
  <si>
    <t xml:space="preserve">ORF04489</t>
  </si>
  <si>
    <t xml:space="preserve">ORF04521</t>
  </si>
  <si>
    <t xml:space="preserve">ORF04522</t>
  </si>
  <si>
    <t xml:space="preserve">ORF04523</t>
  </si>
  <si>
    <t xml:space="preserve">ORF04524</t>
  </si>
  <si>
    <t xml:space="preserve">ORF04531</t>
  </si>
  <si>
    <t xml:space="preserve">ORF04532</t>
  </si>
  <si>
    <t xml:space="preserve">ORF04533</t>
  </si>
  <si>
    <t xml:space="preserve">ORF04534</t>
  </si>
  <si>
    <t xml:space="preserve">ORF04537</t>
  </si>
  <si>
    <t xml:space="preserve">ORF04538</t>
  </si>
  <si>
    <t xml:space="preserve">ORF04539</t>
  </si>
  <si>
    <t xml:space="preserve">ORF04540</t>
  </si>
  <si>
    <t xml:space="preserve">ORF04541</t>
  </si>
  <si>
    <t xml:space="preserve">ORF04548</t>
  </si>
  <si>
    <t xml:space="preserve">taurine</t>
  </si>
  <si>
    <t xml:space="preserve">ORF04549</t>
  </si>
  <si>
    <t xml:space="preserve">ORF04550</t>
  </si>
  <si>
    <t xml:space="preserve">ORF04650</t>
  </si>
  <si>
    <t xml:space="preserve">ORF04654</t>
  </si>
  <si>
    <t xml:space="preserve">ORF04655</t>
  </si>
  <si>
    <t xml:space="preserve">ORF04671</t>
  </si>
  <si>
    <t xml:space="preserve">ORF04672</t>
  </si>
  <si>
    <t xml:space="preserve">ORF04673</t>
  </si>
  <si>
    <t xml:space="preserve">ORF04674</t>
  </si>
  <si>
    <t xml:space="preserve">ORF04713</t>
  </si>
  <si>
    <t xml:space="preserve">ORF04714</t>
  </si>
  <si>
    <t xml:space="preserve">ORF04718</t>
  </si>
  <si>
    <t xml:space="preserve">ORF04719</t>
  </si>
  <si>
    <t xml:space="preserve">ORF04827</t>
  </si>
  <si>
    <t xml:space="preserve">ORF04828</t>
  </si>
  <si>
    <t xml:space="preserve">ORF04829</t>
  </si>
  <si>
    <t xml:space="preserve">ORF04830</t>
  </si>
  <si>
    <t xml:space="preserve">ORF04840</t>
  </si>
  <si>
    <t xml:space="preserve">ORF04841</t>
  </si>
  <si>
    <t xml:space="preserve">ORF04842</t>
  </si>
  <si>
    <t xml:space="preserve">ORF04848</t>
  </si>
  <si>
    <t xml:space="preserve">ORF04886</t>
  </si>
  <si>
    <t xml:space="preserve">ORF04887</t>
  </si>
  <si>
    <t xml:space="preserve">ORF04888</t>
  </si>
  <si>
    <t xml:space="preserve">ORF04889</t>
  </si>
  <si>
    <t xml:space="preserve">ORF04890</t>
  </si>
  <si>
    <t xml:space="preserve">ORF04895</t>
  </si>
  <si>
    <t xml:space="preserve">ORF04896</t>
  </si>
  <si>
    <t xml:space="preserve">ORF04897</t>
  </si>
  <si>
    <t xml:space="preserve">ORF04898</t>
  </si>
  <si>
    <t xml:space="preserve">ORF04901</t>
  </si>
  <si>
    <t xml:space="preserve">ORF04902</t>
  </si>
  <si>
    <t xml:space="preserve">ORF04903</t>
  </si>
  <si>
    <t xml:space="preserve">ORF04904</t>
  </si>
  <si>
    <t xml:space="preserve">ORF04905</t>
  </si>
  <si>
    <t xml:space="preserve">ORF04922</t>
  </si>
  <si>
    <t xml:space="preserve">ORF04923</t>
  </si>
  <si>
    <t xml:space="preserve">ORF04925</t>
  </si>
  <si>
    <t xml:space="preserve">ORF04935</t>
  </si>
  <si>
    <t xml:space="preserve">ferric enterobactin</t>
  </si>
  <si>
    <t xml:space="preserve">ORF04936</t>
  </si>
  <si>
    <t xml:space="preserve">ORF04937</t>
  </si>
  <si>
    <t xml:space="preserve">ORF04939</t>
  </si>
  <si>
    <t xml:space="preserve">ORF04953</t>
  </si>
  <si>
    <t xml:space="preserve">ORF04954</t>
  </si>
  <si>
    <t xml:space="preserve">ORF04955</t>
  </si>
  <si>
    <t xml:space="preserve">ORF04970</t>
  </si>
  <si>
    <t xml:space="preserve">ORF04971</t>
  </si>
  <si>
    <t xml:space="preserve">ORF04972</t>
  </si>
  <si>
    <t xml:space="preserve">ORF04973</t>
  </si>
  <si>
    <t xml:space="preserve">ORF05012</t>
  </si>
  <si>
    <t xml:space="preserve">ORF05013</t>
  </si>
  <si>
    <t xml:space="preserve">ORF05014</t>
  </si>
  <si>
    <t xml:space="preserve">ORF05015</t>
  </si>
  <si>
    <t xml:space="preserve">ORF05090</t>
  </si>
  <si>
    <t xml:space="preserve">ORF05093</t>
  </si>
  <si>
    <t xml:space="preserve">ORF05094</t>
  </si>
  <si>
    <t xml:space="preserve">ORF05095</t>
  </si>
  <si>
    <t xml:space="preserve">ORF05144</t>
  </si>
  <si>
    <t xml:space="preserve">ORF05146</t>
  </si>
  <si>
    <t xml:space="preserve">ORF05147</t>
  </si>
  <si>
    <t xml:space="preserve">ORF05165</t>
  </si>
  <si>
    <t xml:space="preserve">ORF05166</t>
  </si>
  <si>
    <t xml:space="preserve">ORF05167</t>
  </si>
  <si>
    <t xml:space="preserve">ORF05182</t>
  </si>
  <si>
    <t xml:space="preserve">ORF05193</t>
  </si>
  <si>
    <t xml:space="preserve">ORF05194</t>
  </si>
  <si>
    <t xml:space="preserve">ORF05195</t>
  </si>
  <si>
    <t xml:space="preserve">ORF05196</t>
  </si>
  <si>
    <t xml:space="preserve">ORF05219</t>
  </si>
  <si>
    <t xml:space="preserve">ORF05220</t>
  </si>
  <si>
    <t xml:space="preserve">ORF05221</t>
  </si>
  <si>
    <t xml:space="preserve">ORF05222</t>
  </si>
  <si>
    <t xml:space="preserve">ORF05227</t>
  </si>
  <si>
    <t xml:space="preserve">arginine</t>
  </si>
  <si>
    <t xml:space="preserve">ORF05228</t>
  </si>
  <si>
    <t xml:space="preserve">ORF05229</t>
  </si>
  <si>
    <t xml:space="preserve">ORF05230</t>
  </si>
  <si>
    <t xml:space="preserve">ORF05231</t>
  </si>
  <si>
    <t xml:space="preserve">ORF05247</t>
  </si>
  <si>
    <t xml:space="preserve">efflux (antimicrobial peptide?)</t>
  </si>
  <si>
    <t xml:space="preserve">ORF05254</t>
  </si>
  <si>
    <t xml:space="preserve">CydC/CydD homolog</t>
  </si>
  <si>
    <t xml:space="preserve">ORF05255</t>
  </si>
  <si>
    <t xml:space="preserve">ORF05279</t>
  </si>
  <si>
    <t xml:space="preserve">ORF05299</t>
  </si>
  <si>
    <t xml:space="preserve">ORF05300</t>
  </si>
  <si>
    <t xml:space="preserve">ORF05302</t>
  </si>
  <si>
    <t xml:space="preserve">ORF05308</t>
  </si>
  <si>
    <t xml:space="preserve">ORF05331</t>
  </si>
  <si>
    <t xml:space="preserve">ORF05335</t>
  </si>
  <si>
    <t xml:space="preserve">ORF05336</t>
  </si>
  <si>
    <t xml:space="preserve">ORF05337</t>
  </si>
  <si>
    <t xml:space="preserve">ORFA00160</t>
  </si>
  <si>
    <t xml:space="preserve">ORFA00161</t>
  </si>
  <si>
    <t xml:space="preserve">ORFA00162</t>
  </si>
  <si>
    <t xml:space="preserve">ORFA00163</t>
  </si>
  <si>
    <t xml:space="preserve">ORFA00209</t>
  </si>
  <si>
    <t xml:space="preserve">ORF00531</t>
  </si>
  <si>
    <t xml:space="preserve">AbgT</t>
  </si>
  <si>
    <t xml:space="preserve">aminobenzoyl-glutamate</t>
  </si>
  <si>
    <t xml:space="preserve">ORF00554</t>
  </si>
  <si>
    <t xml:space="preserve">AEC</t>
  </si>
  <si>
    <t xml:space="preserve">malonate?</t>
  </si>
  <si>
    <t xml:space="preserve">ORF01527</t>
  </si>
  <si>
    <t xml:space="preserve">ORF02389</t>
  </si>
  <si>
    <t xml:space="preserve">ORF04193</t>
  </si>
  <si>
    <t xml:space="preserve">AGCS</t>
  </si>
  <si>
    <t xml:space="preserve">sodium ion:alanine symporter</t>
  </si>
  <si>
    <t xml:space="preserve">ORF04658</t>
  </si>
  <si>
    <t xml:space="preserve">Amt</t>
  </si>
  <si>
    <t xml:space="preserve">ammonium</t>
  </si>
  <si>
    <t xml:space="preserve">ORF00415</t>
  </si>
  <si>
    <t xml:space="preserve">APC</t>
  </si>
  <si>
    <t xml:space="preserve">ORF00490</t>
  </si>
  <si>
    <t xml:space="preserve">ORF00519</t>
  </si>
  <si>
    <t xml:space="preserve">arginine/ornithine antiporter</t>
  </si>
  <si>
    <t xml:space="preserve">ORF01003</t>
  </si>
  <si>
    <t xml:space="preserve">ORF01138</t>
  </si>
  <si>
    <t xml:space="preserve">ORF01747</t>
  </si>
  <si>
    <t xml:space="preserve">ORF01870</t>
  </si>
  <si>
    <t xml:space="preserve">ORF03589</t>
  </si>
  <si>
    <t xml:space="preserve">ORF03818</t>
  </si>
  <si>
    <t xml:space="preserve">ORF03845</t>
  </si>
  <si>
    <t xml:space="preserve">ORF03888</t>
  </si>
  <si>
    <t xml:space="preserve">ORF04124</t>
  </si>
  <si>
    <t xml:space="preserve">ORF04318</t>
  </si>
  <si>
    <t xml:space="preserve">ORF04460</t>
  </si>
  <si>
    <t xml:space="preserve">GABA</t>
  </si>
  <si>
    <t xml:space="preserve">ORF04544</t>
  </si>
  <si>
    <t xml:space="preserve">ethanolamine</t>
  </si>
  <si>
    <t xml:space="preserve">ORF04546</t>
  </si>
  <si>
    <t xml:space="preserve">ORF04582</t>
  </si>
  <si>
    <t xml:space="preserve">ORF04814</t>
  </si>
  <si>
    <t xml:space="preserve">ORF04857</t>
  </si>
  <si>
    <t xml:space="preserve">ORF04863</t>
  </si>
  <si>
    <t xml:space="preserve">ORF05119</t>
  </si>
  <si>
    <t xml:space="preserve">ORF05359</t>
  </si>
  <si>
    <t xml:space="preserve">ORF00122</t>
  </si>
  <si>
    <t xml:space="preserve">ArAE</t>
  </si>
  <si>
    <t xml:space="preserve">fusaric acid?</t>
  </si>
  <si>
    <t xml:space="preserve">ORF01086</t>
  </si>
  <si>
    <t xml:space="preserve">ORF01718</t>
  </si>
  <si>
    <t xml:space="preserve">ORF02621</t>
  </si>
  <si>
    <t xml:space="preserve">multidrug efflux?</t>
  </si>
  <si>
    <t xml:space="preserve">ORF02952</t>
  </si>
  <si>
    <t xml:space="preserve">p-hydroxybenzoic acid efflux</t>
  </si>
  <si>
    <t xml:space="preserve">ORF03046</t>
  </si>
  <si>
    <t xml:space="preserve">ORF05319</t>
  </si>
  <si>
    <t xml:space="preserve">ORFB00110</t>
  </si>
  <si>
    <t xml:space="preserve">ORFA00110</t>
  </si>
  <si>
    <t xml:space="preserve">ArsAB</t>
  </si>
  <si>
    <t xml:space="preserve">arsenite (ArsA)</t>
  </si>
  <si>
    <t xml:space="preserve">ORFA00114</t>
  </si>
  <si>
    <t xml:space="preserve">ORF02626</t>
  </si>
  <si>
    <t xml:space="preserve">ArsB</t>
  </si>
  <si>
    <t xml:space="preserve">arsenite (ArsB)</t>
  </si>
  <si>
    <t xml:space="preserve">ORFA00111</t>
  </si>
  <si>
    <t xml:space="preserve">ORF02056</t>
  </si>
  <si>
    <t xml:space="preserve">BASS</t>
  </si>
  <si>
    <t xml:space="preserve">sodium ion:bile acid symporter</t>
  </si>
  <si>
    <t xml:space="preserve">ORF03697</t>
  </si>
  <si>
    <t xml:space="preserve">ORF04915</t>
  </si>
  <si>
    <t xml:space="preserve">BCCT</t>
  </si>
  <si>
    <t xml:space="preserve">glycine betaine/carnitine/choline</t>
  </si>
  <si>
    <t xml:space="preserve">ORF05351</t>
  </si>
  <si>
    <t xml:space="preserve">ORF01036</t>
  </si>
  <si>
    <t xml:space="preserve">BenE</t>
  </si>
  <si>
    <t xml:space="preserve">benzoate</t>
  </si>
  <si>
    <t xml:space="preserve">ORF01370</t>
  </si>
  <si>
    <t xml:space="preserve">CaCA</t>
  </si>
  <si>
    <t xml:space="preserve">proton:calcium ion antiporter</t>
  </si>
  <si>
    <t xml:space="preserve">ORF02906</t>
  </si>
  <si>
    <t xml:space="preserve">sodium ion:calcium ion antiporter</t>
  </si>
  <si>
    <t xml:space="preserve">ORF01526</t>
  </si>
  <si>
    <t xml:space="preserve">CCS</t>
  </si>
  <si>
    <t xml:space="preserve">sodium ion:citrate symporter</t>
  </si>
  <si>
    <t xml:space="preserve">ORF04226</t>
  </si>
  <si>
    <t xml:space="preserve">ORF04255</t>
  </si>
  <si>
    <t xml:space="preserve">ORF00917</t>
  </si>
  <si>
    <t xml:space="preserve">CDF</t>
  </si>
  <si>
    <t xml:space="preserve">cation efflux</t>
  </si>
  <si>
    <t xml:space="preserve">ORF03035</t>
  </si>
  <si>
    <t xml:space="preserve">ORF03522</t>
  </si>
  <si>
    <t xml:space="preserve">ORF04668</t>
  </si>
  <si>
    <t xml:space="preserve">ORF05081</t>
  </si>
  <si>
    <t xml:space="preserve">ORF01158</t>
  </si>
  <si>
    <t xml:space="preserve">CHR</t>
  </si>
  <si>
    <t xml:space="preserve">chromate ion</t>
  </si>
  <si>
    <t xml:space="preserve">ORF00573</t>
  </si>
  <si>
    <t xml:space="preserve">ClC</t>
  </si>
  <si>
    <t xml:space="preserve">chloride ion channel</t>
  </si>
  <si>
    <t xml:space="preserve">ORF02044</t>
  </si>
  <si>
    <t xml:space="preserve">ORF03314</t>
  </si>
  <si>
    <t xml:space="preserve">ORF04380</t>
  </si>
  <si>
    <t xml:space="preserve">ORF02048</t>
  </si>
  <si>
    <t xml:space="preserve">CNT</t>
  </si>
  <si>
    <t xml:space="preserve">sodium ion:nucleoside symporter</t>
  </si>
  <si>
    <t xml:space="preserve">IV</t>
  </si>
  <si>
    <t xml:space="preserve">ORF05385</t>
  </si>
  <si>
    <t xml:space="preserve">ORF01457</t>
  </si>
  <si>
    <t xml:space="preserve">CPA1</t>
  </si>
  <si>
    <t xml:space="preserve">sodium ion:proton antiporter</t>
  </si>
  <si>
    <t xml:space="preserve">ORF01690</t>
  </si>
  <si>
    <t xml:space="preserve">ORF03755</t>
  </si>
  <si>
    <t xml:space="preserve">ORF03037</t>
  </si>
  <si>
    <t xml:space="preserve">CPA2</t>
  </si>
  <si>
    <t xml:space="preserve">potassium/sodium ion:proton antiporter</t>
  </si>
  <si>
    <t xml:space="preserve">ORF04244</t>
  </si>
  <si>
    <t xml:space="preserve">ORF04704</t>
  </si>
  <si>
    <t xml:space="preserve">ORF01961</t>
  </si>
  <si>
    <t xml:space="preserve">CPA3</t>
  </si>
  <si>
    <t xml:space="preserve">multicomponent sodium ion:proton antiporter</t>
  </si>
  <si>
    <t xml:space="preserve">ORF02365</t>
  </si>
  <si>
    <t xml:space="preserve">ORF00253</t>
  </si>
  <si>
    <t xml:space="preserve">DAACS</t>
  </si>
  <si>
    <t xml:space="preserve">proton/sodium ion:glutamate/aspartate symporter</t>
  </si>
  <si>
    <t xml:space="preserve">ORF01801</t>
  </si>
  <si>
    <t xml:space="preserve">ORF02829</t>
  </si>
  <si>
    <t xml:space="preserve">sodium ion:serine/threonine symporter</t>
  </si>
  <si>
    <t xml:space="preserve">ORF03190</t>
  </si>
  <si>
    <t xml:space="preserve">ORF03769</t>
  </si>
  <si>
    <t xml:space="preserve">ORF00545</t>
  </si>
  <si>
    <t xml:space="preserve">DASS</t>
  </si>
  <si>
    <t xml:space="preserve">sodium ion:dicarboxylate/sulfate</t>
  </si>
  <si>
    <t xml:space="preserve">ORF01977</t>
  </si>
  <si>
    <t xml:space="preserve">ORF02941</t>
  </si>
  <si>
    <t xml:space="preserve">ORF03165</t>
  </si>
  <si>
    <t xml:space="preserve">ORF03327</t>
  </si>
  <si>
    <t xml:space="preserve">ORF04214</t>
  </si>
  <si>
    <t xml:space="preserve">ORF04216</t>
  </si>
  <si>
    <t xml:space="preserve">ORF05175</t>
  </si>
  <si>
    <t xml:space="preserve">ORF03654</t>
  </si>
  <si>
    <t xml:space="preserve">Dcu</t>
  </si>
  <si>
    <t xml:space="preserve">C4-dicarboxylate</t>
  </si>
  <si>
    <t xml:space="preserve">ORF03815</t>
  </si>
  <si>
    <t xml:space="preserve">ORF04988</t>
  </si>
  <si>
    <t xml:space="preserve">DcuC</t>
  </si>
  <si>
    <t xml:space="preserve">ORF00280</t>
  </si>
  <si>
    <t xml:space="preserve">DMT</t>
  </si>
  <si>
    <t xml:space="preserve">drug/metabolite?</t>
  </si>
  <si>
    <t xml:space="preserve">ORF00561</t>
  </si>
  <si>
    <t xml:space="preserve">multidrug/quaternary ammonium compound efflux (SMR subfamily)</t>
  </si>
  <si>
    <t xml:space="preserve">ORF00562</t>
  </si>
  <si>
    <t xml:space="preserve">ORF00686</t>
  </si>
  <si>
    <t xml:space="preserve">ORF00831</t>
  </si>
  <si>
    <t xml:space="preserve">ORF00962</t>
  </si>
  <si>
    <t xml:space="preserve">ORF01037</t>
  </si>
  <si>
    <t xml:space="preserve">ORF01347</t>
  </si>
  <si>
    <t xml:space="preserve">ORF01589</t>
  </si>
  <si>
    <t xml:space="preserve">ORF02596</t>
  </si>
  <si>
    <t xml:space="preserve">ORF02894</t>
  </si>
  <si>
    <t xml:space="preserve">ORF03145</t>
  </si>
  <si>
    <t xml:space="preserve">ORF03147</t>
  </si>
  <si>
    <t xml:space="preserve">ORF03348</t>
  </si>
  <si>
    <t xml:space="preserve">ORF03367</t>
  </si>
  <si>
    <t xml:space="preserve">ORF03392</t>
  </si>
  <si>
    <t xml:space="preserve">ORF03516</t>
  </si>
  <si>
    <t xml:space="preserve">L-rhamnose:proton symporter</t>
  </si>
  <si>
    <t xml:space="preserve">ORF03605</t>
  </si>
  <si>
    <t xml:space="preserve">chloramphenicol (RarD homolog)</t>
  </si>
  <si>
    <t xml:space="preserve">ORF03614</t>
  </si>
  <si>
    <t xml:space="preserve">ORF03839</t>
  </si>
  <si>
    <t xml:space="preserve">ORF03890</t>
  </si>
  <si>
    <t xml:space="preserve">ORF04055</t>
  </si>
  <si>
    <t xml:space="preserve">ORF04056</t>
  </si>
  <si>
    <t xml:space="preserve">ORF04519</t>
  </si>
  <si>
    <t xml:space="preserve">ORF04892</t>
  </si>
  <si>
    <t xml:space="preserve">ORF05169</t>
  </si>
  <si>
    <t xml:space="preserve">ORF05368</t>
  </si>
  <si>
    <t xml:space="preserve">ORFB00115</t>
  </si>
  <si>
    <t xml:space="preserve">ORF03333</t>
  </si>
  <si>
    <t xml:space="preserve">ESS</t>
  </si>
  <si>
    <t xml:space="preserve">sodium ion:glutamate symporter</t>
  </si>
  <si>
    <t xml:space="preserve">ORF03437</t>
  </si>
  <si>
    <t xml:space="preserve">F-ATPase</t>
  </si>
  <si>
    <t xml:space="preserve">protons</t>
  </si>
  <si>
    <t xml:space="preserve">ORF03438</t>
  </si>
  <si>
    <t xml:space="preserve">ORF03439</t>
  </si>
  <si>
    <t xml:space="preserve">ORF03440</t>
  </si>
  <si>
    <t xml:space="preserve">ORF03441</t>
  </si>
  <si>
    <t xml:space="preserve">ORF03442</t>
  </si>
  <si>
    <t xml:space="preserve">ORF03443</t>
  </si>
  <si>
    <t xml:space="preserve">ORF03444</t>
  </si>
  <si>
    <t xml:space="preserve">ORF03445</t>
  </si>
  <si>
    <t xml:space="preserve">ORF03082</t>
  </si>
  <si>
    <t xml:space="preserve">FeoB</t>
  </si>
  <si>
    <t xml:space="preserve">ferrous ion</t>
  </si>
  <si>
    <t xml:space="preserve">ORF02033</t>
  </si>
  <si>
    <t xml:space="preserve">FNT</t>
  </si>
  <si>
    <t xml:space="preserve">formate/nitrite</t>
  </si>
  <si>
    <t xml:space="preserve">ORF05270</t>
  </si>
  <si>
    <t xml:space="preserve">ORF00640</t>
  </si>
  <si>
    <t xml:space="preserve">GntP</t>
  </si>
  <si>
    <t xml:space="preserve">gluconate</t>
  </si>
  <si>
    <t xml:space="preserve">ORF00661</t>
  </si>
  <si>
    <t xml:space="preserve">ORF01172</t>
  </si>
  <si>
    <t xml:space="preserve">ORF03088</t>
  </si>
  <si>
    <t xml:space="preserve">ORF03105</t>
  </si>
  <si>
    <t xml:space="preserve">ORF03395</t>
  </si>
  <si>
    <t xml:space="preserve">ORF00984</t>
  </si>
  <si>
    <t xml:space="preserve">GPH</t>
  </si>
  <si>
    <t xml:space="preserve">ORF01550</t>
  </si>
  <si>
    <t xml:space="preserve">ORF01560</t>
  </si>
  <si>
    <t xml:space="preserve">ORF02131</t>
  </si>
  <si>
    <t xml:space="preserve">ORF02823</t>
  </si>
  <si>
    <t xml:space="preserve">ORF03340</t>
  </si>
  <si>
    <t xml:space="preserve">ORF03798</t>
  </si>
  <si>
    <t xml:space="preserve">ORF04025</t>
  </si>
  <si>
    <t xml:space="preserve">ORF04317</t>
  </si>
  <si>
    <t xml:space="preserve">ORF00038</t>
  </si>
  <si>
    <t xml:space="preserve">SSPTS</t>
  </si>
  <si>
    <t xml:space="preserve">EnzymeIIBC</t>
  </si>
  <si>
    <t xml:space="preserve">glucitol/sorbitol</t>
  </si>
  <si>
    <t xml:space="preserve">ORF02062</t>
  </si>
  <si>
    <t xml:space="preserve">GPTS</t>
  </si>
  <si>
    <t xml:space="preserve">HPr</t>
  </si>
  <si>
    <t xml:space="preserve">ORF02063</t>
  </si>
  <si>
    <t xml:space="preserve">EnzymeI</t>
  </si>
  <si>
    <t xml:space="preserve">ORF02549</t>
  </si>
  <si>
    <t xml:space="preserve">ORF02805</t>
  </si>
  <si>
    <t xml:space="preserve">ORF02916</t>
  </si>
  <si>
    <t xml:space="preserve">ORF05347</t>
  </si>
  <si>
    <t xml:space="preserve">ORF01429</t>
  </si>
  <si>
    <t xml:space="preserve">HAAAP</t>
  </si>
  <si>
    <t xml:space="preserve">serine</t>
  </si>
  <si>
    <t xml:space="preserve">ORF01566</t>
  </si>
  <si>
    <t xml:space="preserve">aromatic amino acid</t>
  </si>
  <si>
    <t xml:space="preserve">ORF02446</t>
  </si>
  <si>
    <t xml:space="preserve">ORF02585</t>
  </si>
  <si>
    <t xml:space="preserve">ORF02869</t>
  </si>
  <si>
    <t xml:space="preserve">ORF03129</t>
  </si>
  <si>
    <t xml:space="preserve">tryptophan/tyrosine</t>
  </si>
  <si>
    <t xml:space="preserve">ORFA00165</t>
  </si>
  <si>
    <t xml:space="preserve">ORF02244</t>
  </si>
  <si>
    <t xml:space="preserve">IISP</t>
  </si>
  <si>
    <t xml:space="preserve">signal recognition particle protein Ffh/SRP54</t>
  </si>
  <si>
    <t xml:space="preserve">ORF02999</t>
  </si>
  <si>
    <t xml:space="preserve">preprotein translocase SecY</t>
  </si>
  <si>
    <t xml:space="preserve">ORF03135</t>
  </si>
  <si>
    <t xml:space="preserve">signal recognition particle-docking protein FtsY</t>
  </si>
  <si>
    <t xml:space="preserve">ORF05386</t>
  </si>
  <si>
    <t xml:space="preserve">IRT</t>
  </si>
  <si>
    <t xml:space="preserve">iron ion</t>
  </si>
  <si>
    <t xml:space="preserve">ORF00039</t>
  </si>
  <si>
    <t xml:space="preserve">KDGT</t>
  </si>
  <si>
    <t xml:space="preserve">2-keto-3-deoxygluconate</t>
  </si>
  <si>
    <t xml:space="preserve">ORF03453</t>
  </si>
  <si>
    <t xml:space="preserve">KUP</t>
  </si>
  <si>
    <t xml:space="preserve">potassium ion uptake</t>
  </si>
  <si>
    <t xml:space="preserve">ORF03269</t>
  </si>
  <si>
    <t xml:space="preserve">LctP</t>
  </si>
  <si>
    <t xml:space="preserve">L-lactate</t>
  </si>
  <si>
    <t xml:space="preserve">ORF04581</t>
  </si>
  <si>
    <t xml:space="preserve">LIVCS</t>
  </si>
  <si>
    <t xml:space="preserve">ORF02315</t>
  </si>
  <si>
    <t xml:space="preserve">LIV-E</t>
  </si>
  <si>
    <t xml:space="preserve">branched-chain amino acid efflux (AzlC)</t>
  </si>
  <si>
    <t xml:space="preserve">ORF03498</t>
  </si>
  <si>
    <t xml:space="preserve">ORF02676</t>
  </si>
  <si>
    <t xml:space="preserve">LysE</t>
  </si>
  <si>
    <t xml:space="preserve">arginine export</t>
  </si>
  <si>
    <t xml:space="preserve">ORF00148</t>
  </si>
  <si>
    <t xml:space="preserve">MFS</t>
  </si>
  <si>
    <t xml:space="preserve">cyanate</t>
  </si>
  <si>
    <t xml:space="preserve">ORF00173</t>
  </si>
  <si>
    <t xml:space="preserve">multidrug efflux</t>
  </si>
  <si>
    <t xml:space="preserve">ORF00196</t>
  </si>
  <si>
    <t xml:space="preserve">ORF00270</t>
  </si>
  <si>
    <t xml:space="preserve">D-galactonate</t>
  </si>
  <si>
    <t xml:space="preserve">ORF00337</t>
  </si>
  <si>
    <t xml:space="preserve">ORF00365</t>
  </si>
  <si>
    <t xml:space="preserve">ORF00474</t>
  </si>
  <si>
    <t xml:space="preserve">ORF00478</t>
  </si>
  <si>
    <t xml:space="preserve">ORF00491</t>
  </si>
  <si>
    <t xml:space="preserve">ORF00570</t>
  </si>
  <si>
    <t xml:space="preserve">ORF00584</t>
  </si>
  <si>
    <t xml:space="preserve">ORF00670</t>
  </si>
  <si>
    <t xml:space="preserve">ORF00685</t>
  </si>
  <si>
    <t xml:space="preserve">ORF00691</t>
  </si>
  <si>
    <t xml:space="preserve">multidrug efflux (Bcr/CflA subfamily)</t>
  </si>
  <si>
    <t xml:space="preserve">ORF00693</t>
  </si>
  <si>
    <t xml:space="preserve">ORF00717</t>
  </si>
  <si>
    <t xml:space="preserve">ORF00722</t>
  </si>
  <si>
    <t xml:space="preserve">ORF00733</t>
  </si>
  <si>
    <t xml:space="preserve">ORF00761</t>
  </si>
  <si>
    <t xml:space="preserve">ORF00788</t>
  </si>
  <si>
    <t xml:space="preserve">multidrug efflux (EmrB/QacA subfamily)</t>
  </si>
  <si>
    <t xml:space="preserve">ORF00808</t>
  </si>
  <si>
    <t xml:space="preserve">ORF00827</t>
  </si>
  <si>
    <t xml:space="preserve">oxalate:formate antiporter</t>
  </si>
  <si>
    <t xml:space="preserve">ORF00832</t>
  </si>
  <si>
    <t xml:space="preserve">ORF00853</t>
  </si>
  <si>
    <t xml:space="preserve">ORF00913</t>
  </si>
  <si>
    <t xml:space="preserve">ORF00951</t>
  </si>
  <si>
    <t xml:space="preserve">ORF00969</t>
  </si>
  <si>
    <t xml:space="preserve">ORF00972</t>
  </si>
  <si>
    <t xml:space="preserve">nitrate/nitrite</t>
  </si>
  <si>
    <t xml:space="preserve">ORF00990</t>
  </si>
  <si>
    <t xml:space="preserve">ORF01058</t>
  </si>
  <si>
    <t xml:space="preserve">ORF01097</t>
  </si>
  <si>
    <t xml:space="preserve">ORF01100</t>
  </si>
  <si>
    <t xml:space="preserve">ORF01136</t>
  </si>
  <si>
    <t xml:space="preserve">ORF01160</t>
  </si>
  <si>
    <t xml:space="preserve">ORF01163</t>
  </si>
  <si>
    <t xml:space="preserve">ORF01208</t>
  </si>
  <si>
    <t xml:space="preserve">ORF01217</t>
  </si>
  <si>
    <t xml:space="preserve">ORF01239</t>
  </si>
  <si>
    <t xml:space="preserve">metabolite (benzoate?)</t>
  </si>
  <si>
    <t xml:space="preserve">ORF01252</t>
  </si>
  <si>
    <t xml:space="preserve">ORF01277</t>
  </si>
  <si>
    <t xml:space="preserve">ORF01352</t>
  </si>
  <si>
    <t xml:space="preserve">ORF01407</t>
  </si>
  <si>
    <t xml:space="preserve">ORF01417</t>
  </si>
  <si>
    <t xml:space="preserve">ORF01498</t>
  </si>
  <si>
    <t xml:space="preserve">ORF01562</t>
  </si>
  <si>
    <t xml:space="preserve">ORF01600</t>
  </si>
  <si>
    <t xml:space="preserve">ORF01605</t>
  </si>
  <si>
    <t xml:space="preserve">ORF01649</t>
  </si>
  <si>
    <t xml:space="preserve">ORF01709</t>
  </si>
  <si>
    <t xml:space="preserve">ORF01805</t>
  </si>
  <si>
    <t xml:space="preserve">ORF01817</t>
  </si>
  <si>
    <t xml:space="preserve">metabolite (alpha-ketoglutarate?)</t>
  </si>
  <si>
    <t xml:space="preserve">ORF01877</t>
  </si>
  <si>
    <t xml:space="preserve">ORF01896</t>
  </si>
  <si>
    <t xml:space="preserve">ORF01938</t>
  </si>
  <si>
    <t xml:space="preserve">ORF01943</t>
  </si>
  <si>
    <t xml:space="preserve">ORF02017</t>
  </si>
  <si>
    <t xml:space="preserve">ORF02038</t>
  </si>
  <si>
    <t xml:space="preserve">ORF02139</t>
  </si>
  <si>
    <t xml:space="preserve">ORF02186</t>
  </si>
  <si>
    <t xml:space="preserve">ORF02224</t>
  </si>
  <si>
    <t xml:space="preserve">ORF02319</t>
  </si>
  <si>
    <t xml:space="preserve">ORF02351</t>
  </si>
  <si>
    <t xml:space="preserve">4-hydroxyphenylacetate</t>
  </si>
  <si>
    <t xml:space="preserve">ORF02405</t>
  </si>
  <si>
    <t xml:space="preserve">ORF02439</t>
  </si>
  <si>
    <t xml:space="preserve">D-glucarate</t>
  </si>
  <si>
    <t xml:space="preserve">ORF02450</t>
  </si>
  <si>
    <t xml:space="preserve">ORF02463</t>
  </si>
  <si>
    <t xml:space="preserve">sugar efflux?</t>
  </si>
  <si>
    <t xml:space="preserve">L-fucose: proton symporter</t>
  </si>
  <si>
    <t xml:space="preserve">ORF02556</t>
  </si>
  <si>
    <t xml:space="preserve">ORF02575</t>
  </si>
  <si>
    <t xml:space="preserve">ORF02576</t>
  </si>
  <si>
    <t xml:space="preserve">ORF02637</t>
  </si>
  <si>
    <t xml:space="preserve">ORF02690</t>
  </si>
  <si>
    <t xml:space="preserve">ORF02710</t>
  </si>
  <si>
    <t xml:space="preserve">ORF02833</t>
  </si>
  <si>
    <t xml:space="preserve">hexuronate</t>
  </si>
  <si>
    <t xml:space="preserve">ORF02922</t>
  </si>
  <si>
    <t xml:space="preserve">ORF02966</t>
  </si>
  <si>
    <t xml:space="preserve">ORF03053</t>
  </si>
  <si>
    <t xml:space="preserve">ORF03144</t>
  </si>
  <si>
    <t xml:space="preserve">ORF03185</t>
  </si>
  <si>
    <t xml:space="preserve">ORF03216</t>
  </si>
  <si>
    <t xml:space="preserve">oxalate:formate antiporter?</t>
  </si>
  <si>
    <t xml:space="preserve">ORF03226</t>
  </si>
  <si>
    <t xml:space="preserve">2-ketogluconate</t>
  </si>
  <si>
    <t xml:space="preserve">ORF03229</t>
  </si>
  <si>
    <t xml:space="preserve">4-hydroxybenzoate</t>
  </si>
  <si>
    <t xml:space="preserve">ORF03254</t>
  </si>
  <si>
    <t xml:space="preserve">ORF03355</t>
  </si>
  <si>
    <t xml:space="preserve">ORF03364</t>
  </si>
  <si>
    <t xml:space="preserve">ORF03375</t>
  </si>
  <si>
    <t xml:space="preserve">ORF03381</t>
  </si>
  <si>
    <t xml:space="preserve">ORF03385</t>
  </si>
  <si>
    <t xml:space="preserve">hexose phosphate</t>
  </si>
  <si>
    <t xml:space="preserve">ORF03386</t>
  </si>
  <si>
    <t xml:space="preserve">ORF03393</t>
  </si>
  <si>
    <t xml:space="preserve">ORF03420</t>
  </si>
  <si>
    <t xml:space="preserve">ORF03459</t>
  </si>
  <si>
    <t xml:space="preserve">ORF03502</t>
  </si>
  <si>
    <t xml:space="preserve">ORF03795</t>
  </si>
  <si>
    <t xml:space="preserve">ORF03881</t>
  </si>
  <si>
    <t xml:space="preserve">ORF03900</t>
  </si>
  <si>
    <t xml:space="preserve">ORF03989</t>
  </si>
  <si>
    <t xml:space="preserve">ORF04089</t>
  </si>
  <si>
    <t xml:space="preserve">ORF04107</t>
  </si>
  <si>
    <t xml:space="preserve">ORF04128</t>
  </si>
  <si>
    <t xml:space="preserve">ORF04196</t>
  </si>
  <si>
    <t xml:space="preserve">ORF04242</t>
  </si>
  <si>
    <t xml:space="preserve">ORF04270</t>
  </si>
  <si>
    <t xml:space="preserve">ORF04271</t>
  </si>
  <si>
    <t xml:space="preserve">ORF04274</t>
  </si>
  <si>
    <t xml:space="preserve">ORF04428</t>
  </si>
  <si>
    <t xml:space="preserve">ORF04563</t>
  </si>
  <si>
    <t xml:space="preserve">ORF04621</t>
  </si>
  <si>
    <t xml:space="preserve">ORF04623</t>
  </si>
  <si>
    <t xml:space="preserve">ORF04637</t>
  </si>
  <si>
    <t xml:space="preserve">muropeptide (AmpG)</t>
  </si>
  <si>
    <t xml:space="preserve">ORF04705</t>
  </si>
  <si>
    <t xml:space="preserve">ORF04854</t>
  </si>
  <si>
    <t xml:space="preserve">ORF04864</t>
  </si>
  <si>
    <t xml:space="preserve">ORF04870</t>
  </si>
  <si>
    <t xml:space="preserve">ORF04938</t>
  </si>
  <si>
    <t xml:space="preserve">ORF04960</t>
  </si>
  <si>
    <t xml:space="preserve">ORF05033</t>
  </si>
  <si>
    <t xml:space="preserve">ORF05151</t>
  </si>
  <si>
    <t xml:space="preserve">ORF05184</t>
  </si>
  <si>
    <t xml:space="preserve">ORF05200</t>
  </si>
  <si>
    <t xml:space="preserve">ORF05207</t>
  </si>
  <si>
    <t xml:space="preserve">ORF05209</t>
  </si>
  <si>
    <t xml:space="preserve">ORF05267</t>
  </si>
  <si>
    <t xml:space="preserve">ORF05406</t>
  </si>
  <si>
    <t xml:space="preserve">ORF05416</t>
  </si>
  <si>
    <t xml:space="preserve">ORF05421</t>
  </si>
  <si>
    <t xml:space="preserve">ORFA00167</t>
  </si>
  <si>
    <t xml:space="preserve">ORFB00066</t>
  </si>
  <si>
    <t xml:space="preserve">ORFB00121</t>
  </si>
  <si>
    <t xml:space="preserve">ORF01920</t>
  </si>
  <si>
    <t xml:space="preserve">MgtE</t>
  </si>
  <si>
    <t xml:space="preserve">magnesium ion</t>
  </si>
  <si>
    <t xml:space="preserve">ORF03161</t>
  </si>
  <si>
    <t xml:space="preserve">ORF02512</t>
  </si>
  <si>
    <t xml:space="preserve">MIP</t>
  </si>
  <si>
    <t xml:space="preserve">glycerol uptake</t>
  </si>
  <si>
    <t xml:space="preserve">ORF02791</t>
  </si>
  <si>
    <t xml:space="preserve">ORF03331</t>
  </si>
  <si>
    <t xml:space="preserve">ORF05244</t>
  </si>
  <si>
    <t xml:space="preserve">ORF00420</t>
  </si>
  <si>
    <t xml:space="preserve">MIT</t>
  </si>
  <si>
    <t xml:space="preserve">magnesium/cobalt ion</t>
  </si>
  <si>
    <t xml:space="preserve">ORF00504</t>
  </si>
  <si>
    <t xml:space="preserve">ORF03604</t>
  </si>
  <si>
    <t xml:space="preserve">ORF01103</t>
  </si>
  <si>
    <t xml:space="preserve">MOP</t>
  </si>
  <si>
    <t xml:space="preserve">ORF03585</t>
  </si>
  <si>
    <t xml:space="preserve">PST</t>
  </si>
  <si>
    <t xml:space="preserve">ORF03714</t>
  </si>
  <si>
    <t xml:space="preserve">ORF05420</t>
  </si>
  <si>
    <t xml:space="preserve">MVF</t>
  </si>
  <si>
    <t xml:space="preserve">virulence factor MviN</t>
  </si>
  <si>
    <t xml:space="preserve">ORF02992</t>
  </si>
  <si>
    <t xml:space="preserve">MscL</t>
  </si>
  <si>
    <t xml:space="preserve">large-conductance mechanosensitive ion channel</t>
  </si>
  <si>
    <t xml:space="preserve">IA</t>
  </si>
  <si>
    <t xml:space="preserve">ORF00543</t>
  </si>
  <si>
    <t xml:space="preserve">MscS</t>
  </si>
  <si>
    <t xml:space="preserve">small-conductance mechanosensitive ion channel</t>
  </si>
  <si>
    <t xml:space="preserve">ORF02677</t>
  </si>
  <si>
    <t xml:space="preserve">ORF03846</t>
  </si>
  <si>
    <t xml:space="preserve">ORF04691</t>
  </si>
  <si>
    <t xml:space="preserve">ORF04869</t>
  </si>
  <si>
    <t xml:space="preserve">ORF04918</t>
  </si>
  <si>
    <t xml:space="preserve">ORF05164</t>
  </si>
  <si>
    <t xml:space="preserve">ORF00879</t>
  </si>
  <si>
    <t xml:space="preserve">NCS1</t>
  </si>
  <si>
    <t xml:space="preserve">cytosine/purines/uracil/thiamine/allantoin</t>
  </si>
  <si>
    <t xml:space="preserve">ORF01637</t>
  </si>
  <si>
    <t xml:space="preserve">ORF02774</t>
  </si>
  <si>
    <t xml:space="preserve">ORF04965</t>
  </si>
  <si>
    <t xml:space="preserve">ORF00737</t>
  </si>
  <si>
    <t xml:space="preserve">NCS2</t>
  </si>
  <si>
    <t xml:space="preserve">xanthine/uracil</t>
  </si>
  <si>
    <t xml:space="preserve">ORF01829</t>
  </si>
  <si>
    <t xml:space="preserve">ORF02123</t>
  </si>
  <si>
    <t xml:space="preserve">ORF03334</t>
  </si>
  <si>
    <t xml:space="preserve">ORF03424</t>
  </si>
  <si>
    <t xml:space="preserve">ORF03754</t>
  </si>
  <si>
    <t xml:space="preserve">ORF05371</t>
  </si>
  <si>
    <t xml:space="preserve">ORF04202</t>
  </si>
  <si>
    <t xml:space="preserve">NhaA</t>
  </si>
  <si>
    <t xml:space="preserve">ORF01463</t>
  </si>
  <si>
    <t xml:space="preserve">NhaB</t>
  </si>
  <si>
    <t xml:space="preserve">ORF02183</t>
  </si>
  <si>
    <t xml:space="preserve">NiCoT</t>
  </si>
  <si>
    <t xml:space="preserve">nickel ion</t>
  </si>
  <si>
    <t xml:space="preserve">ORF02352</t>
  </si>
  <si>
    <t xml:space="preserve">ORF02597</t>
  </si>
  <si>
    <t xml:space="preserve">ORF02047</t>
  </si>
  <si>
    <t xml:space="preserve">Nramp</t>
  </si>
  <si>
    <t xml:space="preserve">manganese/iron ion</t>
  </si>
  <si>
    <t xml:space="preserve">ORF03905</t>
  </si>
  <si>
    <t xml:space="preserve">ORF03417</t>
  </si>
  <si>
    <t xml:space="preserve">Oxa1</t>
  </si>
  <si>
    <t xml:space="preserve">60 KD inner membrane protein OxaA homolog</t>
  </si>
  <si>
    <t xml:space="preserve">ORF00180</t>
  </si>
  <si>
    <t xml:space="preserve">P-ATPase</t>
  </si>
  <si>
    <t xml:space="preserve">ORF03140</t>
  </si>
  <si>
    <t xml:space="preserve">zinc/cadmium/cobalt ion</t>
  </si>
  <si>
    <t xml:space="preserve">zinc/cadmium/lead/mercury ion</t>
  </si>
  <si>
    <t xml:space="preserve">ORF03943</t>
  </si>
  <si>
    <t xml:space="preserve">ORF04709</t>
  </si>
  <si>
    <t xml:space="preserve">copper ion</t>
  </si>
  <si>
    <t xml:space="preserve">ORF04881</t>
  </si>
  <si>
    <t xml:space="preserve">calcium ion</t>
  </si>
  <si>
    <t xml:space="preserve">ORF05046</t>
  </si>
  <si>
    <t xml:space="preserve">potassium ion</t>
  </si>
  <si>
    <t xml:space="preserve">ORF05047</t>
  </si>
  <si>
    <t xml:space="preserve">ORF05048</t>
  </si>
  <si>
    <t xml:space="preserve">ORF05112</t>
  </si>
  <si>
    <t xml:space="preserve">ORFA00159</t>
  </si>
  <si>
    <t xml:space="preserve">ORF03169</t>
  </si>
  <si>
    <t xml:space="preserve">PiT</t>
  </si>
  <si>
    <t xml:space="preserve">ORF00178</t>
  </si>
  <si>
    <t xml:space="preserve">PNaS</t>
  </si>
  <si>
    <t xml:space="preserve">sodium ion:phosphate symporter</t>
  </si>
  <si>
    <t xml:space="preserve">ORF03684</t>
  </si>
  <si>
    <t xml:space="preserve">ORF01073</t>
  </si>
  <si>
    <t xml:space="preserve">POT</t>
  </si>
  <si>
    <t xml:space="preserve">proton:dipeptide/tripeptide symporter</t>
  </si>
  <si>
    <t xml:space="preserve">ORF02624</t>
  </si>
  <si>
    <t xml:space="preserve">ORF03172</t>
  </si>
  <si>
    <t xml:space="preserve">ORF04816</t>
  </si>
  <si>
    <t xml:space="preserve">ORF05050</t>
  </si>
  <si>
    <t xml:space="preserve">ORF04557</t>
  </si>
  <si>
    <t xml:space="preserve">PUP</t>
  </si>
  <si>
    <t xml:space="preserve">SbmA homolog</t>
  </si>
  <si>
    <t xml:space="preserve">ORF00138</t>
  </si>
  <si>
    <t xml:space="preserve">RhtB</t>
  </si>
  <si>
    <t xml:space="preserve">amino acid efflux</t>
  </si>
  <si>
    <t xml:space="preserve">ORF00628</t>
  </si>
  <si>
    <t xml:space="preserve">ORF00817</t>
  </si>
  <si>
    <t xml:space="preserve">ORF00910</t>
  </si>
  <si>
    <t xml:space="preserve">ORF01120</t>
  </si>
  <si>
    <t xml:space="preserve">ORF03609</t>
  </si>
  <si>
    <t xml:space="preserve">ORF03611</t>
  </si>
  <si>
    <t xml:space="preserve">ORF04091</t>
  </si>
  <si>
    <t xml:space="preserve">ORF04437</t>
  </si>
  <si>
    <t xml:space="preserve">ORF00779</t>
  </si>
  <si>
    <t xml:space="preserve">RND</t>
  </si>
  <si>
    <t xml:space="preserve">multidrug/solvent efflux (HAE1 subfamily)</t>
  </si>
  <si>
    <t xml:space="preserve">ORF01269</t>
  </si>
  <si>
    <t xml:space="preserve">ORF01803</t>
  </si>
  <si>
    <t xml:space="preserve">ORF01804</t>
  </si>
  <si>
    <t xml:space="preserve">ORF02105</t>
  </si>
  <si>
    <t xml:space="preserve">ORF02269</t>
  </si>
  <si>
    <t xml:space="preserve">ORF02977</t>
  </si>
  <si>
    <t xml:space="preserve">ORF03362</t>
  </si>
  <si>
    <t xml:space="preserve">ORF04041</t>
  </si>
  <si>
    <t xml:space="preserve">cobalt/zinc/cadmium ion efflux (HME subfamily)</t>
  </si>
  <si>
    <t xml:space="preserve">ORF04600</t>
  </si>
  <si>
    <t xml:space="preserve">protein export (SecDF)</t>
  </si>
  <si>
    <t xml:space="preserve">ORF04601</t>
  </si>
  <si>
    <t xml:space="preserve">ORF04688</t>
  </si>
  <si>
    <t xml:space="preserve">ORF04883</t>
  </si>
  <si>
    <t xml:space="preserve">ORF05109</t>
  </si>
  <si>
    <t xml:space="preserve">ORFA00155</t>
  </si>
  <si>
    <t xml:space="preserve">ORF00012</t>
  </si>
  <si>
    <t xml:space="preserve">glucose/maltose/N-acetylglucosamine</t>
  </si>
  <si>
    <t xml:space="preserve">ORF00040</t>
  </si>
  <si>
    <t xml:space="preserve">EnzymeIIA</t>
  </si>
  <si>
    <t xml:space="preserve">ORF00244</t>
  </si>
  <si>
    <t xml:space="preserve">EnzymeIIB</t>
  </si>
  <si>
    <t xml:space="preserve">cellobiose</t>
  </si>
  <si>
    <t xml:space="preserve">ORF00246</t>
  </si>
  <si>
    <t xml:space="preserve">EnzymeIIC</t>
  </si>
  <si>
    <t xml:space="preserve">ORF00247</t>
  </si>
  <si>
    <t xml:space="preserve">ORF00506</t>
  </si>
  <si>
    <t xml:space="preserve">ORF00760</t>
  </si>
  <si>
    <t xml:space="preserve">HPr/EnzymeIIA</t>
  </si>
  <si>
    <t xml:space="preserve">mannitol/fructose</t>
  </si>
  <si>
    <t xml:space="preserve">ORF00764</t>
  </si>
  <si>
    <t xml:space="preserve">ORF00861</t>
  </si>
  <si>
    <t xml:space="preserve">EnzymeIIABC</t>
  </si>
  <si>
    <t xml:space="preserve">beta-glucoside</t>
  </si>
  <si>
    <t xml:space="preserve">ORF01484</t>
  </si>
  <si>
    <t xml:space="preserve">mannose/fructose</t>
  </si>
  <si>
    <t xml:space="preserve">ORF01485</t>
  </si>
  <si>
    <t xml:space="preserve">ORF01486</t>
  </si>
  <si>
    <t xml:space="preserve">EnzymeIID</t>
  </si>
  <si>
    <t xml:space="preserve">ORF01851</t>
  </si>
  <si>
    <t xml:space="preserve">ORF01874</t>
  </si>
  <si>
    <t xml:space="preserve">fructose</t>
  </si>
  <si>
    <t xml:space="preserve">ORF01876</t>
  </si>
  <si>
    <t xml:space="preserve">ORF02013</t>
  </si>
  <si>
    <t xml:space="preserve">ORF02014</t>
  </si>
  <si>
    <t xml:space="preserve">ORF02015</t>
  </si>
  <si>
    <t xml:space="preserve">ORF02064</t>
  </si>
  <si>
    <t xml:space="preserve">glucose</t>
  </si>
  <si>
    <t xml:space="preserve">ORF02337</t>
  </si>
  <si>
    <t xml:space="preserve">ORF02338</t>
  </si>
  <si>
    <t xml:space="preserve">ORF02339</t>
  </si>
  <si>
    <t xml:space="preserve">ORF02356</t>
  </si>
  <si>
    <t xml:space="preserve">ORF02377</t>
  </si>
  <si>
    <t xml:space="preserve">ORF02378</t>
  </si>
  <si>
    <t xml:space="preserve">ORF02379</t>
  </si>
  <si>
    <t xml:space="preserve">ORF02380</t>
  </si>
  <si>
    <t xml:space="preserve">ORF02562</t>
  </si>
  <si>
    <t xml:space="preserve">lichenan</t>
  </si>
  <si>
    <t xml:space="preserve">ORF02914</t>
  </si>
  <si>
    <t xml:space="preserve">nitrogen regulatory</t>
  </si>
  <si>
    <t xml:space="preserve">ORF03264</t>
  </si>
  <si>
    <t xml:space="preserve">mannitol</t>
  </si>
  <si>
    <t xml:space="preserve">ORF03336</t>
  </si>
  <si>
    <t xml:space="preserve">ORF03366</t>
  </si>
  <si>
    <t xml:space="preserve">N-acetylmuramic acid</t>
  </si>
  <si>
    <t xml:space="preserve">ORF03377</t>
  </si>
  <si>
    <t xml:space="preserve">ORF03378</t>
  </si>
  <si>
    <t xml:space="preserve">ORF03379</t>
  </si>
  <si>
    <t xml:space="preserve">ORF03401</t>
  </si>
  <si>
    <t xml:space="preserve">alpha-glucoside</t>
  </si>
  <si>
    <t xml:space="preserve">alpha-glucoside/arbutin</t>
  </si>
  <si>
    <t xml:space="preserve">ORF03491</t>
  </si>
  <si>
    <t xml:space="preserve">ascorbate</t>
  </si>
  <si>
    <t xml:space="preserve">ORF03492</t>
  </si>
  <si>
    <t xml:space="preserve">ORF03495</t>
  </si>
  <si>
    <t xml:space="preserve">ORF03617</t>
  </si>
  <si>
    <t xml:space="preserve">sucrose</t>
  </si>
  <si>
    <t xml:space="preserve">ORF03655</t>
  </si>
  <si>
    <t xml:space="preserve">ORF03656</t>
  </si>
  <si>
    <t xml:space="preserve">ORF03687</t>
  </si>
  <si>
    <t xml:space="preserve">ORF03688</t>
  </si>
  <si>
    <t xml:space="preserve">ORF03689</t>
  </si>
  <si>
    <t xml:space="preserve">ORF03690</t>
  </si>
  <si>
    <t xml:space="preserve">ORF03875</t>
  </si>
  <si>
    <t xml:space="preserve">ORF03876</t>
  </si>
  <si>
    <t xml:space="preserve">ORF03877</t>
  </si>
  <si>
    <t xml:space="preserve">ORF03941</t>
  </si>
  <si>
    <t xml:space="preserve">trehalose</t>
  </si>
  <si>
    <t xml:space="preserve">ORF04133</t>
  </si>
  <si>
    <t xml:space="preserve">ORF04134</t>
  </si>
  <si>
    <t xml:space="preserve">ORF04135</t>
  </si>
  <si>
    <t xml:space="preserve">ORF04136</t>
  </si>
  <si>
    <t xml:space="preserve">ORF04152</t>
  </si>
  <si>
    <t xml:space="preserve">ORF04343</t>
  </si>
  <si>
    <t xml:space="preserve">ORF04468</t>
  </si>
  <si>
    <t xml:space="preserve">galactitol</t>
  </si>
  <si>
    <t xml:space="preserve">ORF04590</t>
  </si>
  <si>
    <t xml:space="preserve">ORF04591</t>
  </si>
  <si>
    <t xml:space="preserve">ORF04592</t>
  </si>
  <si>
    <t xml:space="preserve">ORF04677</t>
  </si>
  <si>
    <t xml:space="preserve">ORF04834</t>
  </si>
  <si>
    <t xml:space="preserve">ORF05028</t>
  </si>
  <si>
    <t xml:space="preserve">N-acetylglucosamine</t>
  </si>
  <si>
    <t xml:space="preserve">ORF05342</t>
  </si>
  <si>
    <t xml:space="preserve">ORF05345</t>
  </si>
  <si>
    <t xml:space="preserve">ORF05346</t>
  </si>
  <si>
    <t xml:space="preserve">ORFA00186</t>
  </si>
  <si>
    <t xml:space="preserve">ORFA00187</t>
  </si>
  <si>
    <t xml:space="preserve">ORFA00189</t>
  </si>
  <si>
    <t xml:space="preserve">ORFB00091</t>
  </si>
  <si>
    <t xml:space="preserve">ORFB00094</t>
  </si>
  <si>
    <t xml:space="preserve">ORF02971</t>
  </si>
  <si>
    <t xml:space="preserve">SSS</t>
  </si>
  <si>
    <t xml:space="preserve">sodium ion:panthothenate symporter</t>
  </si>
  <si>
    <t xml:space="preserve">ORF03765</t>
  </si>
  <si>
    <t xml:space="preserve">sodium ion:proline symporter</t>
  </si>
  <si>
    <t xml:space="preserve">ORF05382</t>
  </si>
  <si>
    <t xml:space="preserve">ORF01380</t>
  </si>
  <si>
    <t xml:space="preserve">SulP</t>
  </si>
  <si>
    <t xml:space="preserve">ORF01921</t>
  </si>
  <si>
    <t xml:space="preserve">ORF03976</t>
  </si>
  <si>
    <t xml:space="preserve">ORF03628</t>
  </si>
  <si>
    <t xml:space="preserve">Tat</t>
  </si>
  <si>
    <t xml:space="preserve">protein export</t>
  </si>
  <si>
    <t xml:space="preserve">ORF03629</t>
  </si>
  <si>
    <t xml:space="preserve">ORF03630</t>
  </si>
  <si>
    <t xml:space="preserve">ORF04993</t>
  </si>
  <si>
    <t xml:space="preserve">ORF01041</t>
  </si>
  <si>
    <t xml:space="preserve">TDT</t>
  </si>
  <si>
    <t xml:space="preserve">tellurite</t>
  </si>
  <si>
    <t xml:space="preserve">ORF04146</t>
  </si>
  <si>
    <t xml:space="preserve">ThrE</t>
  </si>
  <si>
    <t xml:space="preserve">ORF03640</t>
  </si>
  <si>
    <t xml:space="preserve">Trk</t>
  </si>
  <si>
    <t xml:space="preserve">ORF01328</t>
  </si>
  <si>
    <t xml:space="preserve">VIC</t>
  </si>
  <si>
    <t xml:space="preserve">potassium ion channel</t>
  </si>
  <si>
    <t xml:space="preserve">ORF02753</t>
  </si>
  <si>
    <t xml:space="preserve">ZIP</t>
  </si>
  <si>
    <r>
      <rPr>
        <b val="true"/>
        <sz val="8"/>
        <rFont val="Arial"/>
        <family val="2"/>
      </rPr>
      <t xml:space="preserve">Table S1.</t>
    </r>
    <r>
      <rPr>
        <sz val="8"/>
        <rFont val="Arial"/>
        <family val="2"/>
      </rPr>
      <t xml:space="preserve">  Small Molecule Transporter Family Analysis of Kp342 Compared to </t>
    </r>
    <r>
      <rPr>
        <i val="true"/>
        <sz val="8"/>
        <rFont val="Arial"/>
        <family val="0"/>
      </rPr>
      <t xml:space="preserve">K. pneumoniae</t>
    </r>
    <r>
      <rPr>
        <sz val="8"/>
        <rFont val="Arial"/>
        <family val="2"/>
      </rPr>
      <t xml:space="preserve"> MGH78578, </t>
    </r>
    <r>
      <rPr>
        <i val="true"/>
        <sz val="8"/>
        <rFont val="Arial"/>
        <family val="0"/>
      </rPr>
      <t xml:space="preserve">E. coli,</t>
    </r>
    <r>
      <rPr>
        <sz val="8"/>
        <rFont val="Arial"/>
        <family val="2"/>
      </rPr>
      <t xml:space="preserve"> and Representative Soil and Plant-associated Bacteria.</t>
    </r>
  </si>
  <si>
    <t xml:space="preserve">Azoarcus sp. BH72</t>
  </si>
  <si>
    <t xml:space="preserve">A. tumefaciens C58</t>
  </si>
  <si>
    <t xml:space="preserve">B. japonicum USDA110</t>
  </si>
  <si>
    <t xml:space="preserve">B. mallei ATCC23344</t>
  </si>
  <si>
    <t xml:space="preserve">B. subtilis 168</t>
  </si>
  <si>
    <t xml:space="preserve">E. carotovora SCRI1043</t>
  </si>
  <si>
    <t xml:space="preserve">E. coli K12-MG1655</t>
  </si>
  <si>
    <t xml:space="preserve">K. pneumoniae Kp342</t>
  </si>
  <si>
    <t xml:space="preserve">K. pneumoniae MGH78578</t>
  </si>
  <si>
    <t xml:space="preserve">L. xyli CTCB07</t>
  </si>
  <si>
    <t xml:space="preserve">M. loti MAFF303099</t>
  </si>
  <si>
    <t xml:space="preserve">P. aeruginosa PAO1</t>
  </si>
  <si>
    <t xml:space="preserve">P. fluorescens Pf-5</t>
  </si>
  <si>
    <t xml:space="preserve">R. solanacearum GMI1000</t>
  </si>
  <si>
    <t xml:space="preserve">S. avermitilis MA-4680</t>
  </si>
  <si>
    <t xml:space="preserve">S. coelicolor A3(2)</t>
  </si>
  <si>
    <t xml:space="preserve">S. meliloti 1021</t>
  </si>
  <si>
    <t xml:space="preserve">X. axonopodis pv. citri 306</t>
  </si>
  <si>
    <t xml:space="preserve">X. fastidiosa 9a5c</t>
  </si>
  <si>
    <t xml:space="preserve">Genome Size(Mb):</t>
  </si>
  <si>
    <t xml:space="preserve">Total ORFs:</t>
  </si>
  <si>
    <t xml:space="preserve">Total Transporter Proteins:</t>
  </si>
  <si>
    <t xml:space="preserve">No. of Transporters per Mb genome:</t>
  </si>
  <si>
    <t xml:space="preserve">Percent of ORFs:</t>
  </si>
  <si>
    <t xml:space="preserve">N/A%</t>
  </si>
  <si>
    <t xml:space="preserve">ATP-Dependent</t>
  </si>
  <si>
    <t xml:space="preserve">100 (68%)</t>
  </si>
  <si>
    <t xml:space="preserve">672 (80%)</t>
  </si>
  <si>
    <t xml:space="preserve">653 (66%)</t>
  </si>
  <si>
    <t xml:space="preserve">283 (55%)</t>
  </si>
  <si>
    <t xml:space="preserve">206 (48%)</t>
  </si>
  <si>
    <t xml:space="preserve">373 (59%)</t>
  </si>
  <si>
    <t xml:space="preserve">225 (42%)</t>
  </si>
  <si>
    <t xml:space="preserve">446 (50%)</t>
  </si>
  <si>
    <t xml:space="preserve">408 (49%)</t>
  </si>
  <si>
    <t xml:space="preserve">116 (65%)</t>
  </si>
  <si>
    <t xml:space="preserve">671 (76%)</t>
  </si>
  <si>
    <t xml:space="preserve">311 (49%)</t>
  </si>
  <si>
    <t xml:space="preserve">367 (52%)</t>
  </si>
  <si>
    <t xml:space="preserve">241 (55%)</t>
  </si>
  <si>
    <t xml:space="preserve">440 (63%)</t>
  </si>
  <si>
    <t xml:space="preserve">439 (63%)</t>
  </si>
  <si>
    <t xml:space="preserve">611 (73%)</t>
  </si>
  <si>
    <t xml:space="preserve">110 (40%)</t>
  </si>
  <si>
    <t xml:space="preserve">58 (53%)</t>
  </si>
  <si>
    <t xml:space="preserve">The ATP-binding Cassette (ABC) Superfamily</t>
  </si>
  <si>
    <t xml:space="preserve">The Arsenite-Antimonite (ArsAB) Efflux Family</t>
  </si>
  <si>
    <t xml:space="preserve">The H+- or Na+-translocating F-type, V-type and A-type ATPase (F-ATPase) Superfamily</t>
  </si>
  <si>
    <t xml:space="preserve">The H+-translocating Pyrophosphatase (H+-PPase) Family</t>
  </si>
  <si>
    <t xml:space="preserve">The Type II (General) Secretory Pathway (IISP) Family</t>
  </si>
  <si>
    <t xml:space="preserve">The Mitochondrial Protein Translocase (MPT) Family</t>
  </si>
  <si>
    <t xml:space="preserve">The P-type ATPase (P-ATPase) Superfamily</t>
  </si>
  <si>
    <t xml:space="preserve">Ion Channels</t>
  </si>
  <si>
    <t xml:space="preserve">1 (1%)</t>
  </si>
  <si>
    <t xml:space="preserve">10 (1%)</t>
  </si>
  <si>
    <t xml:space="preserve">11 (1%)</t>
  </si>
  <si>
    <t xml:space="preserve">15 (3%)</t>
  </si>
  <si>
    <t xml:space="preserve">8 (2%)</t>
  </si>
  <si>
    <t xml:space="preserve">8 (1%)</t>
  </si>
  <si>
    <t xml:space="preserve">20 (2%)</t>
  </si>
  <si>
    <t xml:space="preserve">21 (3%)</t>
  </si>
  <si>
    <t xml:space="preserve">5 (3%)</t>
  </si>
  <si>
    <t xml:space="preserve">21 (2%)</t>
  </si>
  <si>
    <t xml:space="preserve">18 (3%)</t>
  </si>
  <si>
    <t xml:space="preserve">15 (2%)</t>
  </si>
  <si>
    <t xml:space="preserve">13 (3%)</t>
  </si>
  <si>
    <t xml:space="preserve">16 (2%)</t>
  </si>
  <si>
    <t xml:space="preserve">13 (5%)</t>
  </si>
  <si>
    <t xml:space="preserve">6 (5%)</t>
  </si>
  <si>
    <t xml:space="preserve">ATP-gated Cation Channel (ACC) Family</t>
  </si>
  <si>
    <t xml:space="preserve">The Annexin (Annexin) Family</t>
  </si>
  <si>
    <t xml:space="preserve">The Bcl-2 (Bcl-2) Family</t>
  </si>
  <si>
    <t xml:space="preserve">The Anion Channel-forming Bestrophin (Bestrophin) Family</t>
  </si>
  <si>
    <t xml:space="preserve">The CD20 Ca2+ Channel (CD20) Family</t>
  </si>
  <si>
    <t xml:space="preserve">The Chloride Channel (ClC) Family</t>
  </si>
  <si>
    <t xml:space="preserve">The Gap Junction-forming Connexin (Connexin) Family</t>
  </si>
  <si>
    <t xml:space="preserve">The Copper Transporter (Ctr) Family</t>
  </si>
  <si>
    <t xml:space="preserve">The Epithelial Chloride Channel (E-ClC) Family</t>
  </si>
  <si>
    <t xml:space="preserve">The Epithelial Na+ Channel (ENaC) Family</t>
  </si>
  <si>
    <t xml:space="preserve">The Glutamate-gated Ion Channel (GIC) Family of Neurotransmitter Receptors</t>
  </si>
  <si>
    <t xml:space="preserve">The Intracellular Chloride Channel (ICC) Family</t>
  </si>
  <si>
    <t xml:space="preserve">The Gap Junction-forming Innexin (Innexin) Family</t>
  </si>
  <si>
    <t xml:space="preserve">The Animal Inward Rectifier K+ Channel (IRK-C) Family</t>
  </si>
  <si>
    <t xml:space="preserve">The Ligand-gated Ion Channel (LIC) Family of Neurotransmitter Receptors</t>
  </si>
  <si>
    <t xml:space="preserve">The Yeast Stretch-Activated, Cation-Selective, Ca2+ Channel, Mid1 (Mid1) Family</t>
  </si>
  <si>
    <t xml:space="preserve">The Major Intrinsic Protein (MIP) Family</t>
  </si>
  <si>
    <t xml:space="preserve">The CorA Metal Ion Transporter (MIT) Family</t>
  </si>
  <si>
    <t xml:space="preserve">The Large Conductance Mechanosensitive Ion Channel (MscL) Family</t>
  </si>
  <si>
    <t xml:space="preserve">The Small Conductance Mechanosensitive Ion Channel (MscS) Family</t>
  </si>
  <si>
    <t xml:space="preserve">The Non-selective Cation Channel-2 (NSCC2) Family</t>
  </si>
  <si>
    <t xml:space="preserve">The Organellar Chloride Channel (O-ClC) Family</t>
  </si>
  <si>
    <t xml:space="preserve">The Polycystin Cation Channel (PCC) Family</t>
  </si>
  <si>
    <t xml:space="preserve">The Phospholemman (PLM) Family</t>
  </si>
  <si>
    <t xml:space="preserve">The Ryanodine-Inositol 1,4,5-triphosphate Receptor Ca2+ Channel (RIR-CaC) Family</t>
  </si>
  <si>
    <t xml:space="preserve">The Chloroplast Envelope Anion Channel-forming Tic110 (Tic110) Family</t>
  </si>
  <si>
    <t xml:space="preserve">The Transient Receptor Potential Ca2+ Channel (TRP-CC) Family</t>
  </si>
  <si>
    <t xml:space="preserve">The Anion Channel Tweety (Tweety) Family</t>
  </si>
  <si>
    <t xml:space="preserve">The Urea/Amide Channel (UAC) Family</t>
  </si>
  <si>
    <t xml:space="preserve">The Urea Transporter (UT) Family</t>
  </si>
  <si>
    <t xml:space="preserve">The Voltage-gated Ion Channel (VIC) Superfamily</t>
  </si>
  <si>
    <t xml:space="preserve">Phosphotransferase System (PTS)</t>
  </si>
  <si>
    <t xml:space="preserve">4 (0%)</t>
  </si>
  <si>
    <t xml:space="preserve">7 (1%)</t>
  </si>
  <si>
    <t xml:space="preserve">6 (1%)</t>
  </si>
  <si>
    <t xml:space="preserve">28 (7%)</t>
  </si>
  <si>
    <t xml:space="preserve">45 (7%)</t>
  </si>
  <si>
    <t xml:space="preserve">50 (9%)</t>
  </si>
  <si>
    <t xml:space="preserve">78 (9%)</t>
  </si>
  <si>
    <t xml:space="preserve">84 (10%)</t>
  </si>
  <si>
    <t xml:space="preserve">8 (4%)</t>
  </si>
  <si>
    <t xml:space="preserve">12 (2%)</t>
  </si>
  <si>
    <t xml:space="preserve">9 (1%)</t>
  </si>
  <si>
    <t xml:space="preserve">6 (2%)</t>
  </si>
  <si>
    <t xml:space="preserve">3 (3%)</t>
  </si>
  <si>
    <t xml:space="preserve">General PTS</t>
  </si>
  <si>
    <t xml:space="preserve">Sugar Specific PTS</t>
  </si>
  <si>
    <t xml:space="preserve">Secondary Transporter</t>
  </si>
  <si>
    <t xml:space="preserve">42 (29%)</t>
  </si>
  <si>
    <t xml:space="preserve">146 (17%)</t>
  </si>
  <si>
    <t xml:space="preserve">312 (32%)</t>
  </si>
  <si>
    <t xml:space="preserve">210 (41%)</t>
  </si>
  <si>
    <t xml:space="preserve">180 (42%)</t>
  </si>
  <si>
    <t xml:space="preserve">203 (32%)</t>
  </si>
  <si>
    <t xml:space="preserve">242 (45%)</t>
  </si>
  <si>
    <t xml:space="preserve">337 (38%)</t>
  </si>
  <si>
    <t xml:space="preserve">316 (38%)</t>
  </si>
  <si>
    <t xml:space="preserve">47 (26%)</t>
  </si>
  <si>
    <t xml:space="preserve">180 (20%)</t>
  </si>
  <si>
    <t xml:space="preserve">296 (47%)</t>
  </si>
  <si>
    <t xml:space="preserve">314 (44%)</t>
  </si>
  <si>
    <t xml:space="preserve">177 (40%)</t>
  </si>
  <si>
    <t xml:space="preserve">235 (33%)</t>
  </si>
  <si>
    <t xml:space="preserve">235 (34%)</t>
  </si>
  <si>
    <t xml:space="preserve">199 (24%)</t>
  </si>
  <si>
    <t xml:space="preserve">139 (51%)</t>
  </si>
  <si>
    <t xml:space="preserve">40 (36%)</t>
  </si>
  <si>
    <t xml:space="preserve">The 2-Hydroxycarboxylate Transporter (2-HCT) Family</t>
  </si>
  <si>
    <t xml:space="preserve">The ATP:ADP Antiporter (AAA) Family</t>
  </si>
  <si>
    <t xml:space="preserve">The Amino Acid/Auxin Permease (AAAP) Family</t>
  </si>
  <si>
    <t xml:space="preserve">The Aspartate:Alanine Exchanger (AAE) Family</t>
  </si>
  <si>
    <t xml:space="preserve">The p-Aminobenzoyl-glutamate Transporter (AbgT) Family</t>
  </si>
  <si>
    <t xml:space="preserve">The Arsenical Resistance-3 (ACR3) Family</t>
  </si>
  <si>
    <t xml:space="preserve">The Anion Exchanger (AE) Family</t>
  </si>
  <si>
    <t xml:space="preserve">The Auxin Efflux Carrier (AEC) Family</t>
  </si>
  <si>
    <t xml:space="preserve">The Alanine or Glycine:Cation Symporter (AGCS) Family</t>
  </si>
  <si>
    <t xml:space="preserve">The Ammonium Transporter (Amt) Family</t>
  </si>
  <si>
    <t xml:space="preserve">The Amino Acid-Polyamine-Organocation (APC) Family</t>
  </si>
  <si>
    <t xml:space="preserve">The Aromatic Acid Exporter (ArAE) Family</t>
  </si>
  <si>
    <t xml:space="preserve">The Arsenite-Antimonite (ArsB) Efflux Family</t>
  </si>
  <si>
    <t xml:space="preserve">The Short Chain Fatty Acid Uptake (AtoE) Family</t>
  </si>
  <si>
    <t xml:space="preserve">The Bile Acid:Na+ Symporter (BASS) Family</t>
  </si>
  <si>
    <t xml:space="preserve">The Betaine/Carnitine/Choline Transporter (BCCT) Family</t>
  </si>
  <si>
    <t xml:space="preserve">The Benzoate:H+ Symporter (BenE) Family</t>
  </si>
  <si>
    <t xml:space="preserve">The Ca2+:Cation Antiporter (CaCA) Family</t>
  </si>
  <si>
    <t xml:space="preserve">The Cadmium Resistance (CadD) Family</t>
  </si>
  <si>
    <t xml:space="preserve">The Cation-Chloride Cotransporter (CCC) Family</t>
  </si>
  <si>
    <t xml:space="preserve">The Cation Diffusion Facilitator (CDF) Family</t>
  </si>
  <si>
    <t xml:space="preserve">The Chromate Ion Transporter (CHR) Family</t>
  </si>
  <si>
    <t xml:space="preserve">The Citrate-Mg2+:H+ (CitM) Citrate-Ca2+:H+ (CitH) Symporter (CitMHS) Family</t>
  </si>
  <si>
    <t xml:space="preserve">The Concentrative Nucleoside Transporter (CNT) Family</t>
  </si>
  <si>
    <t xml:space="preserve">The Monovalent Cation:Proton Antiporter-1 (CPA1) Family</t>
  </si>
  <si>
    <t xml:space="preserve">The Monovalent Cation:Proton Antiporter-2 (CPA2) Family</t>
  </si>
  <si>
    <t xml:space="preserve">The Monovalent Cation (K+ or Na+):Proton Antiporter-3 (CPA3) Family</t>
  </si>
  <si>
    <t xml:space="preserve">The Dicarboxylate/Amino Acid:Cation (Na+ or H+) Symporter (DAACS) Family</t>
  </si>
  <si>
    <t xml:space="preserve">The Divalent Anion:Na+ Symporter (DASS) Family</t>
  </si>
  <si>
    <t xml:space="preserve">The C4-Dicarboxylate Uptake (Dcu) Family</t>
  </si>
  <si>
    <t xml:space="preserve">The C4-dicarboxylate Uptake C (DcuC) Family</t>
  </si>
  <si>
    <t xml:space="preserve">The Drug/Metabolite Transporter (DMT) Superfamily</t>
  </si>
  <si>
    <t xml:space="preserve">The Equilibrative Nucleoside Transporter (ENT) Family</t>
  </si>
  <si>
    <t xml:space="preserve">The Glutamate:Na+ Symporter (ESS) Family</t>
  </si>
  <si>
    <t xml:space="preserve">The Folate-Biopterin Transporter (FBT) Family</t>
  </si>
  <si>
    <t xml:space="preserve">The Formate-Nitrite Transporter (FNT) Family</t>
  </si>
  <si>
    <t xml:space="preserve">The Gluconate:H+ Symporter (GntP) Family</t>
  </si>
  <si>
    <t xml:space="preserve">The Glycoside-Pentoside-Hexuronide (GPH):Cation Symporter Family</t>
  </si>
  <si>
    <t xml:space="preserve">The Glycerol Uptake (GUP) Family</t>
  </si>
  <si>
    <t xml:space="preserve">The Hydroxy/Aromatic Amino Acid Permease (HAAAP) Family</t>
  </si>
  <si>
    <t xml:space="preserve">The 2-Keto-3-Deoxygluconate Transporter (KDGT) Family</t>
  </si>
  <si>
    <t xml:space="preserve">The K+ Uptake Permease (KUP) Family</t>
  </si>
  <si>
    <t xml:space="preserve">The Lysosomal Cystine Transporter (LCT) Family</t>
  </si>
  <si>
    <t xml:space="preserve">The Lactate Permease (LctP) Family</t>
  </si>
  <si>
    <t xml:space="preserve">The Branched Chain Amino Acid Exporter (LIV-E) Family</t>
  </si>
  <si>
    <t xml:space="preserve">The Branched Chain Amino Acid:Cation Symporter (LIVCS) Family</t>
  </si>
  <si>
    <t xml:space="preserve">The L-Lysine Exporter (LysE) Family</t>
  </si>
  <si>
    <t xml:space="preserve">The Mitochondrial Carrier (MC) Family</t>
  </si>
  <si>
    <t xml:space="preserve">The 4 TMS Multidrug Endosomal Transporter (MET) Family</t>
  </si>
  <si>
    <t xml:space="preserve">The Chloroplast Maltose Exporter (MEX) Family</t>
  </si>
  <si>
    <t xml:space="preserve">The Major Facilitator Superfamily (MFS)</t>
  </si>
  <si>
    <t xml:space="preserve">The Multidrug/Oligosaccharidyl-lipid/Polysaccharide (MOP) Flippase Superfamily</t>
  </si>
  <si>
    <t xml:space="preserve">The Malonate:Na+ Symporter (MSS) Family</t>
  </si>
  <si>
    <t xml:space="preserve">The Mitochondrial Tricarboxylate Carrier (MTC) Family</t>
  </si>
  <si>
    <t xml:space="preserve">The Nucleobase:Cation Symporter-1 (NCS1) Family</t>
  </si>
  <si>
    <t xml:space="preserve">The Nucleobase:Cation Symporter-2 (NCS2) Family</t>
  </si>
  <si>
    <t xml:space="preserve">The NhaA Na+:H+ Antiporter (NhaA) Family</t>
  </si>
  <si>
    <t xml:space="preserve">The NhaB Na+:H+ Antiporter (NhaB) Family</t>
  </si>
  <si>
    <t xml:space="preserve">The NhaC Na+:H+ Antiporter (NhaC) Family</t>
  </si>
  <si>
    <t xml:space="preserve">The NhaD Na+:H+ Antiporter (NhaD) Family</t>
  </si>
  <si>
    <t xml:space="preserve">The Ni2+-Co2+ Transporter (NiCoT) Family</t>
  </si>
  <si>
    <t xml:space="preserve">The Metal Ion (Mn2+-iron) Transporter (Nramp) Family</t>
  </si>
  <si>
    <t xml:space="preserve">The Neurotransmitter:Sodium Symporter (NSS) Family</t>
  </si>
  <si>
    <t xml:space="preserve">The Organo Anion Transporter (OAT) Family</t>
  </si>
  <si>
    <t xml:space="preserve">The Oligopeptide Transporter (OPT) Family</t>
  </si>
  <si>
    <t xml:space="preserve">The Organic Solute Transporter (OST) Family</t>
  </si>
  <si>
    <t xml:space="preserve">The Cytochrome Oxidase Biogenesis (Oxa1) Family</t>
  </si>
  <si>
    <t xml:space="preserve">The Inorganic Phosphate Transporter (PiT) Family</t>
  </si>
  <si>
    <t xml:space="preserve">The Phosphate:Na+ Symporter (PNaS) Family</t>
  </si>
  <si>
    <t xml:space="preserve">The Proton-dependent Oligopeptide Transporter (POT) Family</t>
  </si>
  <si>
    <t xml:space="preserve">The Reduced Folate Carrier (RFC) Family</t>
  </si>
  <si>
    <t xml:space="preserve">The Resistance to Homoserine/Threonine (RhtB) Family</t>
  </si>
  <si>
    <t xml:space="preserve">The Resistance-Nodulation-Cell Division (RND) Superfamily</t>
  </si>
  <si>
    <t xml:space="preserve">The Na+-dependent Bicarbonate Transporter (SBT) Family</t>
  </si>
  <si>
    <t xml:space="preserve">The Silicon Transporter (Sit) Family</t>
  </si>
  <si>
    <t xml:space="preserve">The Solute:Sodium Symporter (SSS) Family</t>
  </si>
  <si>
    <t xml:space="preserve">The Sulfate Permease (SulP) Family</t>
  </si>
  <si>
    <t xml:space="preserve">The Twin Arginine Targeting (Tat) Family</t>
  </si>
  <si>
    <t xml:space="preserve">The Telurite-resistance/Dicarboxylate Transporter (TDT) Family</t>
  </si>
  <si>
    <t xml:space="preserve">The Threonine/Serine Exporter (ThrE) Family</t>
  </si>
  <si>
    <t xml:space="preserve">The Tripartite ATP-independent Periplasmic Transporter (TRAP-T) Family</t>
  </si>
  <si>
    <t xml:space="preserve">The K+ Transporter (Trk) Family</t>
  </si>
  <si>
    <t xml:space="preserve">The Tricarboxylate Transporter (TTT) Family</t>
  </si>
  <si>
    <t xml:space="preserve">The Zinc (Zn2+)-Iron (Fe2+) Permease (ZIP) Family</t>
  </si>
  <si>
    <t xml:space="preserve">Transport Electron Carriers</t>
  </si>
  <si>
    <t xml:space="preserve">0 (0%)</t>
  </si>
  <si>
    <t xml:space="preserve">Unclassified</t>
  </si>
  <si>
    <t xml:space="preserve">2 (1%)</t>
  </si>
  <si>
    <t xml:space="preserve">3 (0%)</t>
  </si>
  <si>
    <t xml:space="preserve">2 (0%)</t>
  </si>
  <si>
    <t xml:space="preserve">3 (1%)</t>
  </si>
  <si>
    <t xml:space="preserve">5 (1%)</t>
  </si>
  <si>
    <t xml:space="preserve">3 (2%)</t>
  </si>
  <si>
    <t xml:space="preserve">4 (1%)</t>
  </si>
  <si>
    <t xml:space="preserve">The Ferrous Iron Uptake (FeoB) Family</t>
  </si>
  <si>
    <t xml:space="preserve">The Low Affinity Fe2+ Transporter (FeT) Family</t>
  </si>
  <si>
    <t xml:space="preserve">The Ferroportin (FP) Family</t>
  </si>
  <si>
    <t xml:space="preserve">The Iron/Lead Transporter (ILT) Superfamily</t>
  </si>
  <si>
    <t xml:space="preserve">The Lysosomal Protein Import (LPI) Family</t>
  </si>
  <si>
    <t xml:space="preserve">The MerTP Mercuric Ion (Hg2+) Permease (MerTP) Family</t>
  </si>
  <si>
    <t xml:space="preserve">The Mg2+ Transporter-E (MgtE) Family</t>
  </si>
  <si>
    <t xml:space="preserve">The Lead (Pb2+) Uptake Porter (PbrT) Family</t>
  </si>
  <si>
    <t xml:space="preserve">The Nicotinamide Mononucleotide (NMN) Uptake Permease (PnuC) Family</t>
  </si>
  <si>
    <t xml:space="preserve">The Peroxisomal Protein Importer (PPI) Family</t>
  </si>
  <si>
    <t xml:space="preserve">The Peptide Uptake Permease (PUP) Family</t>
  </si>
  <si>
    <t xml:space="preserve">Color Schema</t>
  </si>
  <si>
    <t xml:space="preserve">  </t>
  </si>
  <si>
    <t xml:space="preserve">Transporter Count</t>
  </si>
  <si>
    <t xml:space="preserve">1~5</t>
  </si>
  <si>
    <t xml:space="preserve">6~10</t>
  </si>
  <si>
    <t xml:space="preserve">11~20</t>
  </si>
  <si>
    <t xml:space="preserve">21~30</t>
  </si>
  <si>
    <t xml:space="preserve">31~40</t>
  </si>
  <si>
    <t xml:space="preserve">41~50</t>
  </si>
  <si>
    <t xml:space="preserve">51~60</t>
  </si>
  <si>
    <t xml:space="preserve">61~80</t>
  </si>
  <si>
    <t xml:space="preserve">81~100</t>
  </si>
  <si>
    <t xml:space="preserve">100~120</t>
  </si>
  <si>
    <t xml:space="preserve">120~150</t>
  </si>
  <si>
    <t xml:space="preserve">&gt;150</t>
  </si>
  <si>
    <t xml:space="preserve">tName</t>
  </si>
  <si>
    <t xml:space="preserve">tOID</t>
  </si>
  <si>
    <t xml:space="preserve">tFID</t>
  </si>
  <si>
    <t xml:space="preserve">tSubtype</t>
  </si>
  <si>
    <t xml:space="preserve">tGroup</t>
  </si>
  <si>
    <t xml:space="preserve">tSubstrate</t>
  </si>
  <si>
    <t xml:space="preserve">tNote</t>
  </si>
  <si>
    <t xml:space="preserve">tTC</t>
  </si>
  <si>
    <t xml:space="preserve">tEvidence</t>
  </si>
  <si>
    <t xml:space="preserve">tSubstrate_type</t>
  </si>
  <si>
    <t xml:space="preserve">Enzyme IIC</t>
  </si>
  <si>
    <t xml:space="preserve">Y</t>
  </si>
  <si>
    <t xml:space="preserve">Enzyme IIBC</t>
  </si>
  <si>
    <t xml:space="preserve">Enzyme IIA</t>
  </si>
  <si>
    <t xml:space="preserve">ORF00080</t>
  </si>
  <si>
    <t xml:space="preserve">ORF00210</t>
  </si>
  <si>
    <t xml:space="preserve">Enzyme I</t>
  </si>
  <si>
    <t xml:space="preserve">Enzyme IICD</t>
  </si>
  <si>
    <t xml:space="preserve">DME</t>
  </si>
  <si>
    <t xml:space="preserve">ORF02859</t>
  </si>
  <si>
    <t xml:space="preserve">multidrug?</t>
  </si>
  <si>
    <t xml:space="preserve">HAE1</t>
  </si>
  <si>
    <t xml:space="preserve">SMR</t>
  </si>
  <si>
    <t xml:space="preserve">Enzyme IIB</t>
  </si>
  <si>
    <t xml:space="preserve">AzlC</t>
  </si>
  <si>
    <t xml:space="preserve">RarD</t>
  </si>
  <si>
    <t xml:space="preserve">ORFA00204</t>
  </si>
  <si>
    <t xml:space="preserve">ORFA0023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9">
    <font>
      <sz val="8"/>
      <name val="Verdan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name val="Arial"/>
      <family val="2"/>
    </font>
    <font>
      <sz val="8"/>
      <name val="Arial"/>
      <family val="2"/>
    </font>
    <font>
      <i val="true"/>
      <sz val="8"/>
      <name val="Arial"/>
      <family val="0"/>
    </font>
    <font>
      <b val="true"/>
      <i val="true"/>
      <sz val="8"/>
      <name val="Arial"/>
      <family val="2"/>
    </font>
    <font>
      <b val="true"/>
      <sz val="8"/>
      <color rgb="FF00000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1FB714"/>
        <bgColor rgb="FF008000"/>
      </patternFill>
    </fill>
    <fill>
      <patternFill patternType="solid">
        <fgColor rgb="FF00ABEA"/>
        <bgColor rgb="FF33CCCC"/>
      </patternFill>
    </fill>
    <fill>
      <patternFill patternType="solid">
        <fgColor rgb="FF99CC00"/>
        <bgColor rgb="FFFFCC00"/>
      </patternFill>
    </fill>
    <fill>
      <patternFill patternType="solid">
        <fgColor rgb="FFFFFFFF"/>
        <bgColor rgb="FFFFFFCC"/>
      </patternFill>
    </fill>
    <fill>
      <patternFill patternType="solid">
        <fgColor rgb="FFFF6600"/>
        <bgColor rgb="FFFF9900"/>
      </patternFill>
    </fill>
    <fill>
      <patternFill patternType="solid">
        <fgColor rgb="FFFF9900"/>
        <bgColor rgb="FFFFCC00"/>
      </patternFill>
    </fill>
    <fill>
      <patternFill patternType="solid">
        <fgColor rgb="FFFFCC00"/>
        <bgColor rgb="FFFCF305"/>
      </patternFill>
    </fill>
    <fill>
      <patternFill patternType="solid">
        <fgColor rgb="FFFCF305"/>
        <bgColor rgb="FFFFFF0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2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2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3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2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8" fillId="3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8" fillId="2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3" borderId="4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5" fillId="4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5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6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7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8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9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1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11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888" activeCellId="0" sqref="A1:J888"/>
    </sheetView>
  </sheetViews>
  <sheetFormatPr defaultColWidth="8.9921875" defaultRowHeight="11" zeroHeight="false" outlineLevelRow="0" outlineLevelCol="0"/>
  <cols>
    <col collapsed="false" customWidth="true" hidden="false" outlineLevel="0" max="1" min="1" style="0" width="14.19"/>
    <col collapsed="false" customWidth="true" hidden="false" outlineLevel="0" max="4" min="4" style="0" width="12.79"/>
    <col collapsed="false" customWidth="true" hidden="false" outlineLevel="0" max="11" min="11" style="0" width="39.59"/>
  </cols>
  <sheetData>
    <row r="1" customFormat="false" ht="11" hidden="false" customHeight="false" outlineLevel="0" collapsed="false">
      <c r="A1" s="0" t="s">
        <v>0</v>
      </c>
      <c r="B1" s="0" t="s">
        <v>1</v>
      </c>
      <c r="C1" s="0" t="s">
        <v>2</v>
      </c>
      <c r="E1" s="0" t="n">
        <v>407</v>
      </c>
      <c r="F1" s="0" t="s">
        <v>3</v>
      </c>
      <c r="J1" s="0" t="s">
        <v>4</v>
      </c>
      <c r="K1" s="0" t="s">
        <v>3</v>
      </c>
    </row>
    <row r="2" customFormat="false" ht="11" hidden="false" customHeight="false" outlineLevel="0" collapsed="false">
      <c r="A2" s="0" t="s">
        <v>5</v>
      </c>
      <c r="B2" s="0" t="s">
        <v>1</v>
      </c>
      <c r="C2" s="0" t="s">
        <v>2</v>
      </c>
      <c r="E2" s="0" t="n">
        <v>408</v>
      </c>
      <c r="F2" s="0" t="s">
        <v>3</v>
      </c>
      <c r="J2" s="0" t="s">
        <v>4</v>
      </c>
      <c r="K2" s="0" t="e">
        <f aca="false">NA()</f>
        <v>#N/A</v>
      </c>
    </row>
    <row r="3" customFormat="false" ht="11" hidden="false" customHeight="false" outlineLevel="0" collapsed="false">
      <c r="A3" s="0" t="s">
        <v>6</v>
      </c>
      <c r="B3" s="0" t="s">
        <v>1</v>
      </c>
      <c r="C3" s="0" t="s">
        <v>7</v>
      </c>
      <c r="D3" s="0" t="s">
        <v>8</v>
      </c>
      <c r="E3" s="0" t="n">
        <v>419</v>
      </c>
      <c r="F3" s="0" t="s">
        <v>9</v>
      </c>
      <c r="J3" s="0" t="s">
        <v>10</v>
      </c>
      <c r="K3" s="0" t="s">
        <v>9</v>
      </c>
    </row>
    <row r="4" customFormat="false" ht="11" hidden="false" customHeight="false" outlineLevel="0" collapsed="false">
      <c r="A4" s="0" t="s">
        <v>11</v>
      </c>
      <c r="B4" s="0" t="s">
        <v>1</v>
      </c>
      <c r="C4" s="0" t="s">
        <v>7</v>
      </c>
      <c r="D4" s="0" t="s">
        <v>7</v>
      </c>
      <c r="E4" s="0" t="n">
        <v>419</v>
      </c>
      <c r="F4" s="0" t="s">
        <v>9</v>
      </c>
      <c r="J4" s="0" t="s">
        <v>10</v>
      </c>
      <c r="K4" s="0" t="s">
        <v>9</v>
      </c>
    </row>
    <row r="5" customFormat="false" ht="11" hidden="false" customHeight="false" outlineLevel="0" collapsed="false">
      <c r="A5" s="0" t="s">
        <v>12</v>
      </c>
      <c r="B5" s="0" t="s">
        <v>1</v>
      </c>
      <c r="C5" s="0" t="s">
        <v>7</v>
      </c>
      <c r="D5" s="0" t="s">
        <v>8</v>
      </c>
      <c r="E5" s="0" t="n">
        <v>419</v>
      </c>
      <c r="F5" s="0" t="s">
        <v>9</v>
      </c>
      <c r="J5" s="0" t="s">
        <v>10</v>
      </c>
      <c r="K5" s="0" t="s">
        <v>9</v>
      </c>
    </row>
    <row r="6" customFormat="false" ht="11" hidden="false" customHeight="false" outlineLevel="0" collapsed="false">
      <c r="A6" s="0" t="s">
        <v>13</v>
      </c>
      <c r="B6" s="0" t="s">
        <v>1</v>
      </c>
      <c r="C6" s="0" t="s">
        <v>7</v>
      </c>
      <c r="D6" s="0" t="s">
        <v>14</v>
      </c>
      <c r="E6" s="0" t="n">
        <v>422</v>
      </c>
      <c r="F6" s="0" t="s">
        <v>15</v>
      </c>
      <c r="J6" s="0" t="s">
        <v>4</v>
      </c>
      <c r="K6" s="0" t="s">
        <v>15</v>
      </c>
    </row>
    <row r="7" customFormat="false" ht="11" hidden="false" customHeight="false" outlineLevel="0" collapsed="false">
      <c r="A7" s="0" t="s">
        <v>16</v>
      </c>
      <c r="B7" s="0" t="s">
        <v>1</v>
      </c>
      <c r="C7" s="0" t="s">
        <v>7</v>
      </c>
      <c r="D7" s="0" t="s">
        <v>8</v>
      </c>
      <c r="E7" s="0" t="n">
        <v>422</v>
      </c>
      <c r="F7" s="0" t="s">
        <v>15</v>
      </c>
      <c r="J7" s="0" t="s">
        <v>4</v>
      </c>
      <c r="K7" s="0" t="s">
        <v>15</v>
      </c>
    </row>
    <row r="8" customFormat="false" ht="11" hidden="false" customHeight="false" outlineLevel="0" collapsed="false">
      <c r="A8" s="0" t="s">
        <v>17</v>
      </c>
      <c r="B8" s="0" t="s">
        <v>1</v>
      </c>
      <c r="C8" s="0" t="s">
        <v>7</v>
      </c>
      <c r="D8" s="0" t="s">
        <v>8</v>
      </c>
      <c r="E8" s="0" t="n">
        <v>422</v>
      </c>
      <c r="F8" s="0" t="s">
        <v>15</v>
      </c>
      <c r="J8" s="0" t="s">
        <v>4</v>
      </c>
      <c r="K8" s="0" t="s">
        <v>15</v>
      </c>
    </row>
    <row r="9" customFormat="false" ht="11" hidden="false" customHeight="false" outlineLevel="0" collapsed="false">
      <c r="A9" s="0" t="s">
        <v>18</v>
      </c>
      <c r="B9" s="0" t="s">
        <v>1</v>
      </c>
      <c r="C9" s="0" t="s">
        <v>7</v>
      </c>
      <c r="D9" s="0" t="s">
        <v>7</v>
      </c>
      <c r="E9" s="0" t="n">
        <v>422</v>
      </c>
      <c r="F9" s="0" t="s">
        <v>15</v>
      </c>
      <c r="J9" s="0" t="s">
        <v>4</v>
      </c>
      <c r="K9" s="0" t="s">
        <v>15</v>
      </c>
    </row>
    <row r="10" customFormat="false" ht="11" hidden="false" customHeight="false" outlineLevel="0" collapsed="false">
      <c r="A10" s="0" t="s">
        <v>19</v>
      </c>
      <c r="B10" s="0" t="s">
        <v>1</v>
      </c>
      <c r="C10" s="0" t="s">
        <v>7</v>
      </c>
      <c r="D10" s="0" t="s">
        <v>7</v>
      </c>
      <c r="E10" s="0" t="n">
        <v>426</v>
      </c>
      <c r="F10" s="0" t="s">
        <v>20</v>
      </c>
      <c r="J10" s="0" t="s">
        <v>4</v>
      </c>
      <c r="K10" s="0" t="s">
        <v>20</v>
      </c>
    </row>
    <row r="11" customFormat="false" ht="11" hidden="false" customHeight="false" outlineLevel="0" collapsed="false">
      <c r="A11" s="0" t="s">
        <v>21</v>
      </c>
      <c r="B11" s="0" t="s">
        <v>1</v>
      </c>
      <c r="C11" s="0" t="s">
        <v>7</v>
      </c>
      <c r="D11" s="0" t="s">
        <v>8</v>
      </c>
      <c r="E11" s="0" t="n">
        <v>426</v>
      </c>
      <c r="F11" s="0" t="s">
        <v>22</v>
      </c>
      <c r="J11" s="0" t="s">
        <v>4</v>
      </c>
      <c r="K11" s="0" t="s">
        <v>22</v>
      </c>
    </row>
    <row r="12" customFormat="false" ht="11" hidden="false" customHeight="false" outlineLevel="0" collapsed="false">
      <c r="A12" s="0" t="s">
        <v>23</v>
      </c>
      <c r="B12" s="0" t="s">
        <v>1</v>
      </c>
      <c r="C12" s="0" t="s">
        <v>7</v>
      </c>
      <c r="D12" s="0" t="s">
        <v>14</v>
      </c>
      <c r="E12" s="0" t="n">
        <v>426</v>
      </c>
      <c r="F12" s="0" t="s">
        <v>20</v>
      </c>
      <c r="J12" s="0" t="s">
        <v>4</v>
      </c>
      <c r="K12" s="0" t="s">
        <v>20</v>
      </c>
    </row>
    <row r="13" customFormat="false" ht="11" hidden="false" customHeight="false" outlineLevel="0" collapsed="false">
      <c r="A13" s="0" t="s">
        <v>24</v>
      </c>
      <c r="B13" s="0" t="s">
        <v>1</v>
      </c>
      <c r="C13" s="0" t="s">
        <v>7</v>
      </c>
      <c r="D13" s="0" t="s">
        <v>14</v>
      </c>
      <c r="E13" s="0" t="n">
        <v>429</v>
      </c>
      <c r="F13" s="0" t="s">
        <v>20</v>
      </c>
      <c r="J13" s="0" t="s">
        <v>4</v>
      </c>
      <c r="K13" s="0" t="s">
        <v>20</v>
      </c>
    </row>
    <row r="14" customFormat="false" ht="11" hidden="false" customHeight="false" outlineLevel="0" collapsed="false">
      <c r="A14" s="0" t="s">
        <v>25</v>
      </c>
      <c r="B14" s="0" t="s">
        <v>1</v>
      </c>
      <c r="C14" s="0" t="s">
        <v>7</v>
      </c>
      <c r="D14" s="0" t="s">
        <v>8</v>
      </c>
      <c r="E14" s="0" t="n">
        <v>429</v>
      </c>
      <c r="F14" s="0" t="s">
        <v>22</v>
      </c>
      <c r="J14" s="0" t="s">
        <v>4</v>
      </c>
      <c r="K14" s="0" t="s">
        <v>22</v>
      </c>
    </row>
    <row r="15" customFormat="false" ht="11" hidden="false" customHeight="false" outlineLevel="0" collapsed="false">
      <c r="A15" s="0" t="s">
        <v>26</v>
      </c>
      <c r="B15" s="0" t="s">
        <v>1</v>
      </c>
      <c r="C15" s="0" t="s">
        <v>7</v>
      </c>
      <c r="D15" s="0" t="s">
        <v>7</v>
      </c>
      <c r="E15" s="0" t="n">
        <v>429</v>
      </c>
      <c r="F15" s="0" t="s">
        <v>20</v>
      </c>
      <c r="J15" s="0" t="s">
        <v>4</v>
      </c>
      <c r="K15" s="0" t="s">
        <v>20</v>
      </c>
    </row>
    <row r="16" customFormat="false" ht="11" hidden="false" customHeight="false" outlineLevel="0" collapsed="false">
      <c r="A16" s="0" t="s">
        <v>27</v>
      </c>
      <c r="B16" s="0" t="s">
        <v>1</v>
      </c>
      <c r="C16" s="0" t="s">
        <v>7</v>
      </c>
      <c r="D16" s="0" t="s">
        <v>7</v>
      </c>
      <c r="E16" s="0" t="n">
        <v>433</v>
      </c>
      <c r="F16" s="0" t="s">
        <v>28</v>
      </c>
      <c r="J16" s="0" t="s">
        <v>29</v>
      </c>
      <c r="K16" s="0" t="s">
        <v>28</v>
      </c>
    </row>
    <row r="17" customFormat="false" ht="11" hidden="false" customHeight="false" outlineLevel="0" collapsed="false">
      <c r="A17" s="0" t="s">
        <v>30</v>
      </c>
      <c r="B17" s="0" t="s">
        <v>1</v>
      </c>
      <c r="C17" s="0" t="s">
        <v>7</v>
      </c>
      <c r="D17" s="0" t="s">
        <v>8</v>
      </c>
      <c r="E17" s="0" t="n">
        <v>433</v>
      </c>
      <c r="F17" s="0" t="s">
        <v>28</v>
      </c>
      <c r="J17" s="0" t="s">
        <v>29</v>
      </c>
      <c r="K17" s="0" t="s">
        <v>28</v>
      </c>
    </row>
    <row r="18" customFormat="false" ht="11" hidden="false" customHeight="false" outlineLevel="0" collapsed="false">
      <c r="A18" s="0" t="s">
        <v>31</v>
      </c>
      <c r="B18" s="0" t="s">
        <v>1</v>
      </c>
      <c r="C18" s="0" t="s">
        <v>7</v>
      </c>
      <c r="D18" s="0" t="s">
        <v>14</v>
      </c>
      <c r="E18" s="0" t="n">
        <v>433</v>
      </c>
      <c r="F18" s="0" t="s">
        <v>28</v>
      </c>
      <c r="J18" s="0" t="s">
        <v>29</v>
      </c>
      <c r="K18" s="0" t="s">
        <v>28</v>
      </c>
    </row>
    <row r="19" customFormat="false" ht="11" hidden="false" customHeight="false" outlineLevel="0" collapsed="false">
      <c r="A19" s="0" t="s">
        <v>32</v>
      </c>
      <c r="B19" s="0" t="s">
        <v>1</v>
      </c>
      <c r="C19" s="0" t="s">
        <v>7</v>
      </c>
      <c r="D19" s="0" t="s">
        <v>14</v>
      </c>
      <c r="E19" s="0" t="n">
        <v>436</v>
      </c>
      <c r="F19" s="0" t="s">
        <v>20</v>
      </c>
      <c r="J19" s="0" t="s">
        <v>4</v>
      </c>
      <c r="K19" s="0" t="e">
        <f aca="false">NA()</f>
        <v>#N/A</v>
      </c>
    </row>
    <row r="20" customFormat="false" ht="11" hidden="false" customHeight="false" outlineLevel="0" collapsed="false">
      <c r="A20" s="0" t="s">
        <v>33</v>
      </c>
      <c r="B20" s="0" t="s">
        <v>1</v>
      </c>
      <c r="C20" s="0" t="s">
        <v>7</v>
      </c>
      <c r="D20" s="0" t="s">
        <v>8</v>
      </c>
      <c r="E20" s="0" t="n">
        <v>436</v>
      </c>
      <c r="F20" s="0" t="s">
        <v>34</v>
      </c>
      <c r="J20" s="0" t="s">
        <v>4</v>
      </c>
      <c r="K20" s="0" t="e">
        <f aca="false">NA()</f>
        <v>#N/A</v>
      </c>
    </row>
    <row r="21" customFormat="false" ht="11" hidden="false" customHeight="false" outlineLevel="0" collapsed="false">
      <c r="A21" s="0" t="s">
        <v>35</v>
      </c>
      <c r="B21" s="0" t="s">
        <v>1</v>
      </c>
      <c r="C21" s="0" t="s">
        <v>7</v>
      </c>
      <c r="D21" s="0" t="s">
        <v>8</v>
      </c>
      <c r="E21" s="0" t="n">
        <v>436</v>
      </c>
      <c r="F21" s="0" t="s">
        <v>34</v>
      </c>
      <c r="J21" s="0" t="s">
        <v>4</v>
      </c>
      <c r="K21" s="0" t="e">
        <f aca="false">NA()</f>
        <v>#N/A</v>
      </c>
    </row>
    <row r="22" customFormat="false" ht="11" hidden="false" customHeight="false" outlineLevel="0" collapsed="false">
      <c r="A22" s="0" t="s">
        <v>36</v>
      </c>
      <c r="B22" s="0" t="s">
        <v>1</v>
      </c>
      <c r="C22" s="0" t="s">
        <v>7</v>
      </c>
      <c r="D22" s="0" t="s">
        <v>7</v>
      </c>
      <c r="E22" s="0" t="n">
        <v>436</v>
      </c>
      <c r="F22" s="0" t="s">
        <v>34</v>
      </c>
      <c r="J22" s="0" t="s">
        <v>4</v>
      </c>
      <c r="K22" s="0" t="e">
        <f aca="false">NA()</f>
        <v>#N/A</v>
      </c>
    </row>
    <row r="23" customFormat="false" ht="11" hidden="false" customHeight="false" outlineLevel="0" collapsed="false">
      <c r="A23" s="0" t="s">
        <v>37</v>
      </c>
      <c r="B23" s="0" t="s">
        <v>1</v>
      </c>
      <c r="C23" s="0" t="s">
        <v>7</v>
      </c>
      <c r="D23" s="0" t="s">
        <v>7</v>
      </c>
      <c r="E23" s="0" t="n">
        <v>440</v>
      </c>
      <c r="F23" s="0" t="s">
        <v>38</v>
      </c>
      <c r="J23" s="0" t="s">
        <v>4</v>
      </c>
      <c r="K23" s="0" t="e">
        <f aca="false">NA()</f>
        <v>#N/A</v>
      </c>
    </row>
    <row r="24" customFormat="false" ht="11" hidden="false" customHeight="false" outlineLevel="0" collapsed="false">
      <c r="A24" s="0" t="s">
        <v>39</v>
      </c>
      <c r="B24" s="0" t="s">
        <v>1</v>
      </c>
      <c r="C24" s="0" t="s">
        <v>7</v>
      </c>
      <c r="D24" s="0" t="s">
        <v>7</v>
      </c>
      <c r="E24" s="0" t="n">
        <v>440</v>
      </c>
      <c r="F24" s="0" t="s">
        <v>38</v>
      </c>
      <c r="J24" s="0" t="s">
        <v>4</v>
      </c>
      <c r="K24" s="0" t="e">
        <f aca="false">NA()</f>
        <v>#N/A</v>
      </c>
    </row>
    <row r="25" customFormat="false" ht="11" hidden="false" customHeight="false" outlineLevel="0" collapsed="false">
      <c r="A25" s="0" t="s">
        <v>40</v>
      </c>
      <c r="B25" s="0" t="s">
        <v>1</v>
      </c>
      <c r="C25" s="0" t="s">
        <v>7</v>
      </c>
      <c r="D25" s="0" t="s">
        <v>8</v>
      </c>
      <c r="E25" s="0" t="n">
        <v>440</v>
      </c>
      <c r="F25" s="0" t="s">
        <v>38</v>
      </c>
      <c r="J25" s="0" t="s">
        <v>4</v>
      </c>
      <c r="K25" s="0" t="e">
        <f aca="false">NA()</f>
        <v>#N/A</v>
      </c>
    </row>
    <row r="26" customFormat="false" ht="11" hidden="false" customHeight="false" outlineLevel="0" collapsed="false">
      <c r="A26" s="0" t="s">
        <v>41</v>
      </c>
      <c r="B26" s="0" t="s">
        <v>1</v>
      </c>
      <c r="C26" s="0" t="s">
        <v>7</v>
      </c>
      <c r="D26" s="0" t="s">
        <v>8</v>
      </c>
      <c r="E26" s="0" t="n">
        <v>440</v>
      </c>
      <c r="F26" s="0" t="s">
        <v>38</v>
      </c>
      <c r="J26" s="0" t="s">
        <v>4</v>
      </c>
      <c r="K26" s="0" t="e">
        <f aca="false">NA()</f>
        <v>#N/A</v>
      </c>
    </row>
    <row r="27" customFormat="false" ht="11" hidden="false" customHeight="false" outlineLevel="0" collapsed="false">
      <c r="A27" s="0" t="s">
        <v>42</v>
      </c>
      <c r="B27" s="0" t="s">
        <v>1</v>
      </c>
      <c r="C27" s="0" t="s">
        <v>7</v>
      </c>
      <c r="D27" s="0" t="s">
        <v>14</v>
      </c>
      <c r="E27" s="0" t="n">
        <v>440</v>
      </c>
      <c r="F27" s="0" t="s">
        <v>38</v>
      </c>
      <c r="J27" s="0" t="s">
        <v>4</v>
      </c>
      <c r="K27" s="0" t="e">
        <f aca="false">NA()</f>
        <v>#N/A</v>
      </c>
    </row>
    <row r="28" customFormat="false" ht="11" hidden="false" customHeight="false" outlineLevel="0" collapsed="false">
      <c r="A28" s="0" t="s">
        <v>43</v>
      </c>
      <c r="B28" s="0" t="s">
        <v>1</v>
      </c>
      <c r="C28" s="0" t="s">
        <v>7</v>
      </c>
      <c r="D28" s="0" t="s">
        <v>14</v>
      </c>
      <c r="E28" s="0" t="n">
        <v>441</v>
      </c>
      <c r="F28" s="0" t="s">
        <v>38</v>
      </c>
      <c r="J28" s="0" t="s">
        <v>4</v>
      </c>
      <c r="K28" s="0" t="e">
        <f aca="false">NA()</f>
        <v>#N/A</v>
      </c>
    </row>
    <row r="29" customFormat="false" ht="11" hidden="false" customHeight="false" outlineLevel="0" collapsed="false">
      <c r="A29" s="0" t="s">
        <v>44</v>
      </c>
      <c r="B29" s="0" t="s">
        <v>1</v>
      </c>
      <c r="C29" s="0" t="s">
        <v>7</v>
      </c>
      <c r="D29" s="0" t="s">
        <v>8</v>
      </c>
      <c r="E29" s="0" t="n">
        <v>441</v>
      </c>
      <c r="F29" s="0" t="s">
        <v>38</v>
      </c>
      <c r="J29" s="0" t="s">
        <v>4</v>
      </c>
      <c r="K29" s="0" t="e">
        <f aca="false">NA()</f>
        <v>#N/A</v>
      </c>
    </row>
    <row r="30" customFormat="false" ht="11" hidden="false" customHeight="false" outlineLevel="0" collapsed="false">
      <c r="A30" s="0" t="s">
        <v>45</v>
      </c>
      <c r="B30" s="0" t="s">
        <v>1</v>
      </c>
      <c r="C30" s="0" t="s">
        <v>7</v>
      </c>
      <c r="D30" s="0" t="s">
        <v>7</v>
      </c>
      <c r="E30" s="0" t="n">
        <v>447</v>
      </c>
      <c r="F30" s="0" t="s">
        <v>20</v>
      </c>
      <c r="J30" s="0" t="s">
        <v>4</v>
      </c>
      <c r="K30" s="0" t="e">
        <f aca="false">NA()</f>
        <v>#N/A</v>
      </c>
    </row>
    <row r="31" customFormat="false" ht="11" hidden="false" customHeight="false" outlineLevel="0" collapsed="false">
      <c r="A31" s="0" t="s">
        <v>46</v>
      </c>
      <c r="B31" s="0" t="s">
        <v>1</v>
      </c>
      <c r="C31" s="0" t="s">
        <v>7</v>
      </c>
      <c r="D31" s="0" t="s">
        <v>14</v>
      </c>
      <c r="E31" s="0" t="n">
        <v>447</v>
      </c>
      <c r="F31" s="0" t="s">
        <v>20</v>
      </c>
      <c r="J31" s="0" t="s">
        <v>4</v>
      </c>
      <c r="K31" s="0" t="e">
        <f aca="false">NA()</f>
        <v>#N/A</v>
      </c>
    </row>
    <row r="32" customFormat="false" ht="11" hidden="false" customHeight="false" outlineLevel="0" collapsed="false">
      <c r="A32" s="0" t="s">
        <v>47</v>
      </c>
      <c r="B32" s="0" t="s">
        <v>1</v>
      </c>
      <c r="C32" s="0" t="s">
        <v>7</v>
      </c>
      <c r="D32" s="0" t="s">
        <v>14</v>
      </c>
      <c r="E32" s="0" t="n">
        <v>449</v>
      </c>
      <c r="F32" s="0" t="s">
        <v>48</v>
      </c>
      <c r="J32" s="0" t="s">
        <v>49</v>
      </c>
      <c r="K32" s="0" t="e">
        <f aca="false">NA()</f>
        <v>#N/A</v>
      </c>
    </row>
    <row r="33" customFormat="false" ht="11" hidden="false" customHeight="false" outlineLevel="0" collapsed="false">
      <c r="A33" s="0" t="s">
        <v>50</v>
      </c>
      <c r="B33" s="0" t="s">
        <v>1</v>
      </c>
      <c r="C33" s="0" t="s">
        <v>7</v>
      </c>
      <c r="D33" s="0" t="s">
        <v>8</v>
      </c>
      <c r="E33" s="0" t="n">
        <v>449</v>
      </c>
      <c r="F33" s="0" t="s">
        <v>48</v>
      </c>
      <c r="J33" s="0" t="s">
        <v>49</v>
      </c>
      <c r="K33" s="0" t="e">
        <f aca="false">NA()</f>
        <v>#N/A</v>
      </c>
    </row>
    <row r="34" customFormat="false" ht="11" hidden="false" customHeight="false" outlineLevel="0" collapsed="false">
      <c r="A34" s="0" t="s">
        <v>51</v>
      </c>
      <c r="B34" s="0" t="s">
        <v>1</v>
      </c>
      <c r="C34" s="0" t="s">
        <v>7</v>
      </c>
      <c r="D34" s="0" t="s">
        <v>7</v>
      </c>
      <c r="E34" s="0" t="n">
        <v>449</v>
      </c>
      <c r="F34" s="0" t="s">
        <v>48</v>
      </c>
      <c r="J34" s="0" t="s">
        <v>49</v>
      </c>
      <c r="K34" s="0" t="e">
        <f aca="false">NA()</f>
        <v>#N/A</v>
      </c>
    </row>
    <row r="35" customFormat="false" ht="11" hidden="false" customHeight="false" outlineLevel="0" collapsed="false">
      <c r="A35" s="0" t="s">
        <v>52</v>
      </c>
      <c r="B35" s="0" t="s">
        <v>1</v>
      </c>
      <c r="C35" s="0" t="s">
        <v>7</v>
      </c>
      <c r="D35" s="0" t="s">
        <v>14</v>
      </c>
      <c r="E35" s="0" t="n">
        <v>453</v>
      </c>
      <c r="F35" s="0" t="s">
        <v>53</v>
      </c>
      <c r="J35" s="0" t="s">
        <v>4</v>
      </c>
      <c r="K35" s="0" t="e">
        <f aca="false">NA()</f>
        <v>#N/A</v>
      </c>
    </row>
    <row r="36" customFormat="false" ht="11" hidden="false" customHeight="false" outlineLevel="0" collapsed="false">
      <c r="A36" s="0" t="s">
        <v>54</v>
      </c>
      <c r="B36" s="0" t="s">
        <v>1</v>
      </c>
      <c r="C36" s="0" t="s">
        <v>7</v>
      </c>
      <c r="D36" s="0" t="s">
        <v>7</v>
      </c>
      <c r="E36" s="0" t="n">
        <v>453</v>
      </c>
      <c r="F36" s="0" t="s">
        <v>53</v>
      </c>
      <c r="J36" s="0" t="s">
        <v>4</v>
      </c>
      <c r="K36" s="0" t="e">
        <f aca="false">NA()</f>
        <v>#N/A</v>
      </c>
    </row>
    <row r="37" customFormat="false" ht="11" hidden="false" customHeight="false" outlineLevel="0" collapsed="false">
      <c r="A37" s="0" t="s">
        <v>55</v>
      </c>
      <c r="B37" s="0" t="s">
        <v>1</v>
      </c>
      <c r="C37" s="0" t="s">
        <v>7</v>
      </c>
      <c r="D37" s="0" t="s">
        <v>8</v>
      </c>
      <c r="E37" s="0" t="n">
        <v>453</v>
      </c>
      <c r="F37" s="0" t="s">
        <v>53</v>
      </c>
      <c r="J37" s="0" t="s">
        <v>4</v>
      </c>
      <c r="K37" s="0" t="e">
        <f aca="false">NA()</f>
        <v>#N/A</v>
      </c>
    </row>
    <row r="38" customFormat="false" ht="11" hidden="false" customHeight="false" outlineLevel="0" collapsed="false">
      <c r="A38" s="0" t="s">
        <v>56</v>
      </c>
      <c r="B38" s="0" t="s">
        <v>1</v>
      </c>
      <c r="C38" s="0" t="s">
        <v>7</v>
      </c>
      <c r="D38" s="0" t="s">
        <v>14</v>
      </c>
      <c r="E38" s="0" t="n">
        <v>456</v>
      </c>
      <c r="F38" s="0" t="s">
        <v>20</v>
      </c>
      <c r="J38" s="0" t="s">
        <v>4</v>
      </c>
      <c r="K38" s="0" t="e">
        <f aca="false">NA()</f>
        <v>#N/A</v>
      </c>
    </row>
    <row r="39" customFormat="false" ht="11" hidden="false" customHeight="false" outlineLevel="0" collapsed="false">
      <c r="A39" s="0" t="s">
        <v>57</v>
      </c>
      <c r="B39" s="0" t="s">
        <v>1</v>
      </c>
      <c r="C39" s="0" t="s">
        <v>7</v>
      </c>
      <c r="D39" s="0" t="s">
        <v>7</v>
      </c>
      <c r="E39" s="0" t="n">
        <v>456</v>
      </c>
      <c r="F39" s="0" t="s">
        <v>20</v>
      </c>
      <c r="J39" s="0" t="s">
        <v>4</v>
      </c>
      <c r="K39" s="0" t="e">
        <f aca="false">NA()</f>
        <v>#N/A</v>
      </c>
    </row>
    <row r="40" customFormat="false" ht="11" hidden="false" customHeight="false" outlineLevel="0" collapsed="false">
      <c r="A40" s="0" t="s">
        <v>58</v>
      </c>
      <c r="B40" s="0" t="s">
        <v>1</v>
      </c>
      <c r="C40" s="0" t="s">
        <v>7</v>
      </c>
      <c r="D40" s="0" t="s">
        <v>14</v>
      </c>
      <c r="E40" s="0" t="n">
        <v>460</v>
      </c>
      <c r="F40" s="0" t="s">
        <v>59</v>
      </c>
      <c r="J40" s="0" t="s">
        <v>4</v>
      </c>
      <c r="K40" s="0" t="e">
        <f aca="false">NA()</f>
        <v>#N/A</v>
      </c>
    </row>
    <row r="41" customFormat="false" ht="11" hidden="false" customHeight="false" outlineLevel="0" collapsed="false">
      <c r="A41" s="0" t="s">
        <v>60</v>
      </c>
      <c r="B41" s="0" t="s">
        <v>1</v>
      </c>
      <c r="C41" s="0" t="s">
        <v>7</v>
      </c>
      <c r="D41" s="0" t="s">
        <v>8</v>
      </c>
      <c r="E41" s="0" t="n">
        <v>460</v>
      </c>
      <c r="F41" s="0" t="s">
        <v>59</v>
      </c>
      <c r="J41" s="0" t="s">
        <v>4</v>
      </c>
      <c r="K41" s="0" t="e">
        <f aca="false">NA()</f>
        <v>#N/A</v>
      </c>
    </row>
    <row r="42" customFormat="false" ht="11" hidden="false" customHeight="false" outlineLevel="0" collapsed="false">
      <c r="A42" s="0" t="s">
        <v>61</v>
      </c>
      <c r="B42" s="0" t="s">
        <v>1</v>
      </c>
      <c r="C42" s="0" t="s">
        <v>7</v>
      </c>
      <c r="D42" s="0" t="s">
        <v>8</v>
      </c>
      <c r="E42" s="0" t="n">
        <v>460</v>
      </c>
      <c r="F42" s="0" t="s">
        <v>59</v>
      </c>
      <c r="J42" s="0" t="s">
        <v>4</v>
      </c>
      <c r="K42" s="0" t="e">
        <f aca="false">NA()</f>
        <v>#N/A</v>
      </c>
    </row>
    <row r="43" customFormat="false" ht="11" hidden="false" customHeight="false" outlineLevel="0" collapsed="false">
      <c r="A43" s="0" t="s">
        <v>62</v>
      </c>
      <c r="B43" s="0" t="s">
        <v>1</v>
      </c>
      <c r="C43" s="0" t="s">
        <v>7</v>
      </c>
      <c r="D43" s="0" t="s">
        <v>7</v>
      </c>
      <c r="E43" s="0" t="n">
        <v>460</v>
      </c>
      <c r="F43" s="0" t="s">
        <v>59</v>
      </c>
      <c r="J43" s="0" t="s">
        <v>4</v>
      </c>
      <c r="K43" s="0" t="e">
        <f aca="false">NA()</f>
        <v>#N/A</v>
      </c>
    </row>
    <row r="44" customFormat="false" ht="11" hidden="false" customHeight="false" outlineLevel="0" collapsed="false">
      <c r="A44" s="0" t="s">
        <v>63</v>
      </c>
      <c r="B44" s="0" t="s">
        <v>1</v>
      </c>
      <c r="C44" s="0" t="s">
        <v>7</v>
      </c>
      <c r="D44" s="0" t="s">
        <v>7</v>
      </c>
      <c r="E44" s="0" t="n">
        <v>460</v>
      </c>
      <c r="F44" s="0" t="s">
        <v>59</v>
      </c>
      <c r="J44" s="0" t="s">
        <v>4</v>
      </c>
      <c r="K44" s="0" t="e">
        <f aca="false">NA()</f>
        <v>#N/A</v>
      </c>
    </row>
    <row r="45" customFormat="false" ht="11" hidden="false" customHeight="false" outlineLevel="0" collapsed="false">
      <c r="A45" s="0" t="s">
        <v>64</v>
      </c>
      <c r="B45" s="0" t="s">
        <v>1</v>
      </c>
      <c r="C45" s="0" t="s">
        <v>7</v>
      </c>
      <c r="D45" s="0" t="s">
        <v>8</v>
      </c>
      <c r="E45" s="0" t="n">
        <v>465</v>
      </c>
      <c r="F45" s="0" t="s">
        <v>53</v>
      </c>
      <c r="J45" s="0" t="s">
        <v>4</v>
      </c>
      <c r="K45" s="0" t="e">
        <f aca="false">NA()</f>
        <v>#N/A</v>
      </c>
    </row>
    <row r="46" customFormat="false" ht="11" hidden="false" customHeight="false" outlineLevel="0" collapsed="false">
      <c r="A46" s="0" t="s">
        <v>65</v>
      </c>
      <c r="B46" s="0" t="s">
        <v>1</v>
      </c>
      <c r="C46" s="0" t="s">
        <v>7</v>
      </c>
      <c r="D46" s="0" t="s">
        <v>7</v>
      </c>
      <c r="E46" s="0" t="n">
        <v>465</v>
      </c>
      <c r="F46" s="0" t="s">
        <v>53</v>
      </c>
      <c r="J46" s="0" t="s">
        <v>4</v>
      </c>
      <c r="K46" s="0" t="e">
        <f aca="false">NA()</f>
        <v>#N/A</v>
      </c>
    </row>
    <row r="47" customFormat="false" ht="11" hidden="false" customHeight="false" outlineLevel="0" collapsed="false">
      <c r="A47" s="0" t="s">
        <v>66</v>
      </c>
      <c r="B47" s="0" t="s">
        <v>1</v>
      </c>
      <c r="C47" s="0" t="s">
        <v>7</v>
      </c>
      <c r="D47" s="0" t="s">
        <v>14</v>
      </c>
      <c r="E47" s="0" t="n">
        <v>465</v>
      </c>
      <c r="F47" s="0" t="s">
        <v>53</v>
      </c>
      <c r="J47" s="0" t="s">
        <v>4</v>
      </c>
      <c r="K47" s="0" t="e">
        <f aca="false">NA()</f>
        <v>#N/A</v>
      </c>
    </row>
    <row r="48" customFormat="false" ht="11" hidden="false" customHeight="false" outlineLevel="0" collapsed="false">
      <c r="A48" s="0" t="s">
        <v>67</v>
      </c>
      <c r="B48" s="0" t="s">
        <v>1</v>
      </c>
      <c r="C48" s="0" t="s">
        <v>7</v>
      </c>
      <c r="D48" s="0" t="s">
        <v>7</v>
      </c>
      <c r="E48" s="0" t="n">
        <v>468</v>
      </c>
      <c r="F48" s="0" t="s">
        <v>68</v>
      </c>
      <c r="J48" s="0" t="s">
        <v>4</v>
      </c>
      <c r="K48" s="0" t="e">
        <f aca="false">NA()</f>
        <v>#N/A</v>
      </c>
    </row>
    <row r="49" customFormat="false" ht="11" hidden="false" customHeight="false" outlineLevel="0" collapsed="false">
      <c r="A49" s="0" t="s">
        <v>69</v>
      </c>
      <c r="B49" s="0" t="s">
        <v>1</v>
      </c>
      <c r="C49" s="0" t="s">
        <v>7</v>
      </c>
      <c r="D49" s="0" t="s">
        <v>8</v>
      </c>
      <c r="E49" s="0" t="n">
        <v>468</v>
      </c>
      <c r="F49" s="0" t="s">
        <v>68</v>
      </c>
      <c r="J49" s="0" t="s">
        <v>4</v>
      </c>
      <c r="K49" s="0" t="e">
        <f aca="false">NA()</f>
        <v>#N/A</v>
      </c>
    </row>
    <row r="50" customFormat="false" ht="11" hidden="false" customHeight="false" outlineLevel="0" collapsed="false">
      <c r="A50" s="0" t="s">
        <v>70</v>
      </c>
      <c r="B50" s="0" t="s">
        <v>1</v>
      </c>
      <c r="C50" s="0" t="s">
        <v>7</v>
      </c>
      <c r="D50" s="0" t="s">
        <v>8</v>
      </c>
      <c r="E50" s="0" t="n">
        <v>468</v>
      </c>
      <c r="F50" s="0" t="s">
        <v>68</v>
      </c>
      <c r="J50" s="0" t="s">
        <v>4</v>
      </c>
      <c r="K50" s="0" t="e">
        <f aca="false">NA()</f>
        <v>#N/A</v>
      </c>
    </row>
    <row r="51" customFormat="false" ht="11" hidden="false" customHeight="false" outlineLevel="0" collapsed="false">
      <c r="A51" s="0" t="s">
        <v>71</v>
      </c>
      <c r="B51" s="0" t="s">
        <v>1</v>
      </c>
      <c r="C51" s="0" t="s">
        <v>7</v>
      </c>
      <c r="D51" s="0" t="s">
        <v>14</v>
      </c>
      <c r="E51" s="0" t="n">
        <v>468</v>
      </c>
      <c r="F51" s="0" t="s">
        <v>68</v>
      </c>
      <c r="J51" s="0" t="s">
        <v>4</v>
      </c>
      <c r="K51" s="0" t="e">
        <f aca="false">NA()</f>
        <v>#N/A</v>
      </c>
    </row>
    <row r="52" customFormat="false" ht="11" hidden="false" customHeight="false" outlineLevel="0" collapsed="false">
      <c r="A52" s="0" t="s">
        <v>72</v>
      </c>
      <c r="B52" s="0" t="s">
        <v>1</v>
      </c>
      <c r="C52" s="0" t="s">
        <v>7</v>
      </c>
      <c r="D52" s="0" t="s">
        <v>14</v>
      </c>
      <c r="E52" s="0" t="n">
        <v>472</v>
      </c>
      <c r="F52" s="0" t="s">
        <v>73</v>
      </c>
      <c r="J52" s="0" t="s">
        <v>74</v>
      </c>
      <c r="K52" s="0" t="e">
        <f aca="false">NA()</f>
        <v>#N/A</v>
      </c>
    </row>
    <row r="53" customFormat="false" ht="11" hidden="false" customHeight="false" outlineLevel="0" collapsed="false">
      <c r="A53" s="0" t="s">
        <v>75</v>
      </c>
      <c r="B53" s="0" t="s">
        <v>1</v>
      </c>
      <c r="C53" s="0" t="s">
        <v>7</v>
      </c>
      <c r="D53" s="0" t="s">
        <v>7</v>
      </c>
      <c r="E53" s="0" t="n">
        <v>472</v>
      </c>
      <c r="F53" s="0" t="s">
        <v>73</v>
      </c>
      <c r="J53" s="0" t="s">
        <v>74</v>
      </c>
      <c r="K53" s="0" t="e">
        <f aca="false">NA()</f>
        <v>#N/A</v>
      </c>
    </row>
    <row r="54" customFormat="false" ht="11" hidden="false" customHeight="false" outlineLevel="0" collapsed="false">
      <c r="A54" s="0" t="s">
        <v>76</v>
      </c>
      <c r="B54" s="0" t="s">
        <v>1</v>
      </c>
      <c r="C54" s="0" t="s">
        <v>7</v>
      </c>
      <c r="D54" s="0" t="s">
        <v>8</v>
      </c>
      <c r="E54" s="0" t="n">
        <v>472</v>
      </c>
      <c r="F54" s="0" t="s">
        <v>73</v>
      </c>
      <c r="J54" s="0" t="s">
        <v>74</v>
      </c>
      <c r="K54" s="0" t="e">
        <f aca="false">NA()</f>
        <v>#N/A</v>
      </c>
    </row>
    <row r="55" customFormat="false" ht="11" hidden="false" customHeight="false" outlineLevel="0" collapsed="false">
      <c r="A55" s="0" t="s">
        <v>77</v>
      </c>
      <c r="B55" s="0" t="s">
        <v>1</v>
      </c>
      <c r="C55" s="0" t="s">
        <v>7</v>
      </c>
      <c r="D55" s="0" t="s">
        <v>7</v>
      </c>
      <c r="E55" s="0" t="n">
        <v>476</v>
      </c>
      <c r="F55" s="0" t="s">
        <v>48</v>
      </c>
      <c r="J55" s="0" t="s">
        <v>49</v>
      </c>
      <c r="K55" s="0" t="e">
        <f aca="false">NA()</f>
        <v>#N/A</v>
      </c>
    </row>
    <row r="56" customFormat="false" ht="11" hidden="false" customHeight="false" outlineLevel="0" collapsed="false">
      <c r="A56" s="0" t="s">
        <v>78</v>
      </c>
      <c r="B56" s="0" t="s">
        <v>1</v>
      </c>
      <c r="C56" s="0" t="s">
        <v>7</v>
      </c>
      <c r="D56" s="0" t="s">
        <v>8</v>
      </c>
      <c r="E56" s="0" t="n">
        <v>476</v>
      </c>
      <c r="F56" s="0" t="s">
        <v>48</v>
      </c>
      <c r="J56" s="0" t="s">
        <v>49</v>
      </c>
      <c r="K56" s="0" t="e">
        <f aca="false">NA()</f>
        <v>#N/A</v>
      </c>
    </row>
    <row r="57" customFormat="false" ht="11" hidden="false" customHeight="false" outlineLevel="0" collapsed="false">
      <c r="A57" s="0" t="s">
        <v>79</v>
      </c>
      <c r="B57" s="0" t="s">
        <v>1</v>
      </c>
      <c r="C57" s="0" t="s">
        <v>7</v>
      </c>
      <c r="D57" s="0" t="s">
        <v>14</v>
      </c>
      <c r="E57" s="0" t="n">
        <v>476</v>
      </c>
      <c r="F57" s="0" t="s">
        <v>48</v>
      </c>
      <c r="J57" s="0" t="s">
        <v>49</v>
      </c>
      <c r="K57" s="0" t="e">
        <f aca="false">NA()</f>
        <v>#N/A</v>
      </c>
    </row>
    <row r="58" customFormat="false" ht="11" hidden="false" customHeight="false" outlineLevel="0" collapsed="false">
      <c r="A58" s="0" t="s">
        <v>80</v>
      </c>
      <c r="B58" s="0" t="s">
        <v>1</v>
      </c>
      <c r="C58" s="0" t="s">
        <v>7</v>
      </c>
      <c r="D58" s="0" t="s">
        <v>7</v>
      </c>
      <c r="E58" s="0" t="n">
        <v>479</v>
      </c>
      <c r="F58" s="0" t="s">
        <v>20</v>
      </c>
      <c r="J58" s="0" t="s">
        <v>4</v>
      </c>
      <c r="K58" s="0" t="e">
        <f aca="false">NA()</f>
        <v>#N/A</v>
      </c>
    </row>
    <row r="59" customFormat="false" ht="11" hidden="false" customHeight="false" outlineLevel="0" collapsed="false">
      <c r="A59" s="0" t="s">
        <v>81</v>
      </c>
      <c r="B59" s="0" t="s">
        <v>1</v>
      </c>
      <c r="C59" s="0" t="s">
        <v>7</v>
      </c>
      <c r="D59" s="0" t="s">
        <v>8</v>
      </c>
      <c r="E59" s="0" t="n">
        <v>479</v>
      </c>
      <c r="F59" s="0" t="s">
        <v>22</v>
      </c>
      <c r="J59" s="0" t="s">
        <v>4</v>
      </c>
      <c r="K59" s="0" t="e">
        <f aca="false">NA()</f>
        <v>#N/A</v>
      </c>
    </row>
    <row r="60" customFormat="false" ht="11" hidden="false" customHeight="false" outlineLevel="0" collapsed="false">
      <c r="A60" s="0" t="s">
        <v>82</v>
      </c>
      <c r="B60" s="0" t="s">
        <v>1</v>
      </c>
      <c r="C60" s="0" t="s">
        <v>7</v>
      </c>
      <c r="D60" s="0" t="s">
        <v>8</v>
      </c>
      <c r="E60" s="0" t="n">
        <v>479</v>
      </c>
      <c r="F60" s="0" t="s">
        <v>22</v>
      </c>
      <c r="J60" s="0" t="s">
        <v>4</v>
      </c>
      <c r="K60" s="0" t="e">
        <f aca="false">NA()</f>
        <v>#N/A</v>
      </c>
    </row>
    <row r="61" customFormat="false" ht="11" hidden="false" customHeight="false" outlineLevel="0" collapsed="false">
      <c r="A61" s="0" t="s">
        <v>83</v>
      </c>
      <c r="B61" s="0" t="s">
        <v>1</v>
      </c>
      <c r="C61" s="0" t="s">
        <v>7</v>
      </c>
      <c r="D61" s="0" t="s">
        <v>14</v>
      </c>
      <c r="E61" s="0" t="n">
        <v>479</v>
      </c>
      <c r="F61" s="0" t="s">
        <v>20</v>
      </c>
      <c r="J61" s="0" t="s">
        <v>4</v>
      </c>
      <c r="K61" s="0" t="e">
        <f aca="false">NA()</f>
        <v>#N/A</v>
      </c>
    </row>
    <row r="62" customFormat="false" ht="11" hidden="false" customHeight="false" outlineLevel="0" collapsed="false">
      <c r="A62" s="0" t="s">
        <v>84</v>
      </c>
      <c r="B62" s="0" t="s">
        <v>1</v>
      </c>
      <c r="C62" s="0" t="s">
        <v>7</v>
      </c>
      <c r="D62" s="0" t="s">
        <v>14</v>
      </c>
      <c r="E62" s="0" t="n">
        <v>483</v>
      </c>
      <c r="F62" s="0" t="s">
        <v>73</v>
      </c>
      <c r="J62" s="0" t="s">
        <v>74</v>
      </c>
      <c r="K62" s="0" t="e">
        <f aca="false">NA()</f>
        <v>#N/A</v>
      </c>
    </row>
    <row r="63" customFormat="false" ht="11" hidden="false" customHeight="false" outlineLevel="0" collapsed="false">
      <c r="A63" s="0" t="s">
        <v>85</v>
      </c>
      <c r="B63" s="0" t="s">
        <v>1</v>
      </c>
      <c r="C63" s="0" t="s">
        <v>7</v>
      </c>
      <c r="D63" s="0" t="s">
        <v>7</v>
      </c>
      <c r="E63" s="0" t="n">
        <v>484</v>
      </c>
      <c r="F63" s="0" t="s">
        <v>48</v>
      </c>
      <c r="J63" s="0" t="s">
        <v>49</v>
      </c>
      <c r="K63" s="0" t="e">
        <f aca="false">NA()</f>
        <v>#N/A</v>
      </c>
    </row>
    <row r="64" customFormat="false" ht="11" hidden="false" customHeight="false" outlineLevel="0" collapsed="false">
      <c r="A64" s="0" t="s">
        <v>86</v>
      </c>
      <c r="B64" s="0" t="s">
        <v>1</v>
      </c>
      <c r="C64" s="0" t="s">
        <v>7</v>
      </c>
      <c r="D64" s="0" t="s">
        <v>8</v>
      </c>
      <c r="E64" s="0" t="n">
        <v>484</v>
      </c>
      <c r="F64" s="0" t="s">
        <v>48</v>
      </c>
      <c r="J64" s="0" t="s">
        <v>49</v>
      </c>
      <c r="K64" s="0" t="e">
        <f aca="false">NA()</f>
        <v>#N/A</v>
      </c>
    </row>
    <row r="65" customFormat="false" ht="11" hidden="false" customHeight="false" outlineLevel="0" collapsed="false">
      <c r="A65" s="0" t="s">
        <v>87</v>
      </c>
      <c r="B65" s="0" t="s">
        <v>1</v>
      </c>
      <c r="C65" s="0" t="s">
        <v>7</v>
      </c>
      <c r="D65" s="0" t="s">
        <v>14</v>
      </c>
      <c r="E65" s="0" t="n">
        <v>484</v>
      </c>
      <c r="F65" s="0" t="s">
        <v>48</v>
      </c>
      <c r="J65" s="0" t="s">
        <v>49</v>
      </c>
      <c r="K65" s="0" t="e">
        <f aca="false">NA()</f>
        <v>#N/A</v>
      </c>
    </row>
    <row r="66" customFormat="false" ht="11" hidden="false" customHeight="false" outlineLevel="0" collapsed="false">
      <c r="A66" s="0" t="s">
        <v>88</v>
      </c>
      <c r="B66" s="0" t="s">
        <v>1</v>
      </c>
      <c r="C66" s="0" t="s">
        <v>7</v>
      </c>
      <c r="D66" s="0" t="s">
        <v>14</v>
      </c>
      <c r="E66" s="0" t="n">
        <v>487</v>
      </c>
      <c r="F66" s="0" t="s">
        <v>20</v>
      </c>
      <c r="J66" s="0" t="s">
        <v>4</v>
      </c>
      <c r="K66" s="0" t="e">
        <f aca="false">NA()</f>
        <v>#N/A</v>
      </c>
    </row>
    <row r="67" customFormat="false" ht="11" hidden="false" customHeight="false" outlineLevel="0" collapsed="false">
      <c r="A67" s="0" t="s">
        <v>89</v>
      </c>
      <c r="B67" s="0" t="s">
        <v>1</v>
      </c>
      <c r="C67" s="0" t="s">
        <v>7</v>
      </c>
      <c r="D67" s="0" t="s">
        <v>7</v>
      </c>
      <c r="E67" s="0" t="n">
        <v>488</v>
      </c>
      <c r="F67" s="0" t="s">
        <v>90</v>
      </c>
      <c r="J67" s="0" t="s">
        <v>29</v>
      </c>
      <c r="K67" s="0" t="e">
        <f aca="false">NA()</f>
        <v>#N/A</v>
      </c>
    </row>
    <row r="68" customFormat="false" ht="11" hidden="false" customHeight="false" outlineLevel="0" collapsed="false">
      <c r="A68" s="0" t="s">
        <v>91</v>
      </c>
      <c r="B68" s="0" t="s">
        <v>1</v>
      </c>
      <c r="C68" s="0" t="s">
        <v>7</v>
      </c>
      <c r="D68" s="0" t="s">
        <v>14</v>
      </c>
      <c r="E68" s="0" t="n">
        <v>489</v>
      </c>
      <c r="F68" s="0" t="s">
        <v>68</v>
      </c>
      <c r="J68" s="0" t="s">
        <v>4</v>
      </c>
      <c r="K68" s="0" t="e">
        <f aca="false">NA()</f>
        <v>#N/A</v>
      </c>
    </row>
    <row r="69" customFormat="false" ht="11" hidden="false" customHeight="false" outlineLevel="0" collapsed="false">
      <c r="A69" s="0" t="s">
        <v>92</v>
      </c>
      <c r="B69" s="0" t="s">
        <v>1</v>
      </c>
      <c r="C69" s="0" t="s">
        <v>7</v>
      </c>
      <c r="D69" s="0" t="s">
        <v>8</v>
      </c>
      <c r="E69" s="0" t="n">
        <v>489</v>
      </c>
      <c r="F69" s="0" t="s">
        <v>68</v>
      </c>
      <c r="J69" s="0" t="s">
        <v>4</v>
      </c>
      <c r="K69" s="0" t="e">
        <f aca="false">NA()</f>
        <v>#N/A</v>
      </c>
    </row>
    <row r="70" customFormat="false" ht="11" hidden="false" customHeight="false" outlineLevel="0" collapsed="false">
      <c r="A70" s="0" t="s">
        <v>93</v>
      </c>
      <c r="B70" s="0" t="s">
        <v>1</v>
      </c>
      <c r="C70" s="0" t="s">
        <v>7</v>
      </c>
      <c r="D70" s="0" t="s">
        <v>8</v>
      </c>
      <c r="E70" s="0" t="n">
        <v>489</v>
      </c>
      <c r="F70" s="0" t="s">
        <v>68</v>
      </c>
      <c r="J70" s="0" t="s">
        <v>4</v>
      </c>
      <c r="K70" s="0" t="e">
        <f aca="false">NA()</f>
        <v>#N/A</v>
      </c>
    </row>
    <row r="71" customFormat="false" ht="11" hidden="false" customHeight="false" outlineLevel="0" collapsed="false">
      <c r="A71" s="0" t="s">
        <v>94</v>
      </c>
      <c r="B71" s="0" t="s">
        <v>1</v>
      </c>
      <c r="C71" s="0" t="s">
        <v>7</v>
      </c>
      <c r="D71" s="0" t="s">
        <v>7</v>
      </c>
      <c r="E71" s="0" t="n">
        <v>489</v>
      </c>
      <c r="F71" s="0" t="s">
        <v>68</v>
      </c>
      <c r="J71" s="0" t="s">
        <v>4</v>
      </c>
      <c r="K71" s="0" t="e">
        <f aca="false">NA()</f>
        <v>#N/A</v>
      </c>
    </row>
    <row r="72" customFormat="false" ht="11" hidden="false" customHeight="false" outlineLevel="0" collapsed="false">
      <c r="A72" s="0" t="s">
        <v>95</v>
      </c>
      <c r="B72" s="0" t="s">
        <v>1</v>
      </c>
      <c r="C72" s="0" t="s">
        <v>7</v>
      </c>
      <c r="D72" s="0" t="s">
        <v>8</v>
      </c>
      <c r="E72" s="0" t="n">
        <v>493</v>
      </c>
      <c r="F72" s="0" t="s">
        <v>96</v>
      </c>
      <c r="J72" s="0" t="s">
        <v>97</v>
      </c>
      <c r="K72" s="0" t="e">
        <f aca="false">NA()</f>
        <v>#N/A</v>
      </c>
    </row>
    <row r="73" customFormat="false" ht="11" hidden="false" customHeight="false" outlineLevel="0" collapsed="false">
      <c r="A73" s="0" t="s">
        <v>98</v>
      </c>
      <c r="B73" s="0" t="s">
        <v>1</v>
      </c>
      <c r="C73" s="0" t="s">
        <v>7</v>
      </c>
      <c r="D73" s="0" t="s">
        <v>14</v>
      </c>
      <c r="E73" s="0" t="n">
        <v>493</v>
      </c>
      <c r="F73" s="0" t="s">
        <v>96</v>
      </c>
      <c r="J73" s="0" t="s">
        <v>97</v>
      </c>
      <c r="K73" s="0" t="e">
        <f aca="false">NA()</f>
        <v>#N/A</v>
      </c>
    </row>
    <row r="74" customFormat="false" ht="11" hidden="false" customHeight="false" outlineLevel="0" collapsed="false">
      <c r="A74" s="0" t="s">
        <v>99</v>
      </c>
      <c r="B74" s="0" t="s">
        <v>1</v>
      </c>
      <c r="C74" s="0" t="s">
        <v>7</v>
      </c>
      <c r="D74" s="0" t="s">
        <v>7</v>
      </c>
      <c r="E74" s="0" t="n">
        <v>493</v>
      </c>
      <c r="F74" s="0" t="s">
        <v>96</v>
      </c>
      <c r="J74" s="0" t="s">
        <v>74</v>
      </c>
      <c r="K74" s="0" t="e">
        <f aca="false">NA()</f>
        <v>#N/A</v>
      </c>
    </row>
    <row r="75" customFormat="false" ht="11" hidden="false" customHeight="false" outlineLevel="0" collapsed="false">
      <c r="A75" s="0" t="s">
        <v>100</v>
      </c>
      <c r="B75" s="0" t="s">
        <v>1</v>
      </c>
      <c r="C75" s="0" t="s">
        <v>7</v>
      </c>
      <c r="D75" s="0" t="s">
        <v>14</v>
      </c>
      <c r="E75" s="0" t="n">
        <v>496</v>
      </c>
      <c r="F75" s="0" t="s">
        <v>20</v>
      </c>
      <c r="J75" s="0" t="s">
        <v>4</v>
      </c>
      <c r="K75" s="0" t="e">
        <f aca="false">NA()</f>
        <v>#N/A</v>
      </c>
    </row>
    <row r="76" customFormat="false" ht="11" hidden="false" customHeight="false" outlineLevel="0" collapsed="false">
      <c r="A76" s="0" t="s">
        <v>101</v>
      </c>
      <c r="B76" s="0" t="s">
        <v>1</v>
      </c>
      <c r="C76" s="0" t="s">
        <v>7</v>
      </c>
      <c r="D76" s="0" t="s">
        <v>7</v>
      </c>
      <c r="E76" s="0" t="n">
        <v>496</v>
      </c>
      <c r="F76" s="0" t="s">
        <v>20</v>
      </c>
      <c r="J76" s="0" t="s">
        <v>4</v>
      </c>
      <c r="K76" s="0" t="e">
        <f aca="false">NA()</f>
        <v>#N/A</v>
      </c>
    </row>
    <row r="77" customFormat="false" ht="11" hidden="false" customHeight="false" outlineLevel="0" collapsed="false">
      <c r="A77" s="0" t="s">
        <v>102</v>
      </c>
      <c r="B77" s="0" t="s">
        <v>1</v>
      </c>
      <c r="C77" s="0" t="s">
        <v>7</v>
      </c>
      <c r="D77" s="0" t="s">
        <v>8</v>
      </c>
      <c r="E77" s="0" t="n">
        <v>496</v>
      </c>
      <c r="F77" s="0" t="s">
        <v>22</v>
      </c>
      <c r="J77" s="0" t="s">
        <v>4</v>
      </c>
      <c r="K77" s="0" t="e">
        <f aca="false">NA()</f>
        <v>#N/A</v>
      </c>
    </row>
    <row r="78" customFormat="false" ht="11" hidden="false" customHeight="false" outlineLevel="0" collapsed="false">
      <c r="A78" s="0" t="s">
        <v>103</v>
      </c>
      <c r="B78" s="0" t="s">
        <v>1</v>
      </c>
      <c r="C78" s="0" t="s">
        <v>7</v>
      </c>
      <c r="D78" s="0" t="s">
        <v>14</v>
      </c>
      <c r="E78" s="0" t="n">
        <v>496</v>
      </c>
      <c r="F78" s="0" t="s">
        <v>20</v>
      </c>
      <c r="J78" s="0" t="s">
        <v>4</v>
      </c>
      <c r="K78" s="0" t="e">
        <f aca="false">NA()</f>
        <v>#N/A</v>
      </c>
    </row>
    <row r="79" customFormat="false" ht="11" hidden="false" customHeight="false" outlineLevel="0" collapsed="false">
      <c r="A79" s="0" t="s">
        <v>104</v>
      </c>
      <c r="B79" s="0" t="s">
        <v>1</v>
      </c>
      <c r="C79" s="0" t="s">
        <v>7</v>
      </c>
      <c r="D79" s="0" t="s">
        <v>14</v>
      </c>
      <c r="E79" s="0" t="n">
        <v>500</v>
      </c>
      <c r="F79" s="0" t="s">
        <v>68</v>
      </c>
      <c r="J79" s="0" t="s">
        <v>4</v>
      </c>
      <c r="K79" s="0" t="e">
        <f aca="false">NA()</f>
        <v>#N/A</v>
      </c>
    </row>
    <row r="80" customFormat="false" ht="11" hidden="false" customHeight="false" outlineLevel="0" collapsed="false">
      <c r="A80" s="0" t="s">
        <v>105</v>
      </c>
      <c r="B80" s="0" t="s">
        <v>1</v>
      </c>
      <c r="C80" s="0" t="s">
        <v>7</v>
      </c>
      <c r="D80" s="0" t="s">
        <v>8</v>
      </c>
      <c r="E80" s="0" t="n">
        <v>501</v>
      </c>
      <c r="F80" s="0" t="s">
        <v>15</v>
      </c>
      <c r="J80" s="0" t="s">
        <v>4</v>
      </c>
      <c r="K80" s="0" t="e">
        <f aca="false">NA()</f>
        <v>#N/A</v>
      </c>
    </row>
    <row r="81" customFormat="false" ht="11" hidden="false" customHeight="false" outlineLevel="0" collapsed="false">
      <c r="A81" s="0" t="s">
        <v>106</v>
      </c>
      <c r="B81" s="0" t="s">
        <v>1</v>
      </c>
      <c r="C81" s="0" t="s">
        <v>7</v>
      </c>
      <c r="D81" s="0" t="s">
        <v>8</v>
      </c>
      <c r="E81" s="0" t="n">
        <v>501</v>
      </c>
      <c r="F81" s="0" t="s">
        <v>15</v>
      </c>
      <c r="J81" s="0" t="s">
        <v>4</v>
      </c>
      <c r="K81" s="0" t="e">
        <f aca="false">NA()</f>
        <v>#N/A</v>
      </c>
    </row>
    <row r="82" customFormat="false" ht="11" hidden="false" customHeight="false" outlineLevel="0" collapsed="false">
      <c r="A82" s="0" t="s">
        <v>107</v>
      </c>
      <c r="B82" s="0" t="s">
        <v>1</v>
      </c>
      <c r="C82" s="0" t="s">
        <v>7</v>
      </c>
      <c r="D82" s="0" t="s">
        <v>7</v>
      </c>
      <c r="E82" s="0" t="n">
        <v>501</v>
      </c>
      <c r="F82" s="0" t="s">
        <v>15</v>
      </c>
      <c r="J82" s="0" t="s">
        <v>4</v>
      </c>
      <c r="K82" s="0" t="e">
        <f aca="false">NA()</f>
        <v>#N/A</v>
      </c>
    </row>
    <row r="83" customFormat="false" ht="11" hidden="false" customHeight="false" outlineLevel="0" collapsed="false">
      <c r="A83" s="0" t="s">
        <v>108</v>
      </c>
      <c r="B83" s="0" t="s">
        <v>1</v>
      </c>
      <c r="C83" s="0" t="s">
        <v>7</v>
      </c>
      <c r="D83" s="0" t="s">
        <v>14</v>
      </c>
      <c r="E83" s="0" t="n">
        <v>501</v>
      </c>
      <c r="F83" s="0" t="s">
        <v>15</v>
      </c>
      <c r="J83" s="0" t="s">
        <v>4</v>
      </c>
      <c r="K83" s="0" t="e">
        <f aca="false">NA()</f>
        <v>#N/A</v>
      </c>
    </row>
    <row r="84" customFormat="false" ht="11" hidden="false" customHeight="false" outlineLevel="0" collapsed="false">
      <c r="A84" s="0" t="s">
        <v>109</v>
      </c>
      <c r="B84" s="0" t="s">
        <v>1</v>
      </c>
      <c r="C84" s="0" t="s">
        <v>7</v>
      </c>
      <c r="D84" s="0" t="s">
        <v>8</v>
      </c>
      <c r="E84" s="0" t="n">
        <v>506</v>
      </c>
      <c r="F84" s="0" t="s">
        <v>53</v>
      </c>
      <c r="J84" s="0" t="s">
        <v>4</v>
      </c>
      <c r="K84" s="0" t="e">
        <f aca="false">NA()</f>
        <v>#N/A</v>
      </c>
    </row>
    <row r="85" customFormat="false" ht="11" hidden="false" customHeight="false" outlineLevel="0" collapsed="false">
      <c r="A85" s="0" t="s">
        <v>110</v>
      </c>
      <c r="B85" s="0" t="s">
        <v>1</v>
      </c>
      <c r="C85" s="0" t="s">
        <v>7</v>
      </c>
      <c r="D85" s="0" t="s">
        <v>14</v>
      </c>
      <c r="E85" s="0" t="n">
        <v>506</v>
      </c>
      <c r="F85" s="0" t="s">
        <v>53</v>
      </c>
      <c r="J85" s="0" t="s">
        <v>4</v>
      </c>
      <c r="K85" s="0" t="e">
        <f aca="false">NA()</f>
        <v>#N/A</v>
      </c>
    </row>
    <row r="86" customFormat="false" ht="11" hidden="false" customHeight="false" outlineLevel="0" collapsed="false">
      <c r="A86" s="0" t="s">
        <v>111</v>
      </c>
      <c r="B86" s="0" t="s">
        <v>1</v>
      </c>
      <c r="C86" s="0" t="s">
        <v>7</v>
      </c>
      <c r="D86" s="0" t="s">
        <v>7</v>
      </c>
      <c r="E86" s="0" t="n">
        <v>506</v>
      </c>
      <c r="F86" s="0" t="s">
        <v>53</v>
      </c>
      <c r="J86" s="0" t="s">
        <v>4</v>
      </c>
      <c r="K86" s="0" t="e">
        <f aca="false">NA()</f>
        <v>#N/A</v>
      </c>
    </row>
    <row r="87" customFormat="false" ht="11" hidden="false" customHeight="false" outlineLevel="0" collapsed="false">
      <c r="A87" s="0" t="s">
        <v>112</v>
      </c>
      <c r="B87" s="0" t="s">
        <v>1</v>
      </c>
      <c r="C87" s="0" t="s">
        <v>7</v>
      </c>
      <c r="D87" s="0" t="s">
        <v>14</v>
      </c>
      <c r="E87" s="0" t="n">
        <v>509</v>
      </c>
      <c r="F87" s="0" t="s">
        <v>68</v>
      </c>
      <c r="J87" s="0" t="s">
        <v>4</v>
      </c>
      <c r="K87" s="0" t="e">
        <f aca="false">NA()</f>
        <v>#N/A</v>
      </c>
    </row>
    <row r="88" customFormat="false" ht="11" hidden="false" customHeight="false" outlineLevel="0" collapsed="false">
      <c r="A88" s="0" t="s">
        <v>113</v>
      </c>
      <c r="B88" s="0" t="s">
        <v>1</v>
      </c>
      <c r="C88" s="0" t="s">
        <v>7</v>
      </c>
      <c r="D88" s="0" t="s">
        <v>8</v>
      </c>
      <c r="E88" s="0" t="n">
        <v>509</v>
      </c>
      <c r="F88" s="0" t="s">
        <v>68</v>
      </c>
      <c r="J88" s="0" t="s">
        <v>4</v>
      </c>
      <c r="K88" s="0" t="e">
        <f aca="false">NA()</f>
        <v>#N/A</v>
      </c>
    </row>
    <row r="89" customFormat="false" ht="11" hidden="false" customHeight="false" outlineLevel="0" collapsed="false">
      <c r="A89" s="0" t="s">
        <v>114</v>
      </c>
      <c r="B89" s="0" t="s">
        <v>1</v>
      </c>
      <c r="C89" s="0" t="s">
        <v>7</v>
      </c>
      <c r="D89" s="0" t="s">
        <v>8</v>
      </c>
      <c r="E89" s="0" t="n">
        <v>509</v>
      </c>
      <c r="F89" s="0" t="s">
        <v>68</v>
      </c>
      <c r="J89" s="0" t="s">
        <v>4</v>
      </c>
      <c r="K89" s="0" t="e">
        <f aca="false">NA()</f>
        <v>#N/A</v>
      </c>
    </row>
    <row r="90" customFormat="false" ht="11" hidden="false" customHeight="false" outlineLevel="0" collapsed="false">
      <c r="A90" s="0" t="s">
        <v>115</v>
      </c>
      <c r="B90" s="0" t="s">
        <v>1</v>
      </c>
      <c r="C90" s="0" t="s">
        <v>7</v>
      </c>
      <c r="D90" s="0" t="s">
        <v>7</v>
      </c>
      <c r="E90" s="0" t="n">
        <v>509</v>
      </c>
      <c r="F90" s="0" t="s">
        <v>68</v>
      </c>
      <c r="J90" s="0" t="s">
        <v>4</v>
      </c>
      <c r="K90" s="0" t="e">
        <f aca="false">NA()</f>
        <v>#N/A</v>
      </c>
    </row>
    <row r="91" customFormat="false" ht="11" hidden="false" customHeight="false" outlineLevel="0" collapsed="false">
      <c r="A91" s="0" t="s">
        <v>116</v>
      </c>
      <c r="B91" s="0" t="s">
        <v>1</v>
      </c>
      <c r="C91" s="0" t="s">
        <v>7</v>
      </c>
      <c r="D91" s="0" t="s">
        <v>7</v>
      </c>
      <c r="E91" s="0" t="n">
        <v>509</v>
      </c>
      <c r="F91" s="0" t="s">
        <v>68</v>
      </c>
      <c r="J91" s="0" t="s">
        <v>4</v>
      </c>
      <c r="K91" s="0" t="e">
        <f aca="false">NA()</f>
        <v>#N/A</v>
      </c>
    </row>
    <row r="92" customFormat="false" ht="11" hidden="false" customHeight="false" outlineLevel="0" collapsed="false">
      <c r="A92" s="0" t="s">
        <v>117</v>
      </c>
      <c r="B92" s="0" t="s">
        <v>1</v>
      </c>
      <c r="C92" s="0" t="s">
        <v>7</v>
      </c>
      <c r="D92" s="0" t="s">
        <v>14</v>
      </c>
      <c r="E92" s="0" t="n">
        <v>514</v>
      </c>
      <c r="F92" s="0" t="s">
        <v>48</v>
      </c>
      <c r="J92" s="0" t="s">
        <v>49</v>
      </c>
      <c r="K92" s="0" t="e">
        <f aca="false">NA()</f>
        <v>#N/A</v>
      </c>
    </row>
    <row r="93" customFormat="false" ht="11" hidden="false" customHeight="false" outlineLevel="0" collapsed="false">
      <c r="A93" s="0" t="s">
        <v>118</v>
      </c>
      <c r="B93" s="0" t="s">
        <v>1</v>
      </c>
      <c r="C93" s="0" t="s">
        <v>7</v>
      </c>
      <c r="D93" s="0" t="s">
        <v>14</v>
      </c>
      <c r="E93" s="0" t="n">
        <v>514</v>
      </c>
      <c r="F93" s="0" t="s">
        <v>48</v>
      </c>
      <c r="J93" s="0" t="s">
        <v>49</v>
      </c>
      <c r="K93" s="0" t="e">
        <f aca="false">NA()</f>
        <v>#N/A</v>
      </c>
    </row>
    <row r="94" customFormat="false" ht="11" hidden="false" customHeight="false" outlineLevel="0" collapsed="false">
      <c r="A94" s="0" t="s">
        <v>119</v>
      </c>
      <c r="B94" s="0" t="s">
        <v>1</v>
      </c>
      <c r="C94" s="0" t="s">
        <v>7</v>
      </c>
      <c r="D94" s="0" t="s">
        <v>7</v>
      </c>
      <c r="E94" s="0" t="n">
        <v>514</v>
      </c>
      <c r="F94" s="0" t="s">
        <v>48</v>
      </c>
      <c r="J94" s="0" t="s">
        <v>49</v>
      </c>
      <c r="K94" s="0" t="e">
        <f aca="false">NA()</f>
        <v>#N/A</v>
      </c>
    </row>
    <row r="95" customFormat="false" ht="11" hidden="false" customHeight="false" outlineLevel="0" collapsed="false">
      <c r="A95" s="0" t="s">
        <v>120</v>
      </c>
      <c r="B95" s="0" t="s">
        <v>1</v>
      </c>
      <c r="C95" s="0" t="s">
        <v>7</v>
      </c>
      <c r="D95" s="0" t="s">
        <v>8</v>
      </c>
      <c r="E95" s="0" t="n">
        <v>514</v>
      </c>
      <c r="F95" s="0" t="s">
        <v>48</v>
      </c>
      <c r="J95" s="0" t="s">
        <v>49</v>
      </c>
      <c r="K95" s="0" t="e">
        <f aca="false">NA()</f>
        <v>#N/A</v>
      </c>
    </row>
    <row r="96" customFormat="false" ht="11" hidden="false" customHeight="false" outlineLevel="0" collapsed="false">
      <c r="A96" s="0" t="s">
        <v>121</v>
      </c>
      <c r="B96" s="0" t="s">
        <v>1</v>
      </c>
      <c r="C96" s="0" t="s">
        <v>7</v>
      </c>
      <c r="D96" s="0" t="s">
        <v>8</v>
      </c>
      <c r="E96" s="0" t="n">
        <v>518</v>
      </c>
      <c r="F96" s="0" t="s">
        <v>122</v>
      </c>
      <c r="J96" s="0" t="s">
        <v>10</v>
      </c>
      <c r="K96" s="0" t="e">
        <f aca="false">NA()</f>
        <v>#N/A</v>
      </c>
    </row>
    <row r="97" customFormat="false" ht="11" hidden="false" customHeight="false" outlineLevel="0" collapsed="false">
      <c r="A97" s="0" t="s">
        <v>123</v>
      </c>
      <c r="B97" s="0" t="s">
        <v>1</v>
      </c>
      <c r="C97" s="0" t="s">
        <v>7</v>
      </c>
      <c r="D97" s="0" t="s">
        <v>8</v>
      </c>
      <c r="E97" s="0" t="n">
        <v>518</v>
      </c>
      <c r="F97" s="0" t="s">
        <v>122</v>
      </c>
      <c r="J97" s="0" t="s">
        <v>10</v>
      </c>
      <c r="K97" s="0" t="e">
        <f aca="false">NA()</f>
        <v>#N/A</v>
      </c>
    </row>
    <row r="98" customFormat="false" ht="11" hidden="false" customHeight="false" outlineLevel="0" collapsed="false">
      <c r="A98" s="0" t="s">
        <v>124</v>
      </c>
      <c r="B98" s="0" t="s">
        <v>1</v>
      </c>
      <c r="C98" s="0" t="s">
        <v>7</v>
      </c>
      <c r="D98" s="0" t="s">
        <v>7</v>
      </c>
      <c r="E98" s="0" t="n">
        <v>518</v>
      </c>
      <c r="F98" s="0" t="s">
        <v>122</v>
      </c>
      <c r="J98" s="0" t="s">
        <v>10</v>
      </c>
      <c r="K98" s="0" t="e">
        <f aca="false">NA()</f>
        <v>#N/A</v>
      </c>
    </row>
    <row r="99" customFormat="false" ht="11" hidden="false" customHeight="false" outlineLevel="0" collapsed="false">
      <c r="A99" s="0" t="s">
        <v>125</v>
      </c>
      <c r="B99" s="0" t="s">
        <v>1</v>
      </c>
      <c r="C99" s="0" t="s">
        <v>7</v>
      </c>
      <c r="D99" s="0" t="s">
        <v>7</v>
      </c>
      <c r="E99" s="0" t="n">
        <v>522</v>
      </c>
      <c r="F99" s="0" t="s">
        <v>96</v>
      </c>
      <c r="J99" s="0" t="s">
        <v>4</v>
      </c>
      <c r="K99" s="0" t="e">
        <f aca="false">NA()</f>
        <v>#N/A</v>
      </c>
    </row>
    <row r="100" customFormat="false" ht="11" hidden="false" customHeight="false" outlineLevel="0" collapsed="false">
      <c r="A100" s="0" t="s">
        <v>126</v>
      </c>
      <c r="B100" s="0" t="s">
        <v>1</v>
      </c>
      <c r="C100" s="0" t="s">
        <v>7</v>
      </c>
      <c r="D100" s="0" t="s">
        <v>8</v>
      </c>
      <c r="E100" s="0" t="n">
        <v>522</v>
      </c>
      <c r="F100" s="0" t="s">
        <v>96</v>
      </c>
      <c r="J100" s="0" t="s">
        <v>97</v>
      </c>
      <c r="K100" s="0" t="e">
        <f aca="false">NA()</f>
        <v>#N/A</v>
      </c>
    </row>
    <row r="101" customFormat="false" ht="11" hidden="false" customHeight="false" outlineLevel="0" collapsed="false">
      <c r="A101" s="0" t="s">
        <v>127</v>
      </c>
      <c r="B101" s="0" t="s">
        <v>1</v>
      </c>
      <c r="C101" s="0" t="s">
        <v>7</v>
      </c>
      <c r="D101" s="0" t="s">
        <v>14</v>
      </c>
      <c r="E101" s="0" t="n">
        <v>522</v>
      </c>
      <c r="F101" s="0" t="s">
        <v>96</v>
      </c>
      <c r="J101" s="0" t="s">
        <v>97</v>
      </c>
      <c r="K101" s="0" t="e">
        <f aca="false">NA()</f>
        <v>#N/A</v>
      </c>
    </row>
    <row r="102" customFormat="false" ht="11" hidden="false" customHeight="false" outlineLevel="0" collapsed="false">
      <c r="A102" s="0" t="s">
        <v>128</v>
      </c>
      <c r="B102" s="0" t="s">
        <v>1</v>
      </c>
      <c r="C102" s="0" t="s">
        <v>7</v>
      </c>
      <c r="D102" s="0" t="s">
        <v>7</v>
      </c>
      <c r="E102" s="0" t="n">
        <v>524</v>
      </c>
      <c r="F102" s="0" t="s">
        <v>20</v>
      </c>
      <c r="J102" s="0" t="s">
        <v>4</v>
      </c>
      <c r="K102" s="0" t="e">
        <f aca="false">NA()</f>
        <v>#N/A</v>
      </c>
    </row>
    <row r="103" customFormat="false" ht="11" hidden="false" customHeight="false" outlineLevel="0" collapsed="false">
      <c r="A103" s="0" t="s">
        <v>129</v>
      </c>
      <c r="B103" s="0" t="s">
        <v>1</v>
      </c>
      <c r="C103" s="0" t="s">
        <v>7</v>
      </c>
      <c r="D103" s="0" t="s">
        <v>8</v>
      </c>
      <c r="E103" s="0" t="n">
        <v>524</v>
      </c>
      <c r="F103" s="0" t="s">
        <v>22</v>
      </c>
      <c r="J103" s="0" t="s">
        <v>4</v>
      </c>
      <c r="K103" s="0" t="e">
        <f aca="false">NA()</f>
        <v>#N/A</v>
      </c>
    </row>
    <row r="104" customFormat="false" ht="11" hidden="false" customHeight="false" outlineLevel="0" collapsed="false">
      <c r="A104" s="0" t="s">
        <v>130</v>
      </c>
      <c r="B104" s="0" t="s">
        <v>1</v>
      </c>
      <c r="C104" s="0" t="s">
        <v>7</v>
      </c>
      <c r="D104" s="0" t="s">
        <v>14</v>
      </c>
      <c r="E104" s="0" t="n">
        <v>524</v>
      </c>
      <c r="F104" s="0" t="s">
        <v>20</v>
      </c>
      <c r="J104" s="0" t="s">
        <v>4</v>
      </c>
      <c r="K104" s="0" t="e">
        <f aca="false">NA()</f>
        <v>#N/A</v>
      </c>
    </row>
    <row r="105" customFormat="false" ht="11" hidden="false" customHeight="false" outlineLevel="0" collapsed="false">
      <c r="A105" s="0" t="s">
        <v>131</v>
      </c>
      <c r="B105" s="0" t="s">
        <v>1</v>
      </c>
      <c r="C105" s="0" t="s">
        <v>7</v>
      </c>
      <c r="D105" s="0" t="s">
        <v>14</v>
      </c>
      <c r="E105" s="0" t="n">
        <v>527</v>
      </c>
      <c r="F105" s="0" t="s">
        <v>132</v>
      </c>
      <c r="J105" s="0" t="s">
        <v>97</v>
      </c>
      <c r="K105" s="0" t="e">
        <f aca="false">NA()</f>
        <v>#N/A</v>
      </c>
    </row>
    <row r="106" customFormat="false" ht="11" hidden="false" customHeight="false" outlineLevel="0" collapsed="false">
      <c r="A106" s="0" t="s">
        <v>133</v>
      </c>
      <c r="B106" s="0" t="s">
        <v>1</v>
      </c>
      <c r="C106" s="0" t="s">
        <v>7</v>
      </c>
      <c r="D106" s="0" t="s">
        <v>8</v>
      </c>
      <c r="E106" s="0" t="n">
        <v>527</v>
      </c>
      <c r="F106" s="0" t="s">
        <v>132</v>
      </c>
      <c r="J106" s="0" t="s">
        <v>97</v>
      </c>
      <c r="K106" s="0" t="e">
        <f aca="false">NA()</f>
        <v>#N/A</v>
      </c>
    </row>
    <row r="107" customFormat="false" ht="11" hidden="false" customHeight="false" outlineLevel="0" collapsed="false">
      <c r="A107" s="0" t="s">
        <v>134</v>
      </c>
      <c r="B107" s="0" t="s">
        <v>1</v>
      </c>
      <c r="C107" s="0" t="s">
        <v>7</v>
      </c>
      <c r="D107" s="0" t="s">
        <v>8</v>
      </c>
      <c r="E107" s="0" t="n">
        <v>527</v>
      </c>
      <c r="F107" s="0" t="s">
        <v>132</v>
      </c>
      <c r="J107" s="0" t="s">
        <v>97</v>
      </c>
      <c r="K107" s="0" t="e">
        <f aca="false">NA()</f>
        <v>#N/A</v>
      </c>
    </row>
    <row r="108" customFormat="false" ht="11" hidden="false" customHeight="false" outlineLevel="0" collapsed="false">
      <c r="A108" s="0" t="s">
        <v>135</v>
      </c>
      <c r="B108" s="0" t="s">
        <v>1</v>
      </c>
      <c r="C108" s="0" t="s">
        <v>7</v>
      </c>
      <c r="D108" s="0" t="s">
        <v>7</v>
      </c>
      <c r="E108" s="0" t="n">
        <v>527</v>
      </c>
      <c r="F108" s="0" t="s">
        <v>132</v>
      </c>
      <c r="J108" s="0" t="s">
        <v>97</v>
      </c>
      <c r="K108" s="0" t="e">
        <f aca="false">NA()</f>
        <v>#N/A</v>
      </c>
    </row>
    <row r="109" customFormat="false" ht="11" hidden="false" customHeight="false" outlineLevel="0" collapsed="false">
      <c r="A109" s="0" t="s">
        <v>136</v>
      </c>
      <c r="B109" s="0" t="s">
        <v>1</v>
      </c>
      <c r="C109" s="0" t="s">
        <v>7</v>
      </c>
      <c r="D109" s="0" t="s">
        <v>7</v>
      </c>
      <c r="E109" s="0" t="n">
        <v>531</v>
      </c>
      <c r="F109" s="0" t="s">
        <v>48</v>
      </c>
      <c r="J109" s="0" t="s">
        <v>49</v>
      </c>
      <c r="K109" s="0" t="e">
        <f aca="false">NA()</f>
        <v>#N/A</v>
      </c>
    </row>
    <row r="110" customFormat="false" ht="11" hidden="false" customHeight="false" outlineLevel="0" collapsed="false">
      <c r="A110" s="0" t="s">
        <v>137</v>
      </c>
      <c r="B110" s="0" t="s">
        <v>1</v>
      </c>
      <c r="C110" s="0" t="s">
        <v>7</v>
      </c>
      <c r="D110" s="0" t="s">
        <v>8</v>
      </c>
      <c r="E110" s="0" t="n">
        <v>531</v>
      </c>
      <c r="F110" s="0" t="s">
        <v>48</v>
      </c>
      <c r="J110" s="0" t="s">
        <v>49</v>
      </c>
      <c r="K110" s="0" t="e">
        <f aca="false">NA()</f>
        <v>#N/A</v>
      </c>
    </row>
    <row r="111" customFormat="false" ht="11" hidden="false" customHeight="false" outlineLevel="0" collapsed="false">
      <c r="A111" s="0" t="s">
        <v>138</v>
      </c>
      <c r="B111" s="0" t="s">
        <v>1</v>
      </c>
      <c r="C111" s="0" t="s">
        <v>7</v>
      </c>
      <c r="D111" s="0" t="s">
        <v>14</v>
      </c>
      <c r="E111" s="0" t="n">
        <v>531</v>
      </c>
      <c r="F111" s="0" t="s">
        <v>48</v>
      </c>
      <c r="J111" s="0" t="s">
        <v>49</v>
      </c>
      <c r="K111" s="0" t="e">
        <f aca="false">NA()</f>
        <v>#N/A</v>
      </c>
    </row>
    <row r="112" customFormat="false" ht="11" hidden="false" customHeight="false" outlineLevel="0" collapsed="false">
      <c r="A112" s="0" t="s">
        <v>139</v>
      </c>
      <c r="B112" s="0" t="s">
        <v>1</v>
      </c>
      <c r="C112" s="0" t="s">
        <v>7</v>
      </c>
      <c r="D112" s="0" t="s">
        <v>14</v>
      </c>
      <c r="E112" s="0" t="n">
        <v>531</v>
      </c>
      <c r="F112" s="0" t="s">
        <v>48</v>
      </c>
      <c r="J112" s="0" t="s">
        <v>49</v>
      </c>
      <c r="K112" s="0" t="e">
        <f aca="false">NA()</f>
        <v>#N/A</v>
      </c>
    </row>
    <row r="113" customFormat="false" ht="11" hidden="false" customHeight="false" outlineLevel="0" collapsed="false">
      <c r="A113" s="0" t="s">
        <v>140</v>
      </c>
      <c r="B113" s="0" t="s">
        <v>1</v>
      </c>
      <c r="C113" s="0" t="s">
        <v>7</v>
      </c>
      <c r="D113" s="0" t="s">
        <v>14</v>
      </c>
      <c r="E113" s="0" t="n">
        <v>535</v>
      </c>
      <c r="F113" s="0" t="s">
        <v>132</v>
      </c>
      <c r="J113" s="0" t="s">
        <v>97</v>
      </c>
      <c r="K113" s="0" t="e">
        <f aca="false">NA()</f>
        <v>#N/A</v>
      </c>
    </row>
    <row r="114" customFormat="false" ht="11" hidden="false" customHeight="false" outlineLevel="0" collapsed="false">
      <c r="A114" s="0" t="s">
        <v>141</v>
      </c>
      <c r="B114" s="0" t="s">
        <v>1</v>
      </c>
      <c r="C114" s="0" t="s">
        <v>7</v>
      </c>
      <c r="D114" s="0" t="s">
        <v>8</v>
      </c>
      <c r="E114" s="0" t="n">
        <v>535</v>
      </c>
      <c r="F114" s="0" t="s">
        <v>132</v>
      </c>
      <c r="J114" s="0" t="s">
        <v>97</v>
      </c>
      <c r="K114" s="0" t="e">
        <f aca="false">NA()</f>
        <v>#N/A</v>
      </c>
    </row>
    <row r="115" customFormat="false" ht="11" hidden="false" customHeight="false" outlineLevel="0" collapsed="false">
      <c r="A115" s="0" t="s">
        <v>142</v>
      </c>
      <c r="B115" s="0" t="s">
        <v>1</v>
      </c>
      <c r="C115" s="0" t="s">
        <v>7</v>
      </c>
      <c r="D115" s="0" t="s">
        <v>14</v>
      </c>
      <c r="E115" s="0" t="n">
        <v>537</v>
      </c>
      <c r="F115" s="0" t="s">
        <v>143</v>
      </c>
      <c r="J115" s="0" t="s">
        <v>49</v>
      </c>
      <c r="K115" s="0" t="e">
        <f aca="false">NA()</f>
        <v>#N/A</v>
      </c>
    </row>
    <row r="116" customFormat="false" ht="11" hidden="false" customHeight="false" outlineLevel="0" collapsed="false">
      <c r="A116" s="0" t="s">
        <v>144</v>
      </c>
      <c r="B116" s="0" t="s">
        <v>1</v>
      </c>
      <c r="C116" s="0" t="s">
        <v>7</v>
      </c>
      <c r="D116" s="0" t="s">
        <v>7</v>
      </c>
      <c r="E116" s="0" t="n">
        <v>535</v>
      </c>
      <c r="F116" s="0" t="s">
        <v>132</v>
      </c>
      <c r="J116" s="0" t="s">
        <v>97</v>
      </c>
      <c r="K116" s="0" t="e">
        <f aca="false">NA()</f>
        <v>#N/A</v>
      </c>
    </row>
    <row r="117" customFormat="false" ht="11" hidden="false" customHeight="false" outlineLevel="0" collapsed="false">
      <c r="A117" s="0" t="s">
        <v>145</v>
      </c>
      <c r="B117" s="0" t="s">
        <v>1</v>
      </c>
      <c r="C117" s="0" t="s">
        <v>7</v>
      </c>
      <c r="D117" s="0" t="s">
        <v>8</v>
      </c>
      <c r="E117" s="0" t="n">
        <v>539</v>
      </c>
      <c r="F117" s="0" t="s">
        <v>146</v>
      </c>
      <c r="J117" s="0" t="s">
        <v>97</v>
      </c>
      <c r="K117" s="0" t="e">
        <f aca="false">NA()</f>
        <v>#N/A</v>
      </c>
    </row>
    <row r="118" customFormat="false" ht="11" hidden="false" customHeight="false" outlineLevel="0" collapsed="false">
      <c r="A118" s="0" t="s">
        <v>147</v>
      </c>
      <c r="B118" s="0" t="s">
        <v>1</v>
      </c>
      <c r="C118" s="0" t="s">
        <v>7</v>
      </c>
      <c r="D118" s="0" t="s">
        <v>7</v>
      </c>
      <c r="E118" s="0" t="n">
        <v>539</v>
      </c>
      <c r="F118" s="0" t="s">
        <v>146</v>
      </c>
      <c r="J118" s="0" t="s">
        <v>97</v>
      </c>
      <c r="K118" s="0" t="e">
        <f aca="false">NA()</f>
        <v>#N/A</v>
      </c>
    </row>
    <row r="119" customFormat="false" ht="11" hidden="false" customHeight="false" outlineLevel="0" collapsed="false">
      <c r="A119" s="0" t="s">
        <v>148</v>
      </c>
      <c r="B119" s="0" t="s">
        <v>1</v>
      </c>
      <c r="C119" s="0" t="s">
        <v>7</v>
      </c>
      <c r="D119" s="0" t="s">
        <v>8</v>
      </c>
      <c r="E119" s="0" t="n">
        <v>539</v>
      </c>
      <c r="F119" s="0" t="s">
        <v>146</v>
      </c>
      <c r="J119" s="0" t="s">
        <v>97</v>
      </c>
      <c r="K119" s="0" t="e">
        <f aca="false">NA()</f>
        <v>#N/A</v>
      </c>
    </row>
    <row r="120" customFormat="false" ht="11" hidden="false" customHeight="false" outlineLevel="0" collapsed="false">
      <c r="A120" s="0" t="s">
        <v>149</v>
      </c>
      <c r="B120" s="0" t="s">
        <v>1</v>
      </c>
      <c r="C120" s="0" t="s">
        <v>7</v>
      </c>
      <c r="D120" s="0" t="s">
        <v>14</v>
      </c>
      <c r="E120" s="0" t="n">
        <v>542</v>
      </c>
      <c r="F120" s="0" t="s">
        <v>132</v>
      </c>
      <c r="J120" s="0" t="s">
        <v>97</v>
      </c>
      <c r="K120" s="0" t="e">
        <f aca="false">NA()</f>
        <v>#N/A</v>
      </c>
    </row>
    <row r="121" customFormat="false" ht="11" hidden="false" customHeight="false" outlineLevel="0" collapsed="false">
      <c r="A121" s="0" t="s">
        <v>150</v>
      </c>
      <c r="B121" s="0" t="s">
        <v>1</v>
      </c>
      <c r="C121" s="0" t="s">
        <v>7</v>
      </c>
      <c r="D121" s="0" t="s">
        <v>8</v>
      </c>
      <c r="E121" s="0" t="n">
        <v>542</v>
      </c>
      <c r="F121" s="0" t="s">
        <v>132</v>
      </c>
      <c r="J121" s="0" t="s">
        <v>97</v>
      </c>
      <c r="K121" s="0" t="e">
        <f aca="false">NA()</f>
        <v>#N/A</v>
      </c>
    </row>
    <row r="122" customFormat="false" ht="11" hidden="false" customHeight="false" outlineLevel="0" collapsed="false">
      <c r="A122" s="0" t="s">
        <v>151</v>
      </c>
      <c r="B122" s="0" t="s">
        <v>1</v>
      </c>
      <c r="C122" s="0" t="s">
        <v>7</v>
      </c>
      <c r="D122" s="0" t="s">
        <v>7</v>
      </c>
      <c r="E122" s="0" t="n">
        <v>542</v>
      </c>
      <c r="F122" s="0" t="s">
        <v>132</v>
      </c>
      <c r="J122" s="0" t="s">
        <v>97</v>
      </c>
      <c r="K122" s="0" t="e">
        <f aca="false">NA()</f>
        <v>#N/A</v>
      </c>
    </row>
    <row r="123" customFormat="false" ht="11" hidden="false" customHeight="false" outlineLevel="0" collapsed="false">
      <c r="A123" s="0" t="s">
        <v>152</v>
      </c>
      <c r="B123" s="0" t="s">
        <v>1</v>
      </c>
      <c r="C123" s="0" t="s">
        <v>7</v>
      </c>
      <c r="D123" s="0" t="s">
        <v>7</v>
      </c>
      <c r="E123" s="0" t="n">
        <v>545</v>
      </c>
      <c r="F123" s="0" t="s">
        <v>153</v>
      </c>
      <c r="J123" s="0" t="s">
        <v>97</v>
      </c>
      <c r="K123" s="0" t="e">
        <f aca="false">NA()</f>
        <v>#N/A</v>
      </c>
    </row>
    <row r="124" customFormat="false" ht="11" hidden="false" customHeight="false" outlineLevel="0" collapsed="false">
      <c r="A124" s="0" t="s">
        <v>154</v>
      </c>
      <c r="B124" s="0" t="s">
        <v>1</v>
      </c>
      <c r="C124" s="0" t="s">
        <v>7</v>
      </c>
      <c r="D124" s="0" t="s">
        <v>14</v>
      </c>
      <c r="E124" s="0" t="n">
        <v>545</v>
      </c>
      <c r="F124" s="0" t="s">
        <v>153</v>
      </c>
      <c r="J124" s="0" t="s">
        <v>4</v>
      </c>
      <c r="K124" s="0" t="e">
        <f aca="false">NA()</f>
        <v>#N/A</v>
      </c>
    </row>
    <row r="125" customFormat="false" ht="11" hidden="false" customHeight="false" outlineLevel="0" collapsed="false">
      <c r="A125" s="0" t="s">
        <v>155</v>
      </c>
      <c r="B125" s="0" t="s">
        <v>1</v>
      </c>
      <c r="C125" s="0" t="s">
        <v>7</v>
      </c>
      <c r="D125" s="0" t="s">
        <v>8</v>
      </c>
      <c r="E125" s="0" t="n">
        <v>545</v>
      </c>
      <c r="F125" s="0" t="s">
        <v>153</v>
      </c>
      <c r="J125" s="0" t="s">
        <v>97</v>
      </c>
      <c r="K125" s="0" t="e">
        <f aca="false">NA()</f>
        <v>#N/A</v>
      </c>
    </row>
    <row r="126" customFormat="false" ht="11" hidden="false" customHeight="false" outlineLevel="0" collapsed="false">
      <c r="A126" s="0" t="s">
        <v>156</v>
      </c>
      <c r="B126" s="0" t="s">
        <v>1</v>
      </c>
      <c r="C126" s="0" t="s">
        <v>7</v>
      </c>
      <c r="D126" s="0" t="s">
        <v>7</v>
      </c>
      <c r="E126" s="0" t="n">
        <v>549</v>
      </c>
      <c r="F126" s="0" t="s">
        <v>157</v>
      </c>
      <c r="J126" s="0" t="s">
        <v>4</v>
      </c>
      <c r="K126" s="0" t="e">
        <f aca="false">NA()</f>
        <v>#N/A</v>
      </c>
    </row>
    <row r="127" customFormat="false" ht="11" hidden="false" customHeight="false" outlineLevel="0" collapsed="false">
      <c r="A127" s="0" t="s">
        <v>158</v>
      </c>
      <c r="B127" s="0" t="s">
        <v>1</v>
      </c>
      <c r="C127" s="0" t="s">
        <v>7</v>
      </c>
      <c r="D127" s="0" t="s">
        <v>7</v>
      </c>
      <c r="E127" s="0" t="n">
        <v>549</v>
      </c>
      <c r="F127" s="0" t="s">
        <v>157</v>
      </c>
      <c r="J127" s="0" t="s">
        <v>4</v>
      </c>
      <c r="K127" s="0" t="e">
        <f aca="false">NA()</f>
        <v>#N/A</v>
      </c>
    </row>
    <row r="128" customFormat="false" ht="11" hidden="false" customHeight="false" outlineLevel="0" collapsed="false">
      <c r="A128" s="0" t="s">
        <v>159</v>
      </c>
      <c r="B128" s="0" t="s">
        <v>1</v>
      </c>
      <c r="C128" s="0" t="s">
        <v>7</v>
      </c>
      <c r="D128" s="0" t="s">
        <v>8</v>
      </c>
      <c r="E128" s="0" t="n">
        <v>549</v>
      </c>
      <c r="F128" s="0" t="s">
        <v>157</v>
      </c>
      <c r="J128" s="0" t="s">
        <v>4</v>
      </c>
      <c r="K128" s="0" t="e">
        <f aca="false">NA()</f>
        <v>#N/A</v>
      </c>
    </row>
    <row r="129" customFormat="false" ht="11" hidden="false" customHeight="false" outlineLevel="0" collapsed="false">
      <c r="A129" s="0" t="s">
        <v>160</v>
      </c>
      <c r="B129" s="0" t="s">
        <v>1</v>
      </c>
      <c r="C129" s="0" t="s">
        <v>7</v>
      </c>
      <c r="D129" s="0" t="s">
        <v>8</v>
      </c>
      <c r="E129" s="0" t="n">
        <v>549</v>
      </c>
      <c r="F129" s="0" t="s">
        <v>157</v>
      </c>
      <c r="J129" s="0" t="s">
        <v>4</v>
      </c>
      <c r="K129" s="0" t="e">
        <f aca="false">NA()</f>
        <v>#N/A</v>
      </c>
    </row>
    <row r="130" customFormat="false" ht="11" hidden="false" customHeight="false" outlineLevel="0" collapsed="false">
      <c r="A130" s="0" t="s">
        <v>161</v>
      </c>
      <c r="B130" s="0" t="s">
        <v>1</v>
      </c>
      <c r="C130" s="0" t="s">
        <v>7</v>
      </c>
      <c r="D130" s="0" t="s">
        <v>14</v>
      </c>
      <c r="E130" s="0" t="n">
        <v>549</v>
      </c>
      <c r="F130" s="0" t="s">
        <v>157</v>
      </c>
      <c r="J130" s="0" t="s">
        <v>4</v>
      </c>
      <c r="K130" s="0" t="e">
        <f aca="false">NA()</f>
        <v>#N/A</v>
      </c>
    </row>
    <row r="131" customFormat="false" ht="11" hidden="false" customHeight="false" outlineLevel="0" collapsed="false">
      <c r="A131" s="0" t="s">
        <v>162</v>
      </c>
      <c r="B131" s="0" t="s">
        <v>1</v>
      </c>
      <c r="C131" s="0" t="s">
        <v>7</v>
      </c>
      <c r="D131" s="0" t="s">
        <v>7</v>
      </c>
      <c r="E131" s="0" t="n">
        <v>554</v>
      </c>
      <c r="F131" s="0" t="s">
        <v>48</v>
      </c>
      <c r="J131" s="0" t="s">
        <v>49</v>
      </c>
      <c r="K131" s="0" t="e">
        <f aca="false">NA()</f>
        <v>#N/A</v>
      </c>
    </row>
    <row r="132" customFormat="false" ht="11" hidden="false" customHeight="false" outlineLevel="0" collapsed="false">
      <c r="A132" s="0" t="s">
        <v>163</v>
      </c>
      <c r="B132" s="0" t="s">
        <v>1</v>
      </c>
      <c r="C132" s="0" t="s">
        <v>7</v>
      </c>
      <c r="D132" s="0" t="s">
        <v>8</v>
      </c>
      <c r="E132" s="0" t="n">
        <v>554</v>
      </c>
      <c r="F132" s="0" t="s">
        <v>48</v>
      </c>
      <c r="J132" s="0" t="s">
        <v>49</v>
      </c>
      <c r="K132" s="0" t="e">
        <f aca="false">NA()</f>
        <v>#N/A</v>
      </c>
    </row>
    <row r="133" customFormat="false" ht="11" hidden="false" customHeight="false" outlineLevel="0" collapsed="false">
      <c r="A133" s="0" t="s">
        <v>164</v>
      </c>
      <c r="B133" s="0" t="s">
        <v>1</v>
      </c>
      <c r="C133" s="0" t="s">
        <v>7</v>
      </c>
      <c r="D133" s="0" t="s">
        <v>14</v>
      </c>
      <c r="E133" s="0" t="n">
        <v>554</v>
      </c>
      <c r="F133" s="0" t="s">
        <v>48</v>
      </c>
      <c r="J133" s="0" t="s">
        <v>49</v>
      </c>
      <c r="K133" s="0" t="e">
        <f aca="false">NA()</f>
        <v>#N/A</v>
      </c>
    </row>
    <row r="134" customFormat="false" ht="11" hidden="false" customHeight="false" outlineLevel="0" collapsed="false">
      <c r="A134" s="0" t="s">
        <v>165</v>
      </c>
      <c r="B134" s="0" t="s">
        <v>1</v>
      </c>
      <c r="C134" s="0" t="s">
        <v>7</v>
      </c>
      <c r="D134" s="0" t="s">
        <v>14</v>
      </c>
      <c r="E134" s="0" t="n">
        <v>557</v>
      </c>
      <c r="F134" s="0" t="s">
        <v>73</v>
      </c>
      <c r="J134" s="0" t="s">
        <v>74</v>
      </c>
      <c r="K134" s="0" t="e">
        <f aca="false">NA()</f>
        <v>#N/A</v>
      </c>
    </row>
    <row r="135" customFormat="false" ht="11" hidden="false" customHeight="false" outlineLevel="0" collapsed="false">
      <c r="A135" s="0" t="s">
        <v>166</v>
      </c>
      <c r="B135" s="0" t="s">
        <v>1</v>
      </c>
      <c r="C135" s="0" t="s">
        <v>7</v>
      </c>
      <c r="D135" s="0" t="s">
        <v>14</v>
      </c>
      <c r="E135" s="0" t="n">
        <v>559</v>
      </c>
      <c r="F135" s="0" t="s">
        <v>143</v>
      </c>
      <c r="J135" s="0" t="s">
        <v>49</v>
      </c>
      <c r="K135" s="0" t="e">
        <f aca="false">NA()</f>
        <v>#N/A</v>
      </c>
    </row>
    <row r="136" customFormat="false" ht="11" hidden="false" customHeight="false" outlineLevel="0" collapsed="false">
      <c r="A136" s="0" t="s">
        <v>167</v>
      </c>
      <c r="B136" s="0" t="s">
        <v>1</v>
      </c>
      <c r="C136" s="0" t="s">
        <v>7</v>
      </c>
      <c r="D136" s="0" t="s">
        <v>7</v>
      </c>
      <c r="E136" s="0" t="n">
        <v>560</v>
      </c>
      <c r="F136" s="0" t="s">
        <v>59</v>
      </c>
      <c r="J136" s="0" t="s">
        <v>4</v>
      </c>
      <c r="K136" s="0" t="e">
        <f aca="false">NA()</f>
        <v>#N/A</v>
      </c>
    </row>
    <row r="137" customFormat="false" ht="11" hidden="false" customHeight="false" outlineLevel="0" collapsed="false">
      <c r="A137" s="0" t="s">
        <v>168</v>
      </c>
      <c r="B137" s="0" t="s">
        <v>1</v>
      </c>
      <c r="C137" s="0" t="s">
        <v>7</v>
      </c>
      <c r="D137" s="0" t="s">
        <v>7</v>
      </c>
      <c r="E137" s="0" t="n">
        <v>560</v>
      </c>
      <c r="F137" s="0" t="s">
        <v>59</v>
      </c>
      <c r="J137" s="0" t="s">
        <v>4</v>
      </c>
      <c r="K137" s="0" t="e">
        <f aca="false">NA()</f>
        <v>#N/A</v>
      </c>
    </row>
    <row r="138" customFormat="false" ht="11" hidden="false" customHeight="false" outlineLevel="0" collapsed="false">
      <c r="A138" s="0" t="s">
        <v>169</v>
      </c>
      <c r="B138" s="0" t="s">
        <v>1</v>
      </c>
      <c r="C138" s="0" t="s">
        <v>7</v>
      </c>
      <c r="D138" s="0" t="s">
        <v>8</v>
      </c>
      <c r="E138" s="0" t="n">
        <v>560</v>
      </c>
      <c r="F138" s="0" t="s">
        <v>59</v>
      </c>
      <c r="J138" s="0" t="s">
        <v>4</v>
      </c>
      <c r="K138" s="0" t="e">
        <f aca="false">NA()</f>
        <v>#N/A</v>
      </c>
    </row>
    <row r="139" customFormat="false" ht="11" hidden="false" customHeight="false" outlineLevel="0" collapsed="false">
      <c r="A139" s="0" t="s">
        <v>170</v>
      </c>
      <c r="B139" s="0" t="s">
        <v>1</v>
      </c>
      <c r="C139" s="0" t="s">
        <v>7</v>
      </c>
      <c r="D139" s="0" t="s">
        <v>8</v>
      </c>
      <c r="E139" s="0" t="n">
        <v>560</v>
      </c>
      <c r="F139" s="0" t="s">
        <v>59</v>
      </c>
      <c r="J139" s="0" t="s">
        <v>4</v>
      </c>
      <c r="K139" s="0" t="e">
        <f aca="false">NA()</f>
        <v>#N/A</v>
      </c>
    </row>
    <row r="140" customFormat="false" ht="11" hidden="false" customHeight="false" outlineLevel="0" collapsed="false">
      <c r="A140" s="0" t="s">
        <v>171</v>
      </c>
      <c r="B140" s="0" t="s">
        <v>1</v>
      </c>
      <c r="C140" s="0" t="s">
        <v>7</v>
      </c>
      <c r="D140" s="0" t="s">
        <v>14</v>
      </c>
      <c r="E140" s="0" t="n">
        <v>560</v>
      </c>
      <c r="F140" s="0" t="s">
        <v>59</v>
      </c>
      <c r="J140" s="0" t="s">
        <v>4</v>
      </c>
      <c r="K140" s="0" t="e">
        <f aca="false">NA()</f>
        <v>#N/A</v>
      </c>
    </row>
    <row r="141" customFormat="false" ht="11" hidden="false" customHeight="false" outlineLevel="0" collapsed="false">
      <c r="A141" s="0" t="s">
        <v>172</v>
      </c>
      <c r="B141" s="0" t="s">
        <v>1</v>
      </c>
      <c r="C141" s="0" t="s">
        <v>7</v>
      </c>
      <c r="D141" s="0" t="s">
        <v>7</v>
      </c>
      <c r="E141" s="0" t="n">
        <v>565</v>
      </c>
      <c r="F141" s="0" t="s">
        <v>173</v>
      </c>
      <c r="J141" s="0" t="s">
        <v>4</v>
      </c>
      <c r="K141" s="0" t="e">
        <f aca="false">NA()</f>
        <v>#N/A</v>
      </c>
    </row>
    <row r="142" customFormat="false" ht="11" hidden="false" customHeight="false" outlineLevel="0" collapsed="false">
      <c r="A142" s="0" t="s">
        <v>174</v>
      </c>
      <c r="B142" s="0" t="s">
        <v>1</v>
      </c>
      <c r="C142" s="0" t="s">
        <v>7</v>
      </c>
      <c r="D142" s="0" t="s">
        <v>8</v>
      </c>
      <c r="E142" s="0" t="n">
        <v>565</v>
      </c>
      <c r="F142" s="0" t="s">
        <v>173</v>
      </c>
      <c r="J142" s="0" t="s">
        <v>4</v>
      </c>
      <c r="K142" s="0" t="e">
        <f aca="false">NA()</f>
        <v>#N/A</v>
      </c>
    </row>
    <row r="143" customFormat="false" ht="11" hidden="false" customHeight="false" outlineLevel="0" collapsed="false">
      <c r="A143" s="0" t="s">
        <v>175</v>
      </c>
      <c r="B143" s="0" t="s">
        <v>1</v>
      </c>
      <c r="C143" s="0" t="s">
        <v>7</v>
      </c>
      <c r="D143" s="0" t="s">
        <v>8</v>
      </c>
      <c r="E143" s="0" t="n">
        <v>565</v>
      </c>
      <c r="F143" s="0" t="s">
        <v>173</v>
      </c>
      <c r="J143" s="0" t="s">
        <v>4</v>
      </c>
      <c r="K143" s="0" t="e">
        <f aca="false">NA()</f>
        <v>#N/A</v>
      </c>
    </row>
    <row r="144" customFormat="false" ht="11" hidden="false" customHeight="false" outlineLevel="0" collapsed="false">
      <c r="A144" s="0" t="s">
        <v>176</v>
      </c>
      <c r="B144" s="0" t="s">
        <v>1</v>
      </c>
      <c r="C144" s="0" t="s">
        <v>7</v>
      </c>
      <c r="D144" s="0" t="s">
        <v>14</v>
      </c>
      <c r="E144" s="0" t="n">
        <v>565</v>
      </c>
      <c r="F144" s="0" t="s">
        <v>173</v>
      </c>
      <c r="J144" s="0" t="s">
        <v>4</v>
      </c>
      <c r="K144" s="0" t="e">
        <f aca="false">NA()</f>
        <v>#N/A</v>
      </c>
    </row>
    <row r="145" customFormat="false" ht="11" hidden="false" customHeight="false" outlineLevel="0" collapsed="false">
      <c r="A145" s="0" t="s">
        <v>177</v>
      </c>
      <c r="B145" s="0" t="s">
        <v>1</v>
      </c>
      <c r="C145" s="0" t="s">
        <v>7</v>
      </c>
      <c r="D145" s="0" t="s">
        <v>14</v>
      </c>
      <c r="E145" s="0" t="n">
        <v>569</v>
      </c>
      <c r="F145" s="0" t="s">
        <v>178</v>
      </c>
      <c r="J145" s="0" t="s">
        <v>49</v>
      </c>
      <c r="K145" s="0" t="e">
        <f aca="false">NA()</f>
        <v>#N/A</v>
      </c>
    </row>
    <row r="146" customFormat="false" ht="11" hidden="false" customHeight="false" outlineLevel="0" collapsed="false">
      <c r="A146" s="0" t="s">
        <v>179</v>
      </c>
      <c r="B146" s="0" t="s">
        <v>1</v>
      </c>
      <c r="C146" s="0" t="s">
        <v>7</v>
      </c>
      <c r="D146" s="0" t="s">
        <v>14</v>
      </c>
      <c r="E146" s="0" t="n">
        <v>570</v>
      </c>
      <c r="F146" s="0" t="s">
        <v>180</v>
      </c>
      <c r="J146" s="0" t="s">
        <v>74</v>
      </c>
      <c r="K146" s="0" t="e">
        <f aca="false">NA()</f>
        <v>#N/A</v>
      </c>
    </row>
    <row r="147" customFormat="false" ht="11" hidden="false" customHeight="false" outlineLevel="0" collapsed="false">
      <c r="A147" s="0" t="s">
        <v>181</v>
      </c>
      <c r="B147" s="0" t="s">
        <v>1</v>
      </c>
      <c r="C147" s="0" t="s">
        <v>7</v>
      </c>
      <c r="D147" s="0" t="s">
        <v>8</v>
      </c>
      <c r="E147" s="0" t="n">
        <v>570</v>
      </c>
      <c r="F147" s="0" t="s">
        <v>180</v>
      </c>
      <c r="J147" s="0" t="s">
        <v>74</v>
      </c>
      <c r="K147" s="0" t="e">
        <f aca="false">NA()</f>
        <v>#N/A</v>
      </c>
    </row>
    <row r="148" customFormat="false" ht="11" hidden="false" customHeight="false" outlineLevel="0" collapsed="false">
      <c r="A148" s="0" t="s">
        <v>182</v>
      </c>
      <c r="B148" s="0" t="s">
        <v>1</v>
      </c>
      <c r="C148" s="0" t="s">
        <v>7</v>
      </c>
      <c r="D148" s="0" t="s">
        <v>8</v>
      </c>
      <c r="E148" s="0" t="n">
        <v>570</v>
      </c>
      <c r="F148" s="0" t="s">
        <v>180</v>
      </c>
      <c r="J148" s="0" t="s">
        <v>74</v>
      </c>
      <c r="K148" s="0" t="e">
        <f aca="false">NA()</f>
        <v>#N/A</v>
      </c>
    </row>
    <row r="149" customFormat="false" ht="11" hidden="false" customHeight="false" outlineLevel="0" collapsed="false">
      <c r="A149" s="0" t="s">
        <v>183</v>
      </c>
      <c r="B149" s="0" t="s">
        <v>1</v>
      </c>
      <c r="C149" s="0" t="s">
        <v>7</v>
      </c>
      <c r="D149" s="0" t="s">
        <v>7</v>
      </c>
      <c r="E149" s="0" t="n">
        <v>570</v>
      </c>
      <c r="F149" s="0" t="s">
        <v>180</v>
      </c>
      <c r="J149" s="0" t="s">
        <v>74</v>
      </c>
      <c r="K149" s="0" t="e">
        <f aca="false">NA()</f>
        <v>#N/A</v>
      </c>
    </row>
    <row r="150" customFormat="false" ht="11" hidden="false" customHeight="false" outlineLevel="0" collapsed="false">
      <c r="A150" s="0" t="s">
        <v>184</v>
      </c>
      <c r="B150" s="0" t="s">
        <v>1</v>
      </c>
      <c r="C150" s="0" t="s">
        <v>7</v>
      </c>
      <c r="D150" s="0" t="s">
        <v>14</v>
      </c>
      <c r="E150" s="0" t="n">
        <v>574</v>
      </c>
      <c r="F150" s="0" t="s">
        <v>185</v>
      </c>
      <c r="J150" s="0" t="s">
        <v>186</v>
      </c>
      <c r="K150" s="0" t="e">
        <f aca="false">NA()</f>
        <v>#N/A</v>
      </c>
    </row>
    <row r="151" customFormat="false" ht="11" hidden="false" customHeight="false" outlineLevel="0" collapsed="false">
      <c r="A151" s="0" t="s">
        <v>187</v>
      </c>
      <c r="B151" s="0" t="s">
        <v>1</v>
      </c>
      <c r="C151" s="0" t="s">
        <v>7</v>
      </c>
      <c r="D151" s="0" t="s">
        <v>7</v>
      </c>
      <c r="E151" s="0" t="n">
        <v>574</v>
      </c>
      <c r="F151" s="0" t="s">
        <v>185</v>
      </c>
      <c r="J151" s="0" t="s">
        <v>186</v>
      </c>
      <c r="K151" s="0" t="e">
        <f aca="false">NA()</f>
        <v>#N/A</v>
      </c>
    </row>
    <row r="152" customFormat="false" ht="11" hidden="false" customHeight="false" outlineLevel="0" collapsed="false">
      <c r="A152" s="0" t="s">
        <v>188</v>
      </c>
      <c r="B152" s="0" t="s">
        <v>1</v>
      </c>
      <c r="C152" s="0" t="s">
        <v>7</v>
      </c>
      <c r="D152" s="0" t="s">
        <v>8</v>
      </c>
      <c r="E152" s="0" t="n">
        <v>574</v>
      </c>
      <c r="F152" s="0" t="s">
        <v>185</v>
      </c>
      <c r="J152" s="0" t="s">
        <v>186</v>
      </c>
      <c r="K152" s="0" t="e">
        <f aca="false">NA()</f>
        <v>#N/A</v>
      </c>
    </row>
    <row r="153" customFormat="false" ht="11" hidden="false" customHeight="false" outlineLevel="0" collapsed="false">
      <c r="A153" s="0" t="s">
        <v>189</v>
      </c>
      <c r="B153" s="0" t="s">
        <v>1</v>
      </c>
      <c r="C153" s="0" t="s">
        <v>7</v>
      </c>
      <c r="D153" s="0" t="s">
        <v>8</v>
      </c>
      <c r="E153" s="0" t="n">
        <v>579</v>
      </c>
      <c r="F153" s="0" t="s">
        <v>73</v>
      </c>
      <c r="J153" s="0" t="s">
        <v>74</v>
      </c>
      <c r="K153" s="0" t="e">
        <f aca="false">NA()</f>
        <v>#N/A</v>
      </c>
    </row>
    <row r="154" customFormat="false" ht="11" hidden="false" customHeight="false" outlineLevel="0" collapsed="false">
      <c r="A154" s="0" t="s">
        <v>190</v>
      </c>
      <c r="B154" s="0" t="s">
        <v>1</v>
      </c>
      <c r="C154" s="0" t="s">
        <v>7</v>
      </c>
      <c r="D154" s="0" t="s">
        <v>7</v>
      </c>
      <c r="E154" s="0" t="n">
        <v>579</v>
      </c>
      <c r="F154" s="0" t="s">
        <v>73</v>
      </c>
      <c r="J154" s="0" t="s">
        <v>74</v>
      </c>
      <c r="K154" s="0" t="e">
        <f aca="false">NA()</f>
        <v>#N/A</v>
      </c>
    </row>
    <row r="155" customFormat="false" ht="11" hidden="false" customHeight="false" outlineLevel="0" collapsed="false">
      <c r="A155" s="0" t="s">
        <v>191</v>
      </c>
      <c r="B155" s="0" t="s">
        <v>1</v>
      </c>
      <c r="C155" s="0" t="s">
        <v>7</v>
      </c>
      <c r="D155" s="0" t="s">
        <v>14</v>
      </c>
      <c r="E155" s="0" t="n">
        <v>579</v>
      </c>
      <c r="F155" s="0" t="s">
        <v>73</v>
      </c>
      <c r="J155" s="0" t="s">
        <v>74</v>
      </c>
      <c r="K155" s="0" t="e">
        <f aca="false">NA()</f>
        <v>#N/A</v>
      </c>
    </row>
    <row r="156" customFormat="false" ht="11" hidden="false" customHeight="false" outlineLevel="0" collapsed="false">
      <c r="A156" s="0" t="s">
        <v>192</v>
      </c>
      <c r="B156" s="0" t="s">
        <v>1</v>
      </c>
      <c r="C156" s="0" t="s">
        <v>7</v>
      </c>
      <c r="D156" s="0" t="s">
        <v>7</v>
      </c>
      <c r="E156" s="0" t="n">
        <v>580</v>
      </c>
      <c r="F156" s="0" t="s">
        <v>20</v>
      </c>
      <c r="J156" s="0" t="s">
        <v>4</v>
      </c>
      <c r="K156" s="0" t="e">
        <f aca="false">NA()</f>
        <v>#N/A</v>
      </c>
    </row>
    <row r="157" customFormat="false" ht="11" hidden="false" customHeight="false" outlineLevel="0" collapsed="false">
      <c r="A157" s="0" t="s">
        <v>193</v>
      </c>
      <c r="B157" s="0" t="s">
        <v>1</v>
      </c>
      <c r="C157" s="0" t="s">
        <v>7</v>
      </c>
      <c r="D157" s="0" t="s">
        <v>8</v>
      </c>
      <c r="E157" s="0" t="n">
        <v>580</v>
      </c>
      <c r="F157" s="0" t="s">
        <v>22</v>
      </c>
      <c r="J157" s="0" t="s">
        <v>4</v>
      </c>
      <c r="K157" s="0" t="e">
        <f aca="false">NA()</f>
        <v>#N/A</v>
      </c>
    </row>
    <row r="158" customFormat="false" ht="11" hidden="false" customHeight="false" outlineLevel="0" collapsed="false">
      <c r="A158" s="0" t="s">
        <v>194</v>
      </c>
      <c r="B158" s="0" t="s">
        <v>1</v>
      </c>
      <c r="C158" s="0" t="s">
        <v>7</v>
      </c>
      <c r="D158" s="0" t="s">
        <v>14</v>
      </c>
      <c r="E158" s="0" t="n">
        <v>580</v>
      </c>
      <c r="F158" s="0" t="s">
        <v>20</v>
      </c>
      <c r="J158" s="0" t="s">
        <v>4</v>
      </c>
      <c r="K158" s="0" t="e">
        <f aca="false">NA()</f>
        <v>#N/A</v>
      </c>
    </row>
    <row r="159" customFormat="false" ht="11" hidden="false" customHeight="false" outlineLevel="0" collapsed="false">
      <c r="A159" s="0" t="s">
        <v>195</v>
      </c>
      <c r="B159" s="0" t="s">
        <v>1</v>
      </c>
      <c r="C159" s="0" t="s">
        <v>7</v>
      </c>
      <c r="D159" s="0" t="s">
        <v>7</v>
      </c>
      <c r="E159" s="0" t="n">
        <v>583</v>
      </c>
      <c r="F159" s="0" t="s">
        <v>20</v>
      </c>
      <c r="J159" s="0" t="s">
        <v>4</v>
      </c>
      <c r="K159" s="0" t="e">
        <f aca="false">NA()</f>
        <v>#N/A</v>
      </c>
    </row>
    <row r="160" customFormat="false" ht="11" hidden="false" customHeight="false" outlineLevel="0" collapsed="false">
      <c r="A160" s="0" t="s">
        <v>196</v>
      </c>
      <c r="B160" s="0" t="s">
        <v>1</v>
      </c>
      <c r="C160" s="0" t="s">
        <v>7</v>
      </c>
      <c r="D160" s="0" t="s">
        <v>8</v>
      </c>
      <c r="E160" s="0" t="n">
        <v>583</v>
      </c>
      <c r="F160" s="0" t="s">
        <v>22</v>
      </c>
      <c r="J160" s="0" t="s">
        <v>4</v>
      </c>
      <c r="K160" s="0" t="e">
        <f aca="false">NA()</f>
        <v>#N/A</v>
      </c>
    </row>
    <row r="161" customFormat="false" ht="11" hidden="false" customHeight="false" outlineLevel="0" collapsed="false">
      <c r="A161" s="0" t="s">
        <v>197</v>
      </c>
      <c r="B161" s="0" t="s">
        <v>1</v>
      </c>
      <c r="C161" s="0" t="s">
        <v>7</v>
      </c>
      <c r="D161" s="0" t="s">
        <v>14</v>
      </c>
      <c r="E161" s="0" t="n">
        <v>583</v>
      </c>
      <c r="F161" s="0" t="s">
        <v>20</v>
      </c>
      <c r="J161" s="0" t="s">
        <v>4</v>
      </c>
      <c r="K161" s="0" t="e">
        <f aca="false">NA()</f>
        <v>#N/A</v>
      </c>
    </row>
    <row r="162" customFormat="false" ht="11" hidden="false" customHeight="false" outlineLevel="0" collapsed="false">
      <c r="A162" s="0" t="s">
        <v>198</v>
      </c>
      <c r="B162" s="0" t="s">
        <v>1</v>
      </c>
      <c r="C162" s="0" t="s">
        <v>7</v>
      </c>
      <c r="D162" s="0" t="s">
        <v>7</v>
      </c>
      <c r="E162" s="0" t="n">
        <v>586</v>
      </c>
      <c r="F162" s="0" t="s">
        <v>199</v>
      </c>
      <c r="J162" s="0" t="s">
        <v>10</v>
      </c>
      <c r="K162" s="0" t="e">
        <f aca="false">NA()</f>
        <v>#N/A</v>
      </c>
    </row>
    <row r="163" customFormat="false" ht="11" hidden="false" customHeight="false" outlineLevel="0" collapsed="false">
      <c r="A163" s="0" t="s">
        <v>200</v>
      </c>
      <c r="B163" s="0" t="s">
        <v>1</v>
      </c>
      <c r="C163" s="0" t="s">
        <v>7</v>
      </c>
      <c r="D163" s="0" t="s">
        <v>8</v>
      </c>
      <c r="E163" s="0" t="n">
        <v>586</v>
      </c>
      <c r="F163" s="0" t="s">
        <v>199</v>
      </c>
      <c r="J163" s="0" t="s">
        <v>10</v>
      </c>
      <c r="K163" s="0" t="e">
        <f aca="false">NA()</f>
        <v>#N/A</v>
      </c>
    </row>
    <row r="164" customFormat="false" ht="11" hidden="false" customHeight="false" outlineLevel="0" collapsed="false">
      <c r="A164" s="0" t="s">
        <v>201</v>
      </c>
      <c r="B164" s="0" t="s">
        <v>1</v>
      </c>
      <c r="C164" s="0" t="s">
        <v>7</v>
      </c>
      <c r="D164" s="0" t="s">
        <v>7</v>
      </c>
      <c r="E164" s="0" t="n">
        <v>588</v>
      </c>
      <c r="F164" s="0" t="s">
        <v>68</v>
      </c>
      <c r="J164" s="0" t="s">
        <v>4</v>
      </c>
      <c r="K164" s="0" t="e">
        <f aca="false">NA()</f>
        <v>#N/A</v>
      </c>
    </row>
    <row r="165" customFormat="false" ht="11" hidden="false" customHeight="false" outlineLevel="0" collapsed="false">
      <c r="A165" s="0" t="s">
        <v>202</v>
      </c>
      <c r="B165" s="0" t="s">
        <v>1</v>
      </c>
      <c r="C165" s="0" t="s">
        <v>7</v>
      </c>
      <c r="D165" s="0" t="s">
        <v>7</v>
      </c>
      <c r="E165" s="0" t="n">
        <v>588</v>
      </c>
      <c r="F165" s="0" t="s">
        <v>68</v>
      </c>
      <c r="J165" s="0" t="s">
        <v>4</v>
      </c>
      <c r="K165" s="0" t="e">
        <f aca="false">NA()</f>
        <v>#N/A</v>
      </c>
    </row>
    <row r="166" customFormat="false" ht="11" hidden="false" customHeight="false" outlineLevel="0" collapsed="false">
      <c r="A166" s="0" t="s">
        <v>203</v>
      </c>
      <c r="B166" s="0" t="s">
        <v>1</v>
      </c>
      <c r="C166" s="0" t="s">
        <v>7</v>
      </c>
      <c r="D166" s="0" t="s">
        <v>8</v>
      </c>
      <c r="E166" s="0" t="n">
        <v>588</v>
      </c>
      <c r="F166" s="0" t="s">
        <v>68</v>
      </c>
      <c r="J166" s="0" t="s">
        <v>4</v>
      </c>
      <c r="K166" s="0" t="e">
        <f aca="false">NA()</f>
        <v>#N/A</v>
      </c>
    </row>
    <row r="167" customFormat="false" ht="11" hidden="false" customHeight="false" outlineLevel="0" collapsed="false">
      <c r="A167" s="0" t="s">
        <v>204</v>
      </c>
      <c r="B167" s="0" t="s">
        <v>1</v>
      </c>
      <c r="C167" s="0" t="s">
        <v>7</v>
      </c>
      <c r="D167" s="0" t="s">
        <v>8</v>
      </c>
      <c r="E167" s="0" t="n">
        <v>588</v>
      </c>
      <c r="F167" s="0" t="s">
        <v>68</v>
      </c>
      <c r="J167" s="0" t="s">
        <v>4</v>
      </c>
      <c r="K167" s="0" t="e">
        <f aca="false">NA()</f>
        <v>#N/A</v>
      </c>
    </row>
    <row r="168" customFormat="false" ht="11" hidden="false" customHeight="false" outlineLevel="0" collapsed="false">
      <c r="A168" s="0" t="s">
        <v>205</v>
      </c>
      <c r="B168" s="0" t="s">
        <v>1</v>
      </c>
      <c r="C168" s="0" t="s">
        <v>7</v>
      </c>
      <c r="D168" s="0" t="s">
        <v>14</v>
      </c>
      <c r="E168" s="0" t="n">
        <v>588</v>
      </c>
      <c r="F168" s="0" t="s">
        <v>68</v>
      </c>
      <c r="J168" s="0" t="s">
        <v>4</v>
      </c>
      <c r="K168" s="0" t="e">
        <f aca="false">NA()</f>
        <v>#N/A</v>
      </c>
    </row>
    <row r="169" customFormat="false" ht="11" hidden="false" customHeight="false" outlineLevel="0" collapsed="false">
      <c r="A169" s="0" t="s">
        <v>206</v>
      </c>
      <c r="B169" s="0" t="s">
        <v>1</v>
      </c>
      <c r="C169" s="0" t="s">
        <v>7</v>
      </c>
      <c r="D169" s="0" t="s">
        <v>8</v>
      </c>
      <c r="E169" s="0" t="n">
        <v>593</v>
      </c>
      <c r="F169" s="0" t="s">
        <v>173</v>
      </c>
      <c r="J169" s="0" t="s">
        <v>4</v>
      </c>
      <c r="K169" s="0" t="e">
        <f aca="false">NA()</f>
        <v>#N/A</v>
      </c>
    </row>
    <row r="170" customFormat="false" ht="11" hidden="false" customHeight="false" outlineLevel="0" collapsed="false">
      <c r="A170" s="0" t="s">
        <v>207</v>
      </c>
      <c r="B170" s="0" t="s">
        <v>1</v>
      </c>
      <c r="C170" s="0" t="s">
        <v>7</v>
      </c>
      <c r="D170" s="0" t="s">
        <v>7</v>
      </c>
      <c r="E170" s="0" t="n">
        <v>593</v>
      </c>
      <c r="F170" s="0" t="s">
        <v>173</v>
      </c>
      <c r="J170" s="0" t="s">
        <v>4</v>
      </c>
      <c r="K170" s="0" t="e">
        <f aca="false">NA()</f>
        <v>#N/A</v>
      </c>
    </row>
    <row r="171" customFormat="false" ht="11" hidden="false" customHeight="false" outlineLevel="0" collapsed="false">
      <c r="A171" s="0" t="s">
        <v>208</v>
      </c>
      <c r="B171" s="0" t="s">
        <v>1</v>
      </c>
      <c r="C171" s="0" t="s">
        <v>7</v>
      </c>
      <c r="D171" s="0" t="s">
        <v>8</v>
      </c>
      <c r="E171" s="0" t="n">
        <v>593</v>
      </c>
      <c r="F171" s="0" t="s">
        <v>173</v>
      </c>
      <c r="J171" s="0" t="s">
        <v>4</v>
      </c>
      <c r="K171" s="0" t="e">
        <f aca="false">NA()</f>
        <v>#N/A</v>
      </c>
    </row>
    <row r="172" customFormat="false" ht="11" hidden="false" customHeight="false" outlineLevel="0" collapsed="false">
      <c r="A172" s="0" t="s">
        <v>209</v>
      </c>
      <c r="B172" s="0" t="s">
        <v>1</v>
      </c>
      <c r="C172" s="0" t="s">
        <v>7</v>
      </c>
      <c r="D172" s="0" t="s">
        <v>14</v>
      </c>
      <c r="E172" s="0" t="n">
        <v>593</v>
      </c>
      <c r="F172" s="0" t="s">
        <v>173</v>
      </c>
      <c r="J172" s="0" t="s">
        <v>4</v>
      </c>
      <c r="K172" s="0" t="e">
        <f aca="false">NA()</f>
        <v>#N/A</v>
      </c>
    </row>
    <row r="173" customFormat="false" ht="11" hidden="false" customHeight="false" outlineLevel="0" collapsed="false">
      <c r="A173" s="0" t="s">
        <v>210</v>
      </c>
      <c r="B173" s="0" t="s">
        <v>1</v>
      </c>
      <c r="C173" s="0" t="s">
        <v>7</v>
      </c>
      <c r="D173" s="0" t="s">
        <v>8</v>
      </c>
      <c r="E173" s="0" t="n">
        <v>597</v>
      </c>
      <c r="F173" s="0" t="s">
        <v>211</v>
      </c>
      <c r="J173" s="0" t="s">
        <v>74</v>
      </c>
      <c r="K173" s="0" t="e">
        <f aca="false">NA()</f>
        <v>#N/A</v>
      </c>
    </row>
    <row r="174" customFormat="false" ht="11" hidden="false" customHeight="false" outlineLevel="0" collapsed="false">
      <c r="A174" s="0" t="s">
        <v>212</v>
      </c>
      <c r="B174" s="0" t="s">
        <v>1</v>
      </c>
      <c r="C174" s="0" t="s">
        <v>7</v>
      </c>
      <c r="D174" s="0" t="s">
        <v>7</v>
      </c>
      <c r="E174" s="0" t="n">
        <v>597</v>
      </c>
      <c r="F174" s="0" t="s">
        <v>211</v>
      </c>
      <c r="J174" s="0" t="s">
        <v>74</v>
      </c>
      <c r="K174" s="0" t="e">
        <f aca="false">NA()</f>
        <v>#N/A</v>
      </c>
    </row>
    <row r="175" customFormat="false" ht="11" hidden="false" customHeight="false" outlineLevel="0" collapsed="false">
      <c r="A175" s="0" t="s">
        <v>213</v>
      </c>
      <c r="B175" s="0" t="s">
        <v>1</v>
      </c>
      <c r="C175" s="0" t="s">
        <v>7</v>
      </c>
      <c r="D175" s="0" t="s">
        <v>14</v>
      </c>
      <c r="E175" s="0" t="n">
        <v>597</v>
      </c>
      <c r="F175" s="0" t="s">
        <v>211</v>
      </c>
      <c r="J175" s="0" t="s">
        <v>74</v>
      </c>
      <c r="K175" s="0" t="e">
        <f aca="false">NA()</f>
        <v>#N/A</v>
      </c>
    </row>
    <row r="176" customFormat="false" ht="11" hidden="false" customHeight="false" outlineLevel="0" collapsed="false">
      <c r="A176" s="0" t="s">
        <v>214</v>
      </c>
      <c r="B176" s="0" t="s">
        <v>1</v>
      </c>
      <c r="C176" s="0" t="s">
        <v>7</v>
      </c>
      <c r="D176" s="0" t="s">
        <v>14</v>
      </c>
      <c r="E176" s="0" t="n">
        <v>601</v>
      </c>
      <c r="F176" s="0" t="s">
        <v>157</v>
      </c>
      <c r="J176" s="0" t="s">
        <v>4</v>
      </c>
      <c r="K176" s="0" t="e">
        <f aca="false">NA()</f>
        <v>#N/A</v>
      </c>
    </row>
    <row r="177" customFormat="false" ht="11" hidden="false" customHeight="false" outlineLevel="0" collapsed="false">
      <c r="A177" s="0" t="s">
        <v>215</v>
      </c>
      <c r="B177" s="0" t="s">
        <v>1</v>
      </c>
      <c r="C177" s="0" t="s">
        <v>7</v>
      </c>
      <c r="D177" s="0" t="s">
        <v>8</v>
      </c>
      <c r="E177" s="0" t="n">
        <v>601</v>
      </c>
      <c r="F177" s="0" t="s">
        <v>157</v>
      </c>
      <c r="J177" s="0" t="s">
        <v>4</v>
      </c>
      <c r="K177" s="0" t="e">
        <f aca="false">NA()</f>
        <v>#N/A</v>
      </c>
    </row>
    <row r="178" customFormat="false" ht="11" hidden="false" customHeight="false" outlineLevel="0" collapsed="false">
      <c r="A178" s="0" t="s">
        <v>216</v>
      </c>
      <c r="B178" s="0" t="s">
        <v>1</v>
      </c>
      <c r="C178" s="0" t="s">
        <v>7</v>
      </c>
      <c r="D178" s="0" t="s">
        <v>8</v>
      </c>
      <c r="E178" s="0" t="n">
        <v>601</v>
      </c>
      <c r="F178" s="0" t="s">
        <v>157</v>
      </c>
      <c r="J178" s="0" t="s">
        <v>4</v>
      </c>
      <c r="K178" s="0" t="e">
        <f aca="false">NA()</f>
        <v>#N/A</v>
      </c>
    </row>
    <row r="179" customFormat="false" ht="11" hidden="false" customHeight="false" outlineLevel="0" collapsed="false">
      <c r="A179" s="0" t="s">
        <v>217</v>
      </c>
      <c r="B179" s="0" t="s">
        <v>1</v>
      </c>
      <c r="C179" s="0" t="s">
        <v>7</v>
      </c>
      <c r="D179" s="0" t="s">
        <v>7</v>
      </c>
      <c r="E179" s="0" t="n">
        <v>601</v>
      </c>
      <c r="F179" s="0" t="s">
        <v>157</v>
      </c>
      <c r="J179" s="0" t="s">
        <v>4</v>
      </c>
      <c r="K179" s="0" t="e">
        <f aca="false">NA()</f>
        <v>#N/A</v>
      </c>
    </row>
    <row r="180" customFormat="false" ht="11" hidden="false" customHeight="false" outlineLevel="0" collapsed="false">
      <c r="A180" s="0" t="s">
        <v>218</v>
      </c>
      <c r="B180" s="0" t="s">
        <v>1</v>
      </c>
      <c r="C180" s="0" t="s">
        <v>7</v>
      </c>
      <c r="D180" s="0" t="s">
        <v>14</v>
      </c>
      <c r="E180" s="0" t="n">
        <v>605</v>
      </c>
      <c r="F180" s="0" t="s">
        <v>20</v>
      </c>
      <c r="J180" s="0" t="s">
        <v>4</v>
      </c>
      <c r="K180" s="0" t="e">
        <f aca="false">NA()</f>
        <v>#N/A</v>
      </c>
    </row>
    <row r="181" customFormat="false" ht="11" hidden="false" customHeight="false" outlineLevel="0" collapsed="false">
      <c r="A181" s="0" t="s">
        <v>219</v>
      </c>
      <c r="B181" s="0" t="s">
        <v>1</v>
      </c>
      <c r="C181" s="0" t="s">
        <v>7</v>
      </c>
      <c r="D181" s="0" t="s">
        <v>8</v>
      </c>
      <c r="E181" s="0" t="n">
        <v>605</v>
      </c>
      <c r="F181" s="0" t="s">
        <v>22</v>
      </c>
      <c r="J181" s="0" t="s">
        <v>4</v>
      </c>
      <c r="K181" s="0" t="e">
        <f aca="false">NA()</f>
        <v>#N/A</v>
      </c>
    </row>
    <row r="182" customFormat="false" ht="11" hidden="false" customHeight="false" outlineLevel="0" collapsed="false">
      <c r="A182" s="0" t="s">
        <v>220</v>
      </c>
      <c r="B182" s="0" t="s">
        <v>1</v>
      </c>
      <c r="C182" s="0" t="s">
        <v>7</v>
      </c>
      <c r="D182" s="0" t="s">
        <v>8</v>
      </c>
      <c r="E182" s="0" t="n">
        <v>605</v>
      </c>
      <c r="F182" s="0" t="s">
        <v>22</v>
      </c>
      <c r="J182" s="0" t="s">
        <v>4</v>
      </c>
      <c r="K182" s="0" t="e">
        <f aca="false">NA()</f>
        <v>#N/A</v>
      </c>
    </row>
    <row r="183" customFormat="false" ht="11" hidden="false" customHeight="false" outlineLevel="0" collapsed="false">
      <c r="A183" s="0" t="s">
        <v>221</v>
      </c>
      <c r="B183" s="0" t="s">
        <v>1</v>
      </c>
      <c r="C183" s="0" t="s">
        <v>7</v>
      </c>
      <c r="D183" s="0" t="s">
        <v>7</v>
      </c>
      <c r="E183" s="0" t="n">
        <v>605</v>
      </c>
      <c r="F183" s="0" t="s">
        <v>20</v>
      </c>
      <c r="J183" s="0" t="s">
        <v>4</v>
      </c>
      <c r="K183" s="0" t="e">
        <f aca="false">NA()</f>
        <v>#N/A</v>
      </c>
    </row>
    <row r="184" customFormat="false" ht="11" hidden="false" customHeight="false" outlineLevel="0" collapsed="false">
      <c r="A184" s="0" t="s">
        <v>222</v>
      </c>
      <c r="B184" s="0" t="s">
        <v>1</v>
      </c>
      <c r="C184" s="0" t="s">
        <v>7</v>
      </c>
      <c r="D184" s="0" t="s">
        <v>8</v>
      </c>
      <c r="E184" s="0" t="n">
        <v>609</v>
      </c>
      <c r="F184" s="0" t="s">
        <v>223</v>
      </c>
      <c r="G184" s="0" t="s">
        <v>224</v>
      </c>
      <c r="H184" s="0" t="s">
        <v>225</v>
      </c>
      <c r="J184" s="0" t="s">
        <v>10</v>
      </c>
      <c r="K184" s="0" t="e">
        <f aca="false">NA()</f>
        <v>#N/A</v>
      </c>
    </row>
    <row r="185" customFormat="false" ht="11" hidden="false" customHeight="false" outlineLevel="0" collapsed="false">
      <c r="A185" s="0" t="s">
        <v>226</v>
      </c>
      <c r="B185" s="0" t="s">
        <v>1</v>
      </c>
      <c r="C185" s="0" t="s">
        <v>7</v>
      </c>
      <c r="D185" s="0" t="s">
        <v>7</v>
      </c>
      <c r="E185" s="0" t="n">
        <v>610</v>
      </c>
      <c r="F185" s="0" t="s">
        <v>34</v>
      </c>
      <c r="J185" s="0" t="s">
        <v>4</v>
      </c>
      <c r="K185" s="0" t="e">
        <f aca="false">NA()</f>
        <v>#N/A</v>
      </c>
    </row>
    <row r="186" customFormat="false" ht="11" hidden="false" customHeight="false" outlineLevel="0" collapsed="false">
      <c r="A186" s="0" t="s">
        <v>227</v>
      </c>
      <c r="B186" s="0" t="s">
        <v>1</v>
      </c>
      <c r="C186" s="0" t="s">
        <v>7</v>
      </c>
      <c r="D186" s="0" t="s">
        <v>8</v>
      </c>
      <c r="E186" s="0" t="n">
        <v>610</v>
      </c>
      <c r="F186" s="0" t="s">
        <v>34</v>
      </c>
      <c r="J186" s="0" t="s">
        <v>4</v>
      </c>
      <c r="K186" s="0" t="e">
        <f aca="false">NA()</f>
        <v>#N/A</v>
      </c>
    </row>
    <row r="187" customFormat="false" ht="11" hidden="false" customHeight="false" outlineLevel="0" collapsed="false">
      <c r="A187" s="0" t="s">
        <v>228</v>
      </c>
      <c r="B187" s="0" t="s">
        <v>1</v>
      </c>
      <c r="C187" s="0" t="s">
        <v>7</v>
      </c>
      <c r="D187" s="0" t="s">
        <v>8</v>
      </c>
      <c r="E187" s="0" t="n">
        <v>610</v>
      </c>
      <c r="F187" s="0" t="s">
        <v>34</v>
      </c>
      <c r="J187" s="0" t="s">
        <v>4</v>
      </c>
      <c r="K187" s="0" t="e">
        <f aca="false">NA()</f>
        <v>#N/A</v>
      </c>
    </row>
    <row r="188" customFormat="false" ht="11" hidden="false" customHeight="false" outlineLevel="0" collapsed="false">
      <c r="A188" s="0" t="s">
        <v>229</v>
      </c>
      <c r="B188" s="0" t="s">
        <v>1</v>
      </c>
      <c r="C188" s="0" t="s">
        <v>7</v>
      </c>
      <c r="D188" s="0" t="s">
        <v>14</v>
      </c>
      <c r="E188" s="0" t="n">
        <v>610</v>
      </c>
      <c r="F188" s="0" t="s">
        <v>34</v>
      </c>
      <c r="J188" s="0" t="s">
        <v>4</v>
      </c>
      <c r="K188" s="0" t="e">
        <f aca="false">NA()</f>
        <v>#N/A</v>
      </c>
    </row>
    <row r="189" customFormat="false" ht="11" hidden="false" customHeight="false" outlineLevel="0" collapsed="false">
      <c r="A189" s="0" t="s">
        <v>230</v>
      </c>
      <c r="B189" s="0" t="s">
        <v>1</v>
      </c>
      <c r="C189" s="0" t="s">
        <v>7</v>
      </c>
      <c r="D189" s="0" t="s">
        <v>14</v>
      </c>
      <c r="E189" s="0" t="n">
        <v>610</v>
      </c>
      <c r="F189" s="0" t="s">
        <v>34</v>
      </c>
      <c r="J189" s="0" t="s">
        <v>4</v>
      </c>
      <c r="K189" s="0" t="e">
        <f aca="false">NA()</f>
        <v>#N/A</v>
      </c>
    </row>
    <row r="190" customFormat="false" ht="11" hidden="false" customHeight="false" outlineLevel="0" collapsed="false">
      <c r="A190" s="0" t="s">
        <v>231</v>
      </c>
      <c r="B190" s="0" t="s">
        <v>1</v>
      </c>
      <c r="C190" s="0" t="s">
        <v>7</v>
      </c>
      <c r="D190" s="0" t="s">
        <v>7</v>
      </c>
      <c r="E190" s="0" t="n">
        <v>615</v>
      </c>
      <c r="F190" s="0" t="s">
        <v>232</v>
      </c>
      <c r="J190" s="0" t="s">
        <v>49</v>
      </c>
      <c r="K190" s="0" t="e">
        <f aca="false">NA()</f>
        <v>#N/A</v>
      </c>
    </row>
    <row r="191" customFormat="false" ht="11" hidden="false" customHeight="false" outlineLevel="0" collapsed="false">
      <c r="A191" s="0" t="s">
        <v>233</v>
      </c>
      <c r="B191" s="0" t="s">
        <v>1</v>
      </c>
      <c r="C191" s="0" t="s">
        <v>7</v>
      </c>
      <c r="D191" s="0" t="s">
        <v>8</v>
      </c>
      <c r="E191" s="0" t="n">
        <v>615</v>
      </c>
      <c r="F191" s="0" t="s">
        <v>232</v>
      </c>
      <c r="J191" s="0" t="s">
        <v>49</v>
      </c>
      <c r="K191" s="0" t="e">
        <f aca="false">NA()</f>
        <v>#N/A</v>
      </c>
    </row>
    <row r="192" customFormat="false" ht="11" hidden="false" customHeight="false" outlineLevel="0" collapsed="false">
      <c r="A192" s="0" t="s">
        <v>234</v>
      </c>
      <c r="B192" s="0" t="s">
        <v>1</v>
      </c>
      <c r="C192" s="0" t="s">
        <v>7</v>
      </c>
      <c r="D192" s="0" t="s">
        <v>8</v>
      </c>
      <c r="E192" s="0" t="n">
        <v>615</v>
      </c>
      <c r="F192" s="0" t="s">
        <v>232</v>
      </c>
      <c r="J192" s="0" t="s">
        <v>49</v>
      </c>
      <c r="K192" s="0" t="e">
        <f aca="false">NA()</f>
        <v>#N/A</v>
      </c>
    </row>
    <row r="193" customFormat="false" ht="11" hidden="false" customHeight="false" outlineLevel="0" collapsed="false">
      <c r="A193" s="0" t="s">
        <v>235</v>
      </c>
      <c r="B193" s="0" t="s">
        <v>1</v>
      </c>
      <c r="C193" s="0" t="s">
        <v>7</v>
      </c>
      <c r="D193" s="0" t="s">
        <v>14</v>
      </c>
      <c r="E193" s="0" t="n">
        <v>615</v>
      </c>
      <c r="F193" s="0" t="s">
        <v>232</v>
      </c>
      <c r="J193" s="0" t="s">
        <v>49</v>
      </c>
      <c r="K193" s="0" t="e">
        <f aca="false">NA()</f>
        <v>#N/A</v>
      </c>
    </row>
    <row r="194" customFormat="false" ht="11" hidden="false" customHeight="false" outlineLevel="0" collapsed="false">
      <c r="A194" s="0" t="s">
        <v>236</v>
      </c>
      <c r="B194" s="0" t="s">
        <v>1</v>
      </c>
      <c r="C194" s="0" t="s">
        <v>7</v>
      </c>
      <c r="D194" s="0" t="s">
        <v>14</v>
      </c>
      <c r="E194" s="0" t="n">
        <v>619</v>
      </c>
      <c r="F194" s="0" t="s">
        <v>237</v>
      </c>
      <c r="J194" s="0" t="s">
        <v>4</v>
      </c>
      <c r="K194" s="0" t="e">
        <f aca="false">NA()</f>
        <v>#N/A</v>
      </c>
    </row>
    <row r="195" customFormat="false" ht="11" hidden="false" customHeight="false" outlineLevel="0" collapsed="false">
      <c r="A195" s="0" t="s">
        <v>238</v>
      </c>
      <c r="B195" s="0" t="s">
        <v>1</v>
      </c>
      <c r="C195" s="0" t="s">
        <v>7</v>
      </c>
      <c r="D195" s="0" t="s">
        <v>8</v>
      </c>
      <c r="E195" s="0" t="n">
        <v>621</v>
      </c>
      <c r="F195" s="0" t="s">
        <v>28</v>
      </c>
      <c r="J195" s="0" t="s">
        <v>29</v>
      </c>
      <c r="K195" s="0" t="e">
        <f aca="false">NA()</f>
        <v>#N/A</v>
      </c>
    </row>
    <row r="196" customFormat="false" ht="11" hidden="false" customHeight="false" outlineLevel="0" collapsed="false">
      <c r="A196" s="0" t="s">
        <v>239</v>
      </c>
      <c r="B196" s="0" t="s">
        <v>1</v>
      </c>
      <c r="C196" s="0" t="s">
        <v>7</v>
      </c>
      <c r="D196" s="0" t="s">
        <v>14</v>
      </c>
      <c r="E196" s="0" t="n">
        <v>622</v>
      </c>
      <c r="F196" s="0" t="s">
        <v>20</v>
      </c>
      <c r="J196" s="0" t="s">
        <v>4</v>
      </c>
      <c r="K196" s="0" t="e">
        <f aca="false">NA()</f>
        <v>#N/A</v>
      </c>
    </row>
    <row r="197" customFormat="false" ht="11" hidden="false" customHeight="false" outlineLevel="0" collapsed="false">
      <c r="A197" s="0" t="s">
        <v>240</v>
      </c>
      <c r="B197" s="0" t="s">
        <v>1</v>
      </c>
      <c r="C197" s="0" t="s">
        <v>7</v>
      </c>
      <c r="D197" s="0" t="s">
        <v>7</v>
      </c>
      <c r="E197" s="0" t="n">
        <v>622</v>
      </c>
      <c r="F197" s="0" t="s">
        <v>20</v>
      </c>
      <c r="J197" s="0" t="s">
        <v>4</v>
      </c>
      <c r="K197" s="0" t="e">
        <f aca="false">NA()</f>
        <v>#N/A</v>
      </c>
    </row>
    <row r="198" customFormat="false" ht="11" hidden="false" customHeight="false" outlineLevel="0" collapsed="false">
      <c r="A198" s="0" t="s">
        <v>241</v>
      </c>
      <c r="B198" s="0" t="s">
        <v>1</v>
      </c>
      <c r="C198" s="0" t="s">
        <v>7</v>
      </c>
      <c r="D198" s="0" t="s">
        <v>14</v>
      </c>
      <c r="E198" s="0" t="n">
        <v>622</v>
      </c>
      <c r="F198" s="0" t="s">
        <v>20</v>
      </c>
      <c r="J198" s="0" t="s">
        <v>4</v>
      </c>
      <c r="K198" s="0" t="e">
        <f aca="false">NA()</f>
        <v>#N/A</v>
      </c>
    </row>
    <row r="199" customFormat="false" ht="11" hidden="false" customHeight="false" outlineLevel="0" collapsed="false">
      <c r="A199" s="0" t="s">
        <v>242</v>
      </c>
      <c r="B199" s="0" t="s">
        <v>1</v>
      </c>
      <c r="C199" s="0" t="s">
        <v>7</v>
      </c>
      <c r="D199" s="0" t="s">
        <v>7</v>
      </c>
      <c r="E199" s="0" t="n">
        <v>625</v>
      </c>
      <c r="F199" s="0" t="s">
        <v>243</v>
      </c>
      <c r="J199" s="0" t="s">
        <v>4</v>
      </c>
      <c r="K199" s="0" t="e">
        <f aca="false">NA()</f>
        <v>#N/A</v>
      </c>
    </row>
    <row r="200" customFormat="false" ht="11" hidden="false" customHeight="false" outlineLevel="0" collapsed="false">
      <c r="A200" s="0" t="s">
        <v>244</v>
      </c>
      <c r="B200" s="0" t="s">
        <v>1</v>
      </c>
      <c r="C200" s="0" t="s">
        <v>7</v>
      </c>
      <c r="D200" s="0" t="s">
        <v>8</v>
      </c>
      <c r="E200" s="0" t="n">
        <v>625</v>
      </c>
      <c r="F200" s="0" t="s">
        <v>243</v>
      </c>
      <c r="J200" s="0" t="s">
        <v>4</v>
      </c>
      <c r="K200" s="0" t="e">
        <f aca="false">NA()</f>
        <v>#N/A</v>
      </c>
    </row>
    <row r="201" customFormat="false" ht="11" hidden="false" customHeight="false" outlineLevel="0" collapsed="false">
      <c r="A201" s="0" t="s">
        <v>245</v>
      </c>
      <c r="B201" s="0" t="s">
        <v>1</v>
      </c>
      <c r="C201" s="0" t="s">
        <v>7</v>
      </c>
      <c r="D201" s="0" t="s">
        <v>14</v>
      </c>
      <c r="E201" s="0" t="n">
        <v>625</v>
      </c>
      <c r="F201" s="0" t="s">
        <v>243</v>
      </c>
      <c r="J201" s="0" t="s">
        <v>4</v>
      </c>
      <c r="K201" s="0" t="e">
        <f aca="false">NA()</f>
        <v>#N/A</v>
      </c>
    </row>
    <row r="202" customFormat="false" ht="11" hidden="false" customHeight="false" outlineLevel="0" collapsed="false">
      <c r="A202" s="0" t="s">
        <v>246</v>
      </c>
      <c r="B202" s="0" t="s">
        <v>1</v>
      </c>
      <c r="C202" s="0" t="s">
        <v>7</v>
      </c>
      <c r="D202" s="0" t="s">
        <v>14</v>
      </c>
      <c r="E202" s="0" t="n">
        <v>628</v>
      </c>
      <c r="F202" s="0" t="s">
        <v>247</v>
      </c>
      <c r="J202" s="0" t="s">
        <v>186</v>
      </c>
      <c r="K202" s="0" t="e">
        <f aca="false">NA()</f>
        <v>#N/A</v>
      </c>
    </row>
    <row r="203" customFormat="false" ht="11" hidden="false" customHeight="false" outlineLevel="0" collapsed="false">
      <c r="A203" s="0" t="s">
        <v>248</v>
      </c>
      <c r="B203" s="0" t="s">
        <v>1</v>
      </c>
      <c r="C203" s="0" t="s">
        <v>7</v>
      </c>
      <c r="D203" s="0" t="s">
        <v>8</v>
      </c>
      <c r="E203" s="0" t="n">
        <v>628</v>
      </c>
      <c r="F203" s="0" t="s">
        <v>247</v>
      </c>
      <c r="J203" s="0" t="s">
        <v>186</v>
      </c>
      <c r="K203" s="0" t="e">
        <f aca="false">NA()</f>
        <v>#N/A</v>
      </c>
    </row>
    <row r="204" customFormat="false" ht="11" hidden="false" customHeight="false" outlineLevel="0" collapsed="false">
      <c r="A204" s="0" t="s">
        <v>249</v>
      </c>
      <c r="B204" s="0" t="s">
        <v>1</v>
      </c>
      <c r="C204" s="0" t="s">
        <v>7</v>
      </c>
      <c r="D204" s="0" t="s">
        <v>7</v>
      </c>
      <c r="E204" s="0" t="n">
        <v>628</v>
      </c>
      <c r="F204" s="0" t="s">
        <v>247</v>
      </c>
      <c r="J204" s="0" t="s">
        <v>186</v>
      </c>
      <c r="K204" s="0" t="e">
        <f aca="false">NA()</f>
        <v>#N/A</v>
      </c>
    </row>
    <row r="205" customFormat="false" ht="11" hidden="false" customHeight="false" outlineLevel="0" collapsed="false">
      <c r="A205" s="0" t="s">
        <v>250</v>
      </c>
      <c r="B205" s="0" t="s">
        <v>1</v>
      </c>
      <c r="C205" s="0" t="s">
        <v>7</v>
      </c>
      <c r="D205" s="0" t="s">
        <v>14</v>
      </c>
      <c r="E205" s="0" t="n">
        <v>632</v>
      </c>
      <c r="F205" s="0" t="s">
        <v>247</v>
      </c>
      <c r="J205" s="0" t="s">
        <v>186</v>
      </c>
      <c r="K205" s="0" t="s">
        <v>247</v>
      </c>
    </row>
    <row r="206" customFormat="false" ht="11" hidden="false" customHeight="false" outlineLevel="0" collapsed="false">
      <c r="A206" s="0" t="s">
        <v>251</v>
      </c>
      <c r="B206" s="0" t="s">
        <v>1</v>
      </c>
      <c r="C206" s="0" t="s">
        <v>7</v>
      </c>
      <c r="D206" s="0" t="s">
        <v>7</v>
      </c>
      <c r="E206" s="0" t="n">
        <v>632</v>
      </c>
      <c r="F206" s="0" t="s">
        <v>247</v>
      </c>
      <c r="J206" s="0" t="s">
        <v>186</v>
      </c>
      <c r="K206" s="0" t="s">
        <v>247</v>
      </c>
    </row>
    <row r="207" customFormat="false" ht="11" hidden="false" customHeight="false" outlineLevel="0" collapsed="false">
      <c r="A207" s="0" t="s">
        <v>252</v>
      </c>
      <c r="B207" s="0" t="s">
        <v>1</v>
      </c>
      <c r="C207" s="0" t="s">
        <v>7</v>
      </c>
      <c r="D207" s="0" t="s">
        <v>8</v>
      </c>
      <c r="E207" s="0" t="n">
        <v>632</v>
      </c>
      <c r="F207" s="0" t="s">
        <v>247</v>
      </c>
      <c r="J207" s="0" t="s">
        <v>186</v>
      </c>
      <c r="K207" s="0" t="s">
        <v>247</v>
      </c>
    </row>
    <row r="208" customFormat="false" ht="11" hidden="false" customHeight="false" outlineLevel="0" collapsed="false">
      <c r="A208" s="0" t="s">
        <v>253</v>
      </c>
      <c r="B208" s="0" t="s">
        <v>1</v>
      </c>
      <c r="C208" s="0" t="s">
        <v>7</v>
      </c>
      <c r="D208" s="0" t="s">
        <v>8</v>
      </c>
      <c r="E208" s="0" t="n">
        <v>632</v>
      </c>
      <c r="F208" s="0" t="s">
        <v>247</v>
      </c>
      <c r="J208" s="0" t="s">
        <v>186</v>
      </c>
      <c r="K208" s="0" t="s">
        <v>247</v>
      </c>
    </row>
    <row r="209" customFormat="false" ht="11" hidden="false" customHeight="false" outlineLevel="0" collapsed="false">
      <c r="A209" s="0" t="s">
        <v>254</v>
      </c>
      <c r="B209" s="0" t="s">
        <v>1</v>
      </c>
      <c r="C209" s="0" t="s">
        <v>7</v>
      </c>
      <c r="D209" s="0" t="s">
        <v>14</v>
      </c>
      <c r="E209" s="0" t="n">
        <v>636</v>
      </c>
      <c r="F209" s="0" t="s">
        <v>255</v>
      </c>
      <c r="J209" s="0" t="s">
        <v>97</v>
      </c>
      <c r="K209" s="0" t="s">
        <v>255</v>
      </c>
    </row>
    <row r="210" customFormat="false" ht="11" hidden="false" customHeight="false" outlineLevel="0" collapsed="false">
      <c r="A210" s="0" t="s">
        <v>256</v>
      </c>
      <c r="B210" s="0" t="s">
        <v>1</v>
      </c>
      <c r="C210" s="0" t="s">
        <v>7</v>
      </c>
      <c r="D210" s="0" t="s">
        <v>8</v>
      </c>
      <c r="E210" s="0" t="n">
        <v>636</v>
      </c>
      <c r="F210" s="0" t="s">
        <v>255</v>
      </c>
      <c r="J210" s="0" t="s">
        <v>97</v>
      </c>
      <c r="K210" s="0" t="s">
        <v>255</v>
      </c>
    </row>
    <row r="211" customFormat="false" ht="11" hidden="false" customHeight="false" outlineLevel="0" collapsed="false">
      <c r="A211" s="0" t="s">
        <v>257</v>
      </c>
      <c r="B211" s="0" t="s">
        <v>1</v>
      </c>
      <c r="C211" s="0" t="s">
        <v>7</v>
      </c>
      <c r="D211" s="0" t="s">
        <v>7</v>
      </c>
      <c r="E211" s="0" t="n">
        <v>636</v>
      </c>
      <c r="F211" s="0" t="s">
        <v>255</v>
      </c>
      <c r="J211" s="0" t="s">
        <v>97</v>
      </c>
      <c r="K211" s="0" t="s">
        <v>255</v>
      </c>
    </row>
    <row r="212" customFormat="false" ht="11" hidden="false" customHeight="false" outlineLevel="0" collapsed="false">
      <c r="A212" s="0" t="s">
        <v>258</v>
      </c>
      <c r="B212" s="0" t="s">
        <v>1</v>
      </c>
      <c r="C212" s="0" t="s">
        <v>7</v>
      </c>
      <c r="D212" s="0" t="s">
        <v>14</v>
      </c>
      <c r="E212" s="0" t="n">
        <v>639</v>
      </c>
      <c r="F212" s="0" t="s">
        <v>259</v>
      </c>
      <c r="J212" s="0" t="s">
        <v>49</v>
      </c>
      <c r="K212" s="0" t="s">
        <v>259</v>
      </c>
    </row>
    <row r="213" customFormat="false" ht="11" hidden="false" customHeight="false" outlineLevel="0" collapsed="false">
      <c r="A213" s="0" t="s">
        <v>260</v>
      </c>
      <c r="B213" s="0" t="s">
        <v>1</v>
      </c>
      <c r="C213" s="0" t="s">
        <v>7</v>
      </c>
      <c r="D213" s="0" t="s">
        <v>14</v>
      </c>
      <c r="E213" s="0" t="n">
        <v>640</v>
      </c>
      <c r="F213" s="0" t="s">
        <v>53</v>
      </c>
      <c r="J213" s="0" t="s">
        <v>4</v>
      </c>
      <c r="K213" s="0" t="s">
        <v>53</v>
      </c>
    </row>
    <row r="214" customFormat="false" ht="11" hidden="false" customHeight="false" outlineLevel="0" collapsed="false">
      <c r="A214" s="0" t="s">
        <v>261</v>
      </c>
      <c r="B214" s="0" t="s">
        <v>1</v>
      </c>
      <c r="C214" s="0" t="s">
        <v>7</v>
      </c>
      <c r="D214" s="0" t="s">
        <v>8</v>
      </c>
      <c r="E214" s="0" t="n">
        <v>640</v>
      </c>
      <c r="F214" s="0" t="s">
        <v>53</v>
      </c>
      <c r="J214" s="0" t="s">
        <v>4</v>
      </c>
      <c r="K214" s="0" t="s">
        <v>53</v>
      </c>
    </row>
    <row r="215" customFormat="false" ht="11" hidden="false" customHeight="false" outlineLevel="0" collapsed="false">
      <c r="A215" s="0" t="s">
        <v>262</v>
      </c>
      <c r="B215" s="0" t="s">
        <v>1</v>
      </c>
      <c r="C215" s="0" t="s">
        <v>7</v>
      </c>
      <c r="D215" s="0" t="s">
        <v>7</v>
      </c>
      <c r="E215" s="0" t="n">
        <v>640</v>
      </c>
      <c r="F215" s="0" t="s">
        <v>53</v>
      </c>
      <c r="J215" s="0" t="s">
        <v>4</v>
      </c>
      <c r="K215" s="0" t="s">
        <v>53</v>
      </c>
    </row>
    <row r="216" customFormat="false" ht="11" hidden="false" customHeight="false" outlineLevel="0" collapsed="false">
      <c r="A216" s="0" t="s">
        <v>263</v>
      </c>
      <c r="B216" s="0" t="s">
        <v>1</v>
      </c>
      <c r="C216" s="0" t="s">
        <v>7</v>
      </c>
      <c r="D216" s="0" t="s">
        <v>7</v>
      </c>
      <c r="E216" s="0" t="n">
        <v>646</v>
      </c>
      <c r="F216" s="0" t="s">
        <v>264</v>
      </c>
      <c r="J216" s="0" t="s">
        <v>186</v>
      </c>
      <c r="K216" s="0" t="s">
        <v>264</v>
      </c>
    </row>
    <row r="217" customFormat="false" ht="11" hidden="false" customHeight="false" outlineLevel="0" collapsed="false">
      <c r="A217" s="0" t="s">
        <v>265</v>
      </c>
      <c r="B217" s="0" t="s">
        <v>1</v>
      </c>
      <c r="C217" s="0" t="s">
        <v>7</v>
      </c>
      <c r="D217" s="0" t="s">
        <v>8</v>
      </c>
      <c r="E217" s="0" t="n">
        <v>646</v>
      </c>
      <c r="F217" s="0" t="s">
        <v>264</v>
      </c>
      <c r="J217" s="0" t="s">
        <v>186</v>
      </c>
      <c r="K217" s="0" t="s">
        <v>264</v>
      </c>
    </row>
    <row r="218" customFormat="false" ht="11" hidden="false" customHeight="false" outlineLevel="0" collapsed="false">
      <c r="A218" s="0" t="s">
        <v>266</v>
      </c>
      <c r="B218" s="0" t="s">
        <v>1</v>
      </c>
      <c r="C218" s="0" t="s">
        <v>7</v>
      </c>
      <c r="D218" s="0" t="s">
        <v>14</v>
      </c>
      <c r="E218" s="0" t="n">
        <v>646</v>
      </c>
      <c r="F218" s="0" t="s">
        <v>264</v>
      </c>
      <c r="J218" s="0" t="s">
        <v>186</v>
      </c>
      <c r="K218" s="0" t="s">
        <v>264</v>
      </c>
    </row>
    <row r="219" customFormat="false" ht="11" hidden="false" customHeight="false" outlineLevel="0" collapsed="false">
      <c r="A219" s="0" t="s">
        <v>267</v>
      </c>
      <c r="B219" s="0" t="s">
        <v>1</v>
      </c>
      <c r="C219" s="0" t="s">
        <v>7</v>
      </c>
      <c r="D219" s="0" t="s">
        <v>8</v>
      </c>
      <c r="E219" s="0" t="n">
        <v>651</v>
      </c>
      <c r="F219" s="0" t="s">
        <v>268</v>
      </c>
      <c r="J219" s="0" t="s">
        <v>74</v>
      </c>
      <c r="K219" s="0" t="s">
        <v>269</v>
      </c>
    </row>
    <row r="220" customFormat="false" ht="11" hidden="false" customHeight="false" outlineLevel="0" collapsed="false">
      <c r="A220" s="0" t="s">
        <v>270</v>
      </c>
      <c r="B220" s="0" t="s">
        <v>1</v>
      </c>
      <c r="C220" s="0" t="s">
        <v>7</v>
      </c>
      <c r="D220" s="0" t="s">
        <v>8</v>
      </c>
      <c r="E220" s="0" t="n">
        <v>651</v>
      </c>
      <c r="F220" s="0" t="s">
        <v>268</v>
      </c>
      <c r="J220" s="0" t="s">
        <v>74</v>
      </c>
      <c r="K220" s="0" t="s">
        <v>269</v>
      </c>
    </row>
    <row r="221" customFormat="false" ht="11" hidden="false" customHeight="false" outlineLevel="0" collapsed="false">
      <c r="A221" s="0" t="s">
        <v>271</v>
      </c>
      <c r="B221" s="0" t="s">
        <v>1</v>
      </c>
      <c r="C221" s="0" t="s">
        <v>7</v>
      </c>
      <c r="D221" s="0" t="s">
        <v>7</v>
      </c>
      <c r="E221" s="0" t="n">
        <v>651</v>
      </c>
      <c r="F221" s="0" t="s">
        <v>268</v>
      </c>
      <c r="J221" s="0" t="s">
        <v>74</v>
      </c>
      <c r="K221" s="0" t="s">
        <v>269</v>
      </c>
    </row>
    <row r="222" customFormat="false" ht="11" hidden="false" customHeight="false" outlineLevel="0" collapsed="false">
      <c r="A222" s="0" t="s">
        <v>272</v>
      </c>
      <c r="B222" s="0" t="s">
        <v>1</v>
      </c>
      <c r="C222" s="0" t="s">
        <v>7</v>
      </c>
      <c r="D222" s="0" t="s">
        <v>14</v>
      </c>
      <c r="E222" s="0" t="n">
        <v>651</v>
      </c>
      <c r="F222" s="0" t="s">
        <v>268</v>
      </c>
      <c r="J222" s="0" t="s">
        <v>74</v>
      </c>
      <c r="K222" s="0" t="s">
        <v>269</v>
      </c>
    </row>
    <row r="223" customFormat="false" ht="11" hidden="false" customHeight="false" outlineLevel="0" collapsed="false">
      <c r="A223" s="0" t="s">
        <v>273</v>
      </c>
      <c r="B223" s="0" t="s">
        <v>1</v>
      </c>
      <c r="C223" s="0" t="s">
        <v>7</v>
      </c>
      <c r="D223" s="0" t="s">
        <v>14</v>
      </c>
      <c r="E223" s="0" t="n">
        <v>656</v>
      </c>
      <c r="F223" s="0" t="s">
        <v>274</v>
      </c>
      <c r="J223" s="0" t="s">
        <v>74</v>
      </c>
      <c r="K223" s="0" t="s">
        <v>275</v>
      </c>
    </row>
    <row r="224" customFormat="false" ht="11" hidden="false" customHeight="false" outlineLevel="0" collapsed="false">
      <c r="A224" s="0" t="s">
        <v>276</v>
      </c>
      <c r="B224" s="0" t="s">
        <v>1</v>
      </c>
      <c r="C224" s="0" t="s">
        <v>7</v>
      </c>
      <c r="D224" s="0" t="s">
        <v>8</v>
      </c>
      <c r="E224" s="0" t="n">
        <v>656</v>
      </c>
      <c r="F224" s="0" t="s">
        <v>274</v>
      </c>
      <c r="J224" s="0" t="s">
        <v>74</v>
      </c>
      <c r="K224" s="0" t="s">
        <v>275</v>
      </c>
    </row>
    <row r="225" customFormat="false" ht="11" hidden="false" customHeight="false" outlineLevel="0" collapsed="false">
      <c r="A225" s="0" t="s">
        <v>277</v>
      </c>
      <c r="B225" s="0" t="s">
        <v>1</v>
      </c>
      <c r="C225" s="0" t="s">
        <v>7</v>
      </c>
      <c r="D225" s="0" t="s">
        <v>8</v>
      </c>
      <c r="E225" s="0" t="n">
        <v>656</v>
      </c>
      <c r="F225" s="0" t="s">
        <v>274</v>
      </c>
      <c r="J225" s="0" t="s">
        <v>74</v>
      </c>
      <c r="K225" s="0" t="s">
        <v>275</v>
      </c>
    </row>
    <row r="226" customFormat="false" ht="11" hidden="false" customHeight="false" outlineLevel="0" collapsed="false">
      <c r="A226" s="0" t="s">
        <v>278</v>
      </c>
      <c r="B226" s="0" t="s">
        <v>1</v>
      </c>
      <c r="C226" s="0" t="s">
        <v>7</v>
      </c>
      <c r="D226" s="0" t="s">
        <v>7</v>
      </c>
      <c r="E226" s="0" t="n">
        <v>656</v>
      </c>
      <c r="F226" s="0" t="s">
        <v>274</v>
      </c>
      <c r="J226" s="0" t="s">
        <v>74</v>
      </c>
      <c r="K226" s="0" t="s">
        <v>275</v>
      </c>
    </row>
    <row r="227" customFormat="false" ht="11" hidden="false" customHeight="false" outlineLevel="0" collapsed="false">
      <c r="A227" s="0" t="s">
        <v>279</v>
      </c>
      <c r="B227" s="0" t="s">
        <v>1</v>
      </c>
      <c r="C227" s="0" t="s">
        <v>7</v>
      </c>
      <c r="D227" s="0" t="s">
        <v>14</v>
      </c>
      <c r="E227" s="0" t="n">
        <v>661</v>
      </c>
      <c r="F227" s="0" t="s">
        <v>280</v>
      </c>
      <c r="J227" s="0" t="s">
        <v>10</v>
      </c>
      <c r="K227" s="0" t="s">
        <v>280</v>
      </c>
    </row>
    <row r="228" customFormat="false" ht="11" hidden="false" customHeight="false" outlineLevel="0" collapsed="false">
      <c r="A228" s="0" t="s">
        <v>281</v>
      </c>
      <c r="B228" s="0" t="s">
        <v>1</v>
      </c>
      <c r="C228" s="0" t="s">
        <v>7</v>
      </c>
      <c r="D228" s="0" t="s">
        <v>14</v>
      </c>
      <c r="E228" s="0" t="n">
        <v>661</v>
      </c>
      <c r="F228" s="0" t="s">
        <v>280</v>
      </c>
      <c r="J228" s="0" t="s">
        <v>10</v>
      </c>
      <c r="K228" s="0" t="s">
        <v>280</v>
      </c>
    </row>
    <row r="229" customFormat="false" ht="11" hidden="false" customHeight="false" outlineLevel="0" collapsed="false">
      <c r="A229" s="0" t="s">
        <v>282</v>
      </c>
      <c r="B229" s="0" t="s">
        <v>1</v>
      </c>
      <c r="C229" s="0" t="s">
        <v>7</v>
      </c>
      <c r="D229" s="0" t="s">
        <v>8</v>
      </c>
      <c r="E229" s="0" t="n">
        <v>661</v>
      </c>
      <c r="F229" s="0" t="s">
        <v>280</v>
      </c>
      <c r="J229" s="0" t="s">
        <v>10</v>
      </c>
      <c r="K229" s="0" t="s">
        <v>280</v>
      </c>
    </row>
    <row r="230" customFormat="false" ht="11" hidden="false" customHeight="false" outlineLevel="0" collapsed="false">
      <c r="A230" s="0" t="s">
        <v>283</v>
      </c>
      <c r="B230" s="0" t="s">
        <v>1</v>
      </c>
      <c r="C230" s="0" t="s">
        <v>7</v>
      </c>
      <c r="D230" s="0" t="s">
        <v>7</v>
      </c>
      <c r="E230" s="0" t="n">
        <v>661</v>
      </c>
      <c r="F230" s="0" t="s">
        <v>280</v>
      </c>
      <c r="J230" s="0" t="s">
        <v>10</v>
      </c>
      <c r="K230" s="0" t="s">
        <v>280</v>
      </c>
    </row>
    <row r="231" customFormat="false" ht="11" hidden="false" customHeight="false" outlineLevel="0" collapsed="false">
      <c r="A231" s="0" t="s">
        <v>284</v>
      </c>
      <c r="B231" s="0" t="s">
        <v>1</v>
      </c>
      <c r="C231" s="0" t="s">
        <v>7</v>
      </c>
      <c r="D231" s="0" t="s">
        <v>14</v>
      </c>
      <c r="E231" s="0" t="n">
        <v>665</v>
      </c>
      <c r="F231" s="0" t="s">
        <v>285</v>
      </c>
      <c r="J231" s="0" t="s">
        <v>29</v>
      </c>
      <c r="K231" s="0" t="s">
        <v>285</v>
      </c>
    </row>
    <row r="232" customFormat="false" ht="11" hidden="false" customHeight="false" outlineLevel="0" collapsed="false">
      <c r="A232" s="0" t="s">
        <v>286</v>
      </c>
      <c r="B232" s="0" t="s">
        <v>1</v>
      </c>
      <c r="C232" s="0" t="s">
        <v>7</v>
      </c>
      <c r="D232" s="0" t="s">
        <v>7</v>
      </c>
      <c r="E232" s="0" t="n">
        <v>665</v>
      </c>
      <c r="F232" s="0" t="s">
        <v>285</v>
      </c>
      <c r="J232" s="0" t="s">
        <v>29</v>
      </c>
      <c r="K232" s="0" t="s">
        <v>285</v>
      </c>
    </row>
    <row r="233" customFormat="false" ht="11" hidden="false" customHeight="false" outlineLevel="0" collapsed="false">
      <c r="A233" s="0" t="s">
        <v>287</v>
      </c>
      <c r="B233" s="0" t="s">
        <v>1</v>
      </c>
      <c r="C233" s="0" t="s">
        <v>7</v>
      </c>
      <c r="D233" s="0" t="s">
        <v>7</v>
      </c>
      <c r="E233" s="0" t="n">
        <v>667</v>
      </c>
      <c r="F233" s="0" t="s">
        <v>90</v>
      </c>
      <c r="J233" s="0" t="s">
        <v>29</v>
      </c>
      <c r="K233" s="0" t="s">
        <v>90</v>
      </c>
    </row>
    <row r="234" customFormat="false" ht="11" hidden="false" customHeight="false" outlineLevel="0" collapsed="false">
      <c r="A234" s="0" t="s">
        <v>288</v>
      </c>
      <c r="B234" s="0" t="s">
        <v>1</v>
      </c>
      <c r="C234" s="0" t="s">
        <v>7</v>
      </c>
      <c r="D234" s="0" t="s">
        <v>7</v>
      </c>
      <c r="E234" s="0" t="n">
        <v>669</v>
      </c>
      <c r="F234" s="0" t="s">
        <v>289</v>
      </c>
      <c r="J234" s="0" t="s">
        <v>74</v>
      </c>
      <c r="K234" s="0" t="s">
        <v>289</v>
      </c>
    </row>
    <row r="235" customFormat="false" ht="11" hidden="false" customHeight="false" outlineLevel="0" collapsed="false">
      <c r="A235" s="0" t="s">
        <v>290</v>
      </c>
      <c r="B235" s="0" t="s">
        <v>1</v>
      </c>
      <c r="C235" s="0" t="s">
        <v>7</v>
      </c>
      <c r="D235" s="0" t="s">
        <v>8</v>
      </c>
      <c r="E235" s="0" t="n">
        <v>669</v>
      </c>
      <c r="F235" s="0" t="s">
        <v>289</v>
      </c>
      <c r="J235" s="0" t="s">
        <v>74</v>
      </c>
      <c r="K235" s="0" t="s">
        <v>289</v>
      </c>
    </row>
    <row r="236" customFormat="false" ht="11" hidden="false" customHeight="false" outlineLevel="0" collapsed="false">
      <c r="A236" s="0" t="s">
        <v>291</v>
      </c>
      <c r="B236" s="0" t="s">
        <v>1</v>
      </c>
      <c r="C236" s="0" t="s">
        <v>7</v>
      </c>
      <c r="D236" s="0" t="s">
        <v>8</v>
      </c>
      <c r="E236" s="0" t="n">
        <v>669</v>
      </c>
      <c r="F236" s="0" t="s">
        <v>289</v>
      </c>
      <c r="J236" s="0" t="s">
        <v>74</v>
      </c>
      <c r="K236" s="0" t="s">
        <v>289</v>
      </c>
    </row>
    <row r="237" customFormat="false" ht="11" hidden="false" customHeight="false" outlineLevel="0" collapsed="false">
      <c r="A237" s="0" t="s">
        <v>292</v>
      </c>
      <c r="B237" s="0" t="s">
        <v>1</v>
      </c>
      <c r="C237" s="0" t="s">
        <v>7</v>
      </c>
      <c r="D237" s="0" t="s">
        <v>14</v>
      </c>
      <c r="E237" s="0" t="n">
        <v>669</v>
      </c>
      <c r="F237" s="0" t="s">
        <v>289</v>
      </c>
      <c r="J237" s="0" t="s">
        <v>74</v>
      </c>
      <c r="K237" s="0" t="s">
        <v>289</v>
      </c>
    </row>
    <row r="238" customFormat="false" ht="11" hidden="false" customHeight="false" outlineLevel="0" collapsed="false">
      <c r="A238" s="0" t="s">
        <v>293</v>
      </c>
      <c r="B238" s="0" t="s">
        <v>1</v>
      </c>
      <c r="C238" s="0" t="s">
        <v>7</v>
      </c>
      <c r="D238" s="0" t="s">
        <v>7</v>
      </c>
      <c r="E238" s="0" t="n">
        <v>673</v>
      </c>
      <c r="F238" s="0" t="s">
        <v>59</v>
      </c>
      <c r="J238" s="0" t="s">
        <v>4</v>
      </c>
      <c r="K238" s="0" t="s">
        <v>59</v>
      </c>
    </row>
    <row r="239" customFormat="false" ht="11" hidden="false" customHeight="false" outlineLevel="0" collapsed="false">
      <c r="A239" s="0" t="s">
        <v>294</v>
      </c>
      <c r="B239" s="0" t="s">
        <v>1</v>
      </c>
      <c r="C239" s="0" t="s">
        <v>7</v>
      </c>
      <c r="D239" s="0" t="s">
        <v>7</v>
      </c>
      <c r="E239" s="0" t="n">
        <v>673</v>
      </c>
      <c r="F239" s="0" t="s">
        <v>59</v>
      </c>
      <c r="J239" s="0" t="s">
        <v>4</v>
      </c>
      <c r="K239" s="0" t="s">
        <v>59</v>
      </c>
    </row>
    <row r="240" customFormat="false" ht="11" hidden="false" customHeight="false" outlineLevel="0" collapsed="false">
      <c r="A240" s="0" t="s">
        <v>295</v>
      </c>
      <c r="B240" s="0" t="s">
        <v>1</v>
      </c>
      <c r="C240" s="0" t="s">
        <v>7</v>
      </c>
      <c r="D240" s="0" t="s">
        <v>8</v>
      </c>
      <c r="E240" s="0" t="n">
        <v>673</v>
      </c>
      <c r="F240" s="0" t="s">
        <v>59</v>
      </c>
      <c r="J240" s="0" t="s">
        <v>4</v>
      </c>
      <c r="K240" s="0" t="s">
        <v>59</v>
      </c>
    </row>
    <row r="241" customFormat="false" ht="11" hidden="false" customHeight="false" outlineLevel="0" collapsed="false">
      <c r="A241" s="0" t="s">
        <v>296</v>
      </c>
      <c r="B241" s="0" t="s">
        <v>1</v>
      </c>
      <c r="C241" s="0" t="s">
        <v>7</v>
      </c>
      <c r="D241" s="0" t="s">
        <v>8</v>
      </c>
      <c r="E241" s="0" t="n">
        <v>673</v>
      </c>
      <c r="F241" s="0" t="s">
        <v>59</v>
      </c>
      <c r="J241" s="0" t="s">
        <v>4</v>
      </c>
      <c r="K241" s="0" t="s">
        <v>59</v>
      </c>
    </row>
    <row r="242" customFormat="false" ht="11" hidden="false" customHeight="false" outlineLevel="0" collapsed="false">
      <c r="A242" s="0" t="s">
        <v>297</v>
      </c>
      <c r="B242" s="0" t="s">
        <v>1</v>
      </c>
      <c r="C242" s="0" t="s">
        <v>7</v>
      </c>
      <c r="D242" s="0" t="s">
        <v>14</v>
      </c>
      <c r="E242" s="0" t="n">
        <v>673</v>
      </c>
      <c r="F242" s="0" t="s">
        <v>59</v>
      </c>
      <c r="J242" s="0" t="s">
        <v>4</v>
      </c>
      <c r="K242" s="0" t="s">
        <v>59</v>
      </c>
    </row>
    <row r="243" customFormat="false" ht="11" hidden="false" customHeight="false" outlineLevel="0" collapsed="false">
      <c r="A243" s="0" t="s">
        <v>298</v>
      </c>
      <c r="B243" s="0" t="s">
        <v>1</v>
      </c>
      <c r="C243" s="0" t="s">
        <v>7</v>
      </c>
      <c r="D243" s="0" t="s">
        <v>14</v>
      </c>
      <c r="E243" s="0" t="n">
        <v>673</v>
      </c>
      <c r="F243" s="0" t="s">
        <v>59</v>
      </c>
      <c r="J243" s="0" t="s">
        <v>4</v>
      </c>
      <c r="K243" s="0" t="s">
        <v>59</v>
      </c>
    </row>
    <row r="244" customFormat="false" ht="11" hidden="false" customHeight="false" outlineLevel="0" collapsed="false">
      <c r="A244" s="0" t="s">
        <v>299</v>
      </c>
      <c r="B244" s="0" t="s">
        <v>1</v>
      </c>
      <c r="C244" s="0" t="s">
        <v>7</v>
      </c>
      <c r="D244" s="0" t="s">
        <v>8</v>
      </c>
      <c r="E244" s="0" t="n">
        <v>679</v>
      </c>
      <c r="F244" s="0" t="s">
        <v>300</v>
      </c>
      <c r="J244" s="0" t="s">
        <v>97</v>
      </c>
      <c r="K244" s="0" t="s">
        <v>300</v>
      </c>
    </row>
    <row r="245" customFormat="false" ht="11" hidden="false" customHeight="false" outlineLevel="0" collapsed="false">
      <c r="A245" s="0" t="s">
        <v>301</v>
      </c>
      <c r="B245" s="0" t="s">
        <v>1</v>
      </c>
      <c r="C245" s="0" t="s">
        <v>7</v>
      </c>
      <c r="D245" s="0" t="s">
        <v>7</v>
      </c>
      <c r="E245" s="0" t="n">
        <v>679</v>
      </c>
      <c r="F245" s="0" t="s">
        <v>300</v>
      </c>
      <c r="J245" s="0" t="s">
        <v>97</v>
      </c>
      <c r="K245" s="0" t="s">
        <v>300</v>
      </c>
    </row>
    <row r="246" customFormat="false" ht="11" hidden="false" customHeight="false" outlineLevel="0" collapsed="false">
      <c r="A246" s="0" t="s">
        <v>302</v>
      </c>
      <c r="B246" s="0" t="s">
        <v>1</v>
      </c>
      <c r="C246" s="0" t="s">
        <v>7</v>
      </c>
      <c r="D246" s="0" t="s">
        <v>14</v>
      </c>
      <c r="E246" s="0" t="n">
        <v>681</v>
      </c>
      <c r="F246" s="0" t="s">
        <v>303</v>
      </c>
      <c r="J246" s="0" t="s">
        <v>4</v>
      </c>
      <c r="K246" s="0" t="s">
        <v>303</v>
      </c>
    </row>
    <row r="247" customFormat="false" ht="11" hidden="false" customHeight="false" outlineLevel="0" collapsed="false">
      <c r="A247" s="0" t="s">
        <v>304</v>
      </c>
      <c r="B247" s="0" t="s">
        <v>1</v>
      </c>
      <c r="C247" s="0" t="s">
        <v>7</v>
      </c>
      <c r="D247" s="0" t="s">
        <v>8</v>
      </c>
      <c r="E247" s="0" t="n">
        <v>681</v>
      </c>
      <c r="F247" s="0" t="s">
        <v>303</v>
      </c>
      <c r="J247" s="0" t="s">
        <v>4</v>
      </c>
      <c r="K247" s="0" t="s">
        <v>303</v>
      </c>
    </row>
    <row r="248" customFormat="false" ht="11" hidden="false" customHeight="false" outlineLevel="0" collapsed="false">
      <c r="A248" s="0" t="s">
        <v>305</v>
      </c>
      <c r="B248" s="0" t="s">
        <v>1</v>
      </c>
      <c r="C248" s="0" t="s">
        <v>7</v>
      </c>
      <c r="D248" s="0" t="s">
        <v>8</v>
      </c>
      <c r="E248" s="0" t="n">
        <v>681</v>
      </c>
      <c r="F248" s="0" t="s">
        <v>303</v>
      </c>
      <c r="J248" s="0" t="s">
        <v>4</v>
      </c>
      <c r="K248" s="0" t="s">
        <v>303</v>
      </c>
    </row>
    <row r="249" customFormat="false" ht="11" hidden="false" customHeight="false" outlineLevel="0" collapsed="false">
      <c r="A249" s="0" t="s">
        <v>306</v>
      </c>
      <c r="B249" s="0" t="s">
        <v>1</v>
      </c>
      <c r="C249" s="0" t="s">
        <v>7</v>
      </c>
      <c r="D249" s="0" t="s">
        <v>7</v>
      </c>
      <c r="E249" s="0" t="n">
        <v>681</v>
      </c>
      <c r="F249" s="0" t="s">
        <v>303</v>
      </c>
      <c r="J249" s="0" t="s">
        <v>4</v>
      </c>
      <c r="K249" s="0" t="s">
        <v>303</v>
      </c>
    </row>
    <row r="250" customFormat="false" ht="11" hidden="false" customHeight="false" outlineLevel="0" collapsed="false">
      <c r="A250" s="0" t="s">
        <v>307</v>
      </c>
      <c r="B250" s="0" t="s">
        <v>1</v>
      </c>
      <c r="C250" s="0" t="s">
        <v>7</v>
      </c>
      <c r="D250" s="0" t="s">
        <v>7</v>
      </c>
      <c r="E250" s="0" t="n">
        <v>681</v>
      </c>
      <c r="F250" s="0" t="s">
        <v>303</v>
      </c>
      <c r="J250" s="0" t="s">
        <v>4</v>
      </c>
      <c r="K250" s="0" t="s">
        <v>303</v>
      </c>
    </row>
    <row r="251" customFormat="false" ht="11" hidden="false" customHeight="false" outlineLevel="0" collapsed="false">
      <c r="A251" s="0" t="s">
        <v>308</v>
      </c>
      <c r="B251" s="0" t="s">
        <v>1</v>
      </c>
      <c r="C251" s="0" t="s">
        <v>7</v>
      </c>
      <c r="D251" s="0" t="s">
        <v>7</v>
      </c>
      <c r="E251" s="0" t="n">
        <v>687</v>
      </c>
      <c r="F251" s="0" t="s">
        <v>68</v>
      </c>
      <c r="J251" s="0" t="s">
        <v>4</v>
      </c>
      <c r="K251" s="0" t="s">
        <v>68</v>
      </c>
    </row>
    <row r="252" customFormat="false" ht="11" hidden="false" customHeight="false" outlineLevel="0" collapsed="false">
      <c r="A252" s="0" t="s">
        <v>309</v>
      </c>
      <c r="B252" s="0" t="s">
        <v>1</v>
      </c>
      <c r="C252" s="0" t="s">
        <v>7</v>
      </c>
      <c r="D252" s="0" t="s">
        <v>7</v>
      </c>
      <c r="E252" s="0" t="n">
        <v>687</v>
      </c>
      <c r="F252" s="0" t="s">
        <v>68</v>
      </c>
      <c r="J252" s="0" t="s">
        <v>4</v>
      </c>
      <c r="K252" s="0" t="s">
        <v>68</v>
      </c>
    </row>
    <row r="253" customFormat="false" ht="11" hidden="false" customHeight="false" outlineLevel="0" collapsed="false">
      <c r="A253" s="0" t="s">
        <v>310</v>
      </c>
      <c r="B253" s="0" t="s">
        <v>1</v>
      </c>
      <c r="C253" s="0" t="s">
        <v>7</v>
      </c>
      <c r="D253" s="0" t="s">
        <v>8</v>
      </c>
      <c r="E253" s="0" t="n">
        <v>687</v>
      </c>
      <c r="F253" s="0" t="s">
        <v>68</v>
      </c>
      <c r="J253" s="0" t="s">
        <v>4</v>
      </c>
      <c r="K253" s="0" t="s">
        <v>68</v>
      </c>
    </row>
    <row r="254" customFormat="false" ht="11" hidden="false" customHeight="false" outlineLevel="0" collapsed="false">
      <c r="A254" s="0" t="s">
        <v>311</v>
      </c>
      <c r="B254" s="0" t="s">
        <v>1</v>
      </c>
      <c r="C254" s="0" t="s">
        <v>7</v>
      </c>
      <c r="D254" s="0" t="s">
        <v>8</v>
      </c>
      <c r="E254" s="0" t="n">
        <v>687</v>
      </c>
      <c r="F254" s="0" t="s">
        <v>68</v>
      </c>
      <c r="J254" s="0" t="s">
        <v>4</v>
      </c>
      <c r="K254" s="0" t="s">
        <v>68</v>
      </c>
    </row>
    <row r="255" customFormat="false" ht="11" hidden="false" customHeight="false" outlineLevel="0" collapsed="false">
      <c r="A255" s="0" t="s">
        <v>312</v>
      </c>
      <c r="B255" s="0" t="s">
        <v>1</v>
      </c>
      <c r="C255" s="0" t="s">
        <v>7</v>
      </c>
      <c r="D255" s="0" t="s">
        <v>14</v>
      </c>
      <c r="E255" s="0" t="n">
        <v>687</v>
      </c>
      <c r="F255" s="0" t="s">
        <v>68</v>
      </c>
      <c r="J255" s="0" t="s">
        <v>4</v>
      </c>
      <c r="K255" s="0" t="s">
        <v>68</v>
      </c>
    </row>
    <row r="256" customFormat="false" ht="11" hidden="false" customHeight="false" outlineLevel="0" collapsed="false">
      <c r="A256" s="0" t="s">
        <v>313</v>
      </c>
      <c r="B256" s="0" t="s">
        <v>1</v>
      </c>
      <c r="C256" s="0" t="s">
        <v>7</v>
      </c>
      <c r="D256" s="0" t="s">
        <v>7</v>
      </c>
      <c r="E256" s="0" t="n">
        <v>692</v>
      </c>
      <c r="F256" s="0" t="s">
        <v>90</v>
      </c>
      <c r="J256" s="0" t="s">
        <v>29</v>
      </c>
      <c r="K256" s="0" t="s">
        <v>90</v>
      </c>
    </row>
    <row r="257" customFormat="false" ht="11" hidden="false" customHeight="false" outlineLevel="0" collapsed="false">
      <c r="A257" s="0" t="s">
        <v>314</v>
      </c>
      <c r="B257" s="0" t="s">
        <v>1</v>
      </c>
      <c r="C257" s="0" t="s">
        <v>7</v>
      </c>
      <c r="D257" s="0" t="s">
        <v>14</v>
      </c>
      <c r="E257" s="0" t="n">
        <v>693</v>
      </c>
      <c r="F257" s="0" t="s">
        <v>315</v>
      </c>
      <c r="J257" s="0" t="s">
        <v>74</v>
      </c>
      <c r="K257" s="0" t="s">
        <v>315</v>
      </c>
    </row>
    <row r="258" customFormat="false" ht="11" hidden="false" customHeight="false" outlineLevel="0" collapsed="false">
      <c r="A258" s="0" t="s">
        <v>316</v>
      </c>
      <c r="B258" s="0" t="s">
        <v>1</v>
      </c>
      <c r="C258" s="0" t="s">
        <v>7</v>
      </c>
      <c r="D258" s="0" t="s">
        <v>7</v>
      </c>
      <c r="E258" s="0" t="n">
        <v>693</v>
      </c>
      <c r="F258" s="0" t="s">
        <v>315</v>
      </c>
      <c r="J258" s="0" t="s">
        <v>74</v>
      </c>
      <c r="K258" s="0" t="s">
        <v>315</v>
      </c>
    </row>
    <row r="259" customFormat="false" ht="11" hidden="false" customHeight="false" outlineLevel="0" collapsed="false">
      <c r="A259" s="0" t="s">
        <v>317</v>
      </c>
      <c r="B259" s="0" t="s">
        <v>1</v>
      </c>
      <c r="C259" s="0" t="s">
        <v>7</v>
      </c>
      <c r="D259" s="0" t="s">
        <v>8</v>
      </c>
      <c r="E259" s="0" t="n">
        <v>693</v>
      </c>
      <c r="F259" s="0" t="s">
        <v>315</v>
      </c>
      <c r="J259" s="0" t="s">
        <v>74</v>
      </c>
      <c r="K259" s="0" t="s">
        <v>315</v>
      </c>
    </row>
    <row r="260" customFormat="false" ht="11" hidden="false" customHeight="false" outlineLevel="0" collapsed="false">
      <c r="A260" s="0" t="s">
        <v>318</v>
      </c>
      <c r="B260" s="0" t="s">
        <v>1</v>
      </c>
      <c r="C260" s="0" t="s">
        <v>7</v>
      </c>
      <c r="D260" s="0" t="s">
        <v>8</v>
      </c>
      <c r="E260" s="0" t="n">
        <v>696</v>
      </c>
      <c r="F260" s="0" t="s">
        <v>319</v>
      </c>
      <c r="J260" s="0" t="s">
        <v>10</v>
      </c>
      <c r="K260" s="0" t="s">
        <v>319</v>
      </c>
    </row>
    <row r="261" customFormat="false" ht="11" hidden="false" customHeight="false" outlineLevel="0" collapsed="false">
      <c r="A261" s="0" t="s">
        <v>320</v>
      </c>
      <c r="B261" s="0" t="s">
        <v>1</v>
      </c>
      <c r="C261" s="0" t="s">
        <v>7</v>
      </c>
      <c r="D261" s="0" t="s">
        <v>7</v>
      </c>
      <c r="E261" s="0" t="n">
        <v>696</v>
      </c>
      <c r="F261" s="0" t="s">
        <v>319</v>
      </c>
      <c r="J261" s="0" t="s">
        <v>10</v>
      </c>
      <c r="K261" s="0" t="s">
        <v>319</v>
      </c>
    </row>
    <row r="262" customFormat="false" ht="11" hidden="false" customHeight="false" outlineLevel="0" collapsed="false">
      <c r="A262" s="0" t="s">
        <v>321</v>
      </c>
      <c r="B262" s="0" t="s">
        <v>1</v>
      </c>
      <c r="C262" s="0" t="s">
        <v>7</v>
      </c>
      <c r="D262" s="0" t="s">
        <v>14</v>
      </c>
      <c r="E262" s="0" t="n">
        <v>698</v>
      </c>
      <c r="F262" s="0" t="s">
        <v>232</v>
      </c>
      <c r="J262" s="0" t="s">
        <v>49</v>
      </c>
      <c r="K262" s="0" t="s">
        <v>232</v>
      </c>
    </row>
    <row r="263" customFormat="false" ht="11" hidden="false" customHeight="false" outlineLevel="0" collapsed="false">
      <c r="A263" s="0" t="s">
        <v>322</v>
      </c>
      <c r="B263" s="0" t="s">
        <v>1</v>
      </c>
      <c r="C263" s="0" t="s">
        <v>7</v>
      </c>
      <c r="D263" s="0" t="s">
        <v>14</v>
      </c>
      <c r="E263" s="0" t="n">
        <v>699</v>
      </c>
      <c r="F263" s="0" t="s">
        <v>53</v>
      </c>
      <c r="J263" s="0" t="s">
        <v>4</v>
      </c>
      <c r="K263" s="0" t="s">
        <v>53</v>
      </c>
    </row>
    <row r="264" customFormat="false" ht="11" hidden="false" customHeight="false" outlineLevel="0" collapsed="false">
      <c r="A264" s="0" t="s">
        <v>323</v>
      </c>
      <c r="B264" s="0" t="s">
        <v>1</v>
      </c>
      <c r="C264" s="0" t="s">
        <v>7</v>
      </c>
      <c r="D264" s="0" t="s">
        <v>7</v>
      </c>
      <c r="E264" s="0" t="n">
        <v>700</v>
      </c>
      <c r="F264" s="0" t="s">
        <v>324</v>
      </c>
      <c r="J264" s="0" t="s">
        <v>49</v>
      </c>
      <c r="K264" s="0" t="s">
        <v>324</v>
      </c>
    </row>
    <row r="265" customFormat="false" ht="11" hidden="false" customHeight="false" outlineLevel="0" collapsed="false">
      <c r="A265" s="0" t="s">
        <v>325</v>
      </c>
      <c r="B265" s="0" t="s">
        <v>1</v>
      </c>
      <c r="C265" s="0" t="s">
        <v>7</v>
      </c>
      <c r="D265" s="0" t="s">
        <v>8</v>
      </c>
      <c r="E265" s="0" t="n">
        <v>700</v>
      </c>
      <c r="F265" s="0" t="s">
        <v>324</v>
      </c>
      <c r="J265" s="0" t="s">
        <v>49</v>
      </c>
      <c r="K265" s="0" t="s">
        <v>324</v>
      </c>
    </row>
    <row r="266" customFormat="false" ht="11" hidden="false" customHeight="false" outlineLevel="0" collapsed="false">
      <c r="A266" s="0" t="s">
        <v>326</v>
      </c>
      <c r="B266" s="0" t="s">
        <v>1</v>
      </c>
      <c r="C266" s="0" t="s">
        <v>7</v>
      </c>
      <c r="D266" s="0" t="s">
        <v>8</v>
      </c>
      <c r="E266" s="0" t="n">
        <v>700</v>
      </c>
      <c r="F266" s="0" t="s">
        <v>324</v>
      </c>
      <c r="J266" s="0" t="s">
        <v>49</v>
      </c>
      <c r="K266" s="0" t="s">
        <v>324</v>
      </c>
    </row>
    <row r="267" customFormat="false" ht="11" hidden="false" customHeight="false" outlineLevel="0" collapsed="false">
      <c r="A267" s="0" t="s">
        <v>327</v>
      </c>
      <c r="B267" s="0" t="s">
        <v>1</v>
      </c>
      <c r="C267" s="0" t="s">
        <v>7</v>
      </c>
      <c r="D267" s="0" t="s">
        <v>14</v>
      </c>
      <c r="E267" s="0" t="n">
        <v>700</v>
      </c>
      <c r="F267" s="0" t="s">
        <v>324</v>
      </c>
      <c r="J267" s="0" t="s">
        <v>49</v>
      </c>
      <c r="K267" s="0" t="s">
        <v>324</v>
      </c>
    </row>
    <row r="268" customFormat="false" ht="11" hidden="false" customHeight="false" outlineLevel="0" collapsed="false">
      <c r="A268" s="0" t="s">
        <v>328</v>
      </c>
      <c r="B268" s="0" t="s">
        <v>1</v>
      </c>
      <c r="C268" s="0" t="s">
        <v>7</v>
      </c>
      <c r="D268" s="0" t="s">
        <v>8</v>
      </c>
      <c r="E268" s="0" t="n">
        <v>704</v>
      </c>
      <c r="F268" s="0" t="s">
        <v>73</v>
      </c>
      <c r="J268" s="0" t="s">
        <v>74</v>
      </c>
      <c r="K268" s="0" t="s">
        <v>73</v>
      </c>
    </row>
    <row r="269" customFormat="false" ht="11" hidden="false" customHeight="false" outlineLevel="0" collapsed="false">
      <c r="A269" s="0" t="s">
        <v>329</v>
      </c>
      <c r="B269" s="0" t="s">
        <v>1</v>
      </c>
      <c r="C269" s="0" t="s">
        <v>7</v>
      </c>
      <c r="D269" s="0" t="s">
        <v>7</v>
      </c>
      <c r="E269" s="0" t="n">
        <v>704</v>
      </c>
      <c r="F269" s="0" t="s">
        <v>73</v>
      </c>
      <c r="J269" s="0" t="s">
        <v>74</v>
      </c>
      <c r="K269" s="0" t="s">
        <v>73</v>
      </c>
    </row>
    <row r="270" customFormat="false" ht="11" hidden="false" customHeight="false" outlineLevel="0" collapsed="false">
      <c r="A270" s="0" t="s">
        <v>330</v>
      </c>
      <c r="B270" s="0" t="s">
        <v>1</v>
      </c>
      <c r="C270" s="0" t="s">
        <v>7</v>
      </c>
      <c r="D270" s="0" t="s">
        <v>8</v>
      </c>
      <c r="E270" s="0" t="n">
        <v>704</v>
      </c>
      <c r="F270" s="0" t="s">
        <v>73</v>
      </c>
      <c r="J270" s="0" t="s">
        <v>74</v>
      </c>
      <c r="K270" s="0" t="s">
        <v>73</v>
      </c>
    </row>
    <row r="271" customFormat="false" ht="11" hidden="false" customHeight="false" outlineLevel="0" collapsed="false">
      <c r="A271" s="0" t="s">
        <v>331</v>
      </c>
      <c r="B271" s="0" t="s">
        <v>1</v>
      </c>
      <c r="C271" s="0" t="s">
        <v>7</v>
      </c>
      <c r="D271" s="0" t="s">
        <v>14</v>
      </c>
      <c r="E271" s="0" t="n">
        <v>704</v>
      </c>
      <c r="F271" s="0" t="s">
        <v>73</v>
      </c>
      <c r="J271" s="0" t="s">
        <v>74</v>
      </c>
      <c r="K271" s="0" t="s">
        <v>73</v>
      </c>
    </row>
    <row r="272" customFormat="false" ht="11" hidden="false" customHeight="false" outlineLevel="0" collapsed="false">
      <c r="A272" s="0" t="s">
        <v>332</v>
      </c>
      <c r="B272" s="0" t="s">
        <v>1</v>
      </c>
      <c r="C272" s="0" t="s">
        <v>7</v>
      </c>
      <c r="D272" s="0" t="s">
        <v>8</v>
      </c>
      <c r="E272" s="0" t="n">
        <v>712</v>
      </c>
      <c r="F272" s="0" t="s">
        <v>73</v>
      </c>
      <c r="J272" s="0" t="s">
        <v>74</v>
      </c>
      <c r="K272" s="0" t="s">
        <v>73</v>
      </c>
    </row>
    <row r="273" customFormat="false" ht="11" hidden="false" customHeight="false" outlineLevel="0" collapsed="false">
      <c r="A273" s="0" t="s">
        <v>333</v>
      </c>
      <c r="B273" s="0" t="s">
        <v>1</v>
      </c>
      <c r="C273" s="0" t="s">
        <v>7</v>
      </c>
      <c r="D273" s="0" t="s">
        <v>8</v>
      </c>
      <c r="E273" s="0" t="n">
        <v>712</v>
      </c>
      <c r="F273" s="0" t="s">
        <v>73</v>
      </c>
      <c r="J273" s="0" t="s">
        <v>74</v>
      </c>
      <c r="K273" s="0" t="s">
        <v>73</v>
      </c>
    </row>
    <row r="274" customFormat="false" ht="11" hidden="false" customHeight="false" outlineLevel="0" collapsed="false">
      <c r="A274" s="0" t="s">
        <v>334</v>
      </c>
      <c r="B274" s="0" t="s">
        <v>1</v>
      </c>
      <c r="C274" s="0" t="s">
        <v>7</v>
      </c>
      <c r="D274" s="0" t="s">
        <v>7</v>
      </c>
      <c r="E274" s="0" t="n">
        <v>712</v>
      </c>
      <c r="F274" s="0" t="s">
        <v>73</v>
      </c>
      <c r="J274" s="0" t="s">
        <v>74</v>
      </c>
      <c r="K274" s="0" t="s">
        <v>73</v>
      </c>
    </row>
    <row r="275" customFormat="false" ht="11" hidden="false" customHeight="false" outlineLevel="0" collapsed="false">
      <c r="A275" s="0" t="s">
        <v>335</v>
      </c>
      <c r="B275" s="0" t="s">
        <v>1</v>
      </c>
      <c r="C275" s="0" t="s">
        <v>7</v>
      </c>
      <c r="D275" s="0" t="s">
        <v>14</v>
      </c>
      <c r="E275" s="0" t="n">
        <v>712</v>
      </c>
      <c r="F275" s="0" t="s">
        <v>73</v>
      </c>
      <c r="J275" s="0" t="s">
        <v>74</v>
      </c>
      <c r="K275" s="0" t="s">
        <v>73</v>
      </c>
    </row>
    <row r="276" customFormat="false" ht="11" hidden="false" customHeight="false" outlineLevel="0" collapsed="false">
      <c r="A276" s="0" t="s">
        <v>336</v>
      </c>
      <c r="B276" s="0" t="s">
        <v>1</v>
      </c>
      <c r="C276" s="0" t="s">
        <v>7</v>
      </c>
      <c r="D276" s="0" t="s">
        <v>14</v>
      </c>
      <c r="E276" s="0" t="n">
        <v>714</v>
      </c>
      <c r="F276" s="0" t="s">
        <v>185</v>
      </c>
      <c r="J276" s="0" t="s">
        <v>186</v>
      </c>
      <c r="K276" s="0" t="s">
        <v>247</v>
      </c>
    </row>
    <row r="277" customFormat="false" ht="11" hidden="false" customHeight="false" outlineLevel="0" collapsed="false">
      <c r="A277" s="0" t="s">
        <v>337</v>
      </c>
      <c r="B277" s="0" t="s">
        <v>1</v>
      </c>
      <c r="C277" s="0" t="s">
        <v>7</v>
      </c>
      <c r="D277" s="0" t="s">
        <v>8</v>
      </c>
      <c r="E277" s="0" t="n">
        <v>715</v>
      </c>
      <c r="F277" s="0" t="s">
        <v>338</v>
      </c>
      <c r="J277" s="0" t="s">
        <v>74</v>
      </c>
      <c r="K277" s="0" t="e">
        <f aca="false">NA()</f>
        <v>#N/A</v>
      </c>
    </row>
    <row r="278" customFormat="false" ht="11" hidden="false" customHeight="false" outlineLevel="0" collapsed="false">
      <c r="A278" s="0" t="s">
        <v>339</v>
      </c>
      <c r="B278" s="0" t="s">
        <v>1</v>
      </c>
      <c r="C278" s="0" t="s">
        <v>7</v>
      </c>
      <c r="D278" s="0" t="s">
        <v>8</v>
      </c>
      <c r="E278" s="0" t="n">
        <v>715</v>
      </c>
      <c r="F278" s="0" t="s">
        <v>338</v>
      </c>
      <c r="J278" s="0" t="s">
        <v>74</v>
      </c>
      <c r="K278" s="0" t="e">
        <f aca="false">NA()</f>
        <v>#N/A</v>
      </c>
    </row>
    <row r="279" customFormat="false" ht="11" hidden="false" customHeight="false" outlineLevel="0" collapsed="false">
      <c r="A279" s="0" t="s">
        <v>340</v>
      </c>
      <c r="B279" s="0" t="s">
        <v>1</v>
      </c>
      <c r="C279" s="0" t="s">
        <v>7</v>
      </c>
      <c r="D279" s="0" t="s">
        <v>14</v>
      </c>
      <c r="E279" s="0" t="n">
        <v>715</v>
      </c>
      <c r="F279" s="0" t="s">
        <v>338</v>
      </c>
      <c r="J279" s="0" t="s">
        <v>74</v>
      </c>
      <c r="K279" s="0" t="e">
        <f aca="false">NA()</f>
        <v>#N/A</v>
      </c>
    </row>
    <row r="280" customFormat="false" ht="11" hidden="false" customHeight="false" outlineLevel="0" collapsed="false">
      <c r="A280" s="0" t="s">
        <v>341</v>
      </c>
      <c r="B280" s="0" t="s">
        <v>1</v>
      </c>
      <c r="C280" s="0" t="s">
        <v>7</v>
      </c>
      <c r="D280" s="0" t="s">
        <v>7</v>
      </c>
      <c r="E280" s="0" t="n">
        <v>715</v>
      </c>
      <c r="F280" s="0" t="s">
        <v>338</v>
      </c>
      <c r="J280" s="0" t="s">
        <v>74</v>
      </c>
      <c r="K280" s="0" t="e">
        <f aca="false">NA()</f>
        <v>#N/A</v>
      </c>
    </row>
    <row r="281" customFormat="false" ht="11" hidden="false" customHeight="false" outlineLevel="0" collapsed="false">
      <c r="A281" s="0" t="s">
        <v>342</v>
      </c>
      <c r="B281" s="0" t="s">
        <v>1</v>
      </c>
      <c r="C281" s="0" t="s">
        <v>7</v>
      </c>
      <c r="D281" s="0" t="s">
        <v>7</v>
      </c>
      <c r="E281" s="0" t="n">
        <v>722</v>
      </c>
      <c r="F281" s="0" t="s">
        <v>15</v>
      </c>
      <c r="J281" s="0" t="s">
        <v>4</v>
      </c>
      <c r="K281" s="0" t="e">
        <f aca="false">NA()</f>
        <v>#N/A</v>
      </c>
    </row>
    <row r="282" customFormat="false" ht="11" hidden="false" customHeight="false" outlineLevel="0" collapsed="false">
      <c r="A282" s="0" t="s">
        <v>343</v>
      </c>
      <c r="B282" s="0" t="s">
        <v>1</v>
      </c>
      <c r="C282" s="0" t="s">
        <v>7</v>
      </c>
      <c r="D282" s="0" t="s">
        <v>14</v>
      </c>
      <c r="E282" s="0" t="n">
        <v>722</v>
      </c>
      <c r="F282" s="0" t="s">
        <v>15</v>
      </c>
      <c r="J282" s="0" t="s">
        <v>29</v>
      </c>
      <c r="K282" s="0" t="e">
        <f aca="false">NA()</f>
        <v>#N/A</v>
      </c>
    </row>
    <row r="283" customFormat="false" ht="11" hidden="false" customHeight="false" outlineLevel="0" collapsed="false">
      <c r="A283" s="0" t="s">
        <v>344</v>
      </c>
      <c r="B283" s="0" t="s">
        <v>1</v>
      </c>
      <c r="C283" s="0" t="s">
        <v>7</v>
      </c>
      <c r="D283" s="0" t="s">
        <v>8</v>
      </c>
      <c r="E283" s="0" t="n">
        <v>722</v>
      </c>
      <c r="F283" s="0" t="s">
        <v>15</v>
      </c>
      <c r="J283" s="0" t="s">
        <v>4</v>
      </c>
      <c r="K283" s="0" t="e">
        <f aca="false">NA()</f>
        <v>#N/A</v>
      </c>
    </row>
    <row r="284" customFormat="false" ht="11" hidden="false" customHeight="false" outlineLevel="0" collapsed="false">
      <c r="A284" s="0" t="s">
        <v>345</v>
      </c>
      <c r="B284" s="0" t="s">
        <v>1</v>
      </c>
      <c r="C284" s="0" t="s">
        <v>7</v>
      </c>
      <c r="D284" s="0" t="s">
        <v>14</v>
      </c>
      <c r="E284" s="0" t="n">
        <v>726</v>
      </c>
      <c r="F284" s="0" t="s">
        <v>73</v>
      </c>
      <c r="J284" s="0" t="s">
        <v>74</v>
      </c>
      <c r="K284" s="0" t="e">
        <f aca="false">NA()</f>
        <v>#N/A</v>
      </c>
    </row>
    <row r="285" customFormat="false" ht="11" hidden="false" customHeight="false" outlineLevel="0" collapsed="false">
      <c r="A285" s="0" t="s">
        <v>346</v>
      </c>
      <c r="B285" s="0" t="s">
        <v>1</v>
      </c>
      <c r="C285" s="0" t="s">
        <v>7</v>
      </c>
      <c r="D285" s="0" t="s">
        <v>8</v>
      </c>
      <c r="E285" s="0" t="n">
        <v>726</v>
      </c>
      <c r="F285" s="0" t="s">
        <v>73</v>
      </c>
      <c r="J285" s="0" t="s">
        <v>74</v>
      </c>
      <c r="K285" s="0" t="e">
        <f aca="false">NA()</f>
        <v>#N/A</v>
      </c>
    </row>
    <row r="286" customFormat="false" ht="11" hidden="false" customHeight="false" outlineLevel="0" collapsed="false">
      <c r="A286" s="0" t="s">
        <v>347</v>
      </c>
      <c r="B286" s="0" t="s">
        <v>1</v>
      </c>
      <c r="C286" s="0" t="s">
        <v>7</v>
      </c>
      <c r="D286" s="0" t="s">
        <v>7</v>
      </c>
      <c r="E286" s="0" t="n">
        <v>726</v>
      </c>
      <c r="F286" s="0" t="s">
        <v>73</v>
      </c>
      <c r="J286" s="0" t="s">
        <v>74</v>
      </c>
      <c r="K286" s="0" t="e">
        <f aca="false">NA()</f>
        <v>#N/A</v>
      </c>
    </row>
    <row r="287" customFormat="false" ht="11" hidden="false" customHeight="false" outlineLevel="0" collapsed="false">
      <c r="A287" s="0" t="s">
        <v>348</v>
      </c>
      <c r="B287" s="0" t="s">
        <v>1</v>
      </c>
      <c r="C287" s="0" t="s">
        <v>7</v>
      </c>
      <c r="D287" s="0" t="s">
        <v>7</v>
      </c>
      <c r="E287" s="0" t="n">
        <v>729</v>
      </c>
      <c r="F287" s="0" t="s">
        <v>178</v>
      </c>
      <c r="J287" s="0" t="s">
        <v>49</v>
      </c>
      <c r="K287" s="0" t="e">
        <f aca="false">NA()</f>
        <v>#N/A</v>
      </c>
    </row>
    <row r="288" customFormat="false" ht="11" hidden="false" customHeight="false" outlineLevel="0" collapsed="false">
      <c r="A288" s="0" t="s">
        <v>349</v>
      </c>
      <c r="B288" s="0" t="s">
        <v>1</v>
      </c>
      <c r="C288" s="0" t="s">
        <v>7</v>
      </c>
      <c r="D288" s="0" t="s">
        <v>7</v>
      </c>
      <c r="E288" s="0" t="n">
        <v>729</v>
      </c>
      <c r="F288" s="0" t="s">
        <v>178</v>
      </c>
      <c r="J288" s="0" t="s">
        <v>49</v>
      </c>
      <c r="K288" s="0" t="e">
        <f aca="false">NA()</f>
        <v>#N/A</v>
      </c>
    </row>
    <row r="289" customFormat="false" ht="11" hidden="false" customHeight="false" outlineLevel="0" collapsed="false">
      <c r="A289" s="0" t="s">
        <v>350</v>
      </c>
      <c r="B289" s="0" t="s">
        <v>1</v>
      </c>
      <c r="C289" s="0" t="s">
        <v>7</v>
      </c>
      <c r="D289" s="0" t="s">
        <v>8</v>
      </c>
      <c r="E289" s="0" t="n">
        <v>731</v>
      </c>
      <c r="F289" s="0" t="s">
        <v>351</v>
      </c>
      <c r="G289" s="0" t="s">
        <v>224</v>
      </c>
      <c r="J289" s="0" t="s">
        <v>10</v>
      </c>
      <c r="K289" s="0" t="e">
        <f aca="false">NA()</f>
        <v>#N/A</v>
      </c>
    </row>
    <row r="290" customFormat="false" ht="11" hidden="false" customHeight="false" outlineLevel="0" collapsed="false">
      <c r="A290" s="0" t="s">
        <v>352</v>
      </c>
      <c r="B290" s="0" t="s">
        <v>1</v>
      </c>
      <c r="C290" s="0" t="s">
        <v>7</v>
      </c>
      <c r="D290" s="0" t="s">
        <v>14</v>
      </c>
      <c r="E290" s="0" t="n">
        <v>732</v>
      </c>
      <c r="F290" s="0" t="s">
        <v>20</v>
      </c>
      <c r="J290" s="0" t="s">
        <v>4</v>
      </c>
      <c r="K290" s="0" t="e">
        <f aca="false">NA()</f>
        <v>#N/A</v>
      </c>
    </row>
    <row r="291" customFormat="false" ht="11" hidden="false" customHeight="false" outlineLevel="0" collapsed="false">
      <c r="A291" s="0" t="s">
        <v>353</v>
      </c>
      <c r="B291" s="0" t="s">
        <v>1</v>
      </c>
      <c r="C291" s="0" t="s">
        <v>7</v>
      </c>
      <c r="D291" s="0" t="s">
        <v>14</v>
      </c>
      <c r="E291" s="0" t="n">
        <v>734</v>
      </c>
      <c r="F291" s="0" t="s">
        <v>73</v>
      </c>
      <c r="J291" s="0" t="s">
        <v>74</v>
      </c>
      <c r="K291" s="0" t="e">
        <f aca="false">NA()</f>
        <v>#N/A</v>
      </c>
    </row>
    <row r="292" customFormat="false" ht="11" hidden="false" customHeight="false" outlineLevel="0" collapsed="false">
      <c r="A292" s="0" t="s">
        <v>354</v>
      </c>
      <c r="B292" s="0" t="s">
        <v>1</v>
      </c>
      <c r="C292" s="0" t="s">
        <v>7</v>
      </c>
      <c r="D292" s="0" t="s">
        <v>7</v>
      </c>
      <c r="E292" s="0" t="n">
        <v>734</v>
      </c>
      <c r="F292" s="0" t="s">
        <v>73</v>
      </c>
      <c r="J292" s="0" t="s">
        <v>74</v>
      </c>
      <c r="K292" s="0" t="e">
        <f aca="false">NA()</f>
        <v>#N/A</v>
      </c>
    </row>
    <row r="293" customFormat="false" ht="11" hidden="false" customHeight="false" outlineLevel="0" collapsed="false">
      <c r="A293" s="0" t="s">
        <v>355</v>
      </c>
      <c r="B293" s="0" t="s">
        <v>1</v>
      </c>
      <c r="C293" s="0" t="s">
        <v>7</v>
      </c>
      <c r="D293" s="0" t="s">
        <v>8</v>
      </c>
      <c r="E293" s="0" t="n">
        <v>734</v>
      </c>
      <c r="F293" s="0" t="s">
        <v>73</v>
      </c>
      <c r="J293" s="0" t="s">
        <v>74</v>
      </c>
      <c r="K293" s="0" t="e">
        <f aca="false">NA()</f>
        <v>#N/A</v>
      </c>
    </row>
    <row r="294" customFormat="false" ht="11" hidden="false" customHeight="false" outlineLevel="0" collapsed="false">
      <c r="A294" s="0" t="s">
        <v>356</v>
      </c>
      <c r="B294" s="0" t="s">
        <v>1</v>
      </c>
      <c r="C294" s="0" t="s">
        <v>7</v>
      </c>
      <c r="D294" s="0" t="s">
        <v>8</v>
      </c>
      <c r="E294" s="0" t="n">
        <v>734</v>
      </c>
      <c r="F294" s="0" t="s">
        <v>73</v>
      </c>
      <c r="J294" s="0" t="s">
        <v>74</v>
      </c>
      <c r="K294" s="0" t="e">
        <f aca="false">NA()</f>
        <v>#N/A</v>
      </c>
    </row>
    <row r="295" customFormat="false" ht="11" hidden="false" customHeight="false" outlineLevel="0" collapsed="false">
      <c r="A295" s="0" t="s">
        <v>357</v>
      </c>
      <c r="B295" s="0" t="s">
        <v>1</v>
      </c>
      <c r="C295" s="0" t="s">
        <v>7</v>
      </c>
      <c r="D295" s="0" t="s">
        <v>14</v>
      </c>
      <c r="E295" s="0" t="n">
        <v>738</v>
      </c>
      <c r="F295" s="0" t="s">
        <v>358</v>
      </c>
      <c r="J295" s="0" t="s">
        <v>74</v>
      </c>
      <c r="K295" s="0" t="e">
        <f aca="false">NA()</f>
        <v>#N/A</v>
      </c>
    </row>
    <row r="296" customFormat="false" ht="11" hidden="false" customHeight="false" outlineLevel="0" collapsed="false">
      <c r="A296" s="0" t="s">
        <v>359</v>
      </c>
      <c r="B296" s="0" t="s">
        <v>1</v>
      </c>
      <c r="C296" s="0" t="s">
        <v>7</v>
      </c>
      <c r="D296" s="0" t="s">
        <v>7</v>
      </c>
      <c r="E296" s="0" t="n">
        <v>738</v>
      </c>
      <c r="F296" s="0" t="s">
        <v>358</v>
      </c>
      <c r="J296" s="0" t="s">
        <v>74</v>
      </c>
      <c r="K296" s="0" t="e">
        <f aca="false">NA()</f>
        <v>#N/A</v>
      </c>
    </row>
    <row r="297" customFormat="false" ht="11" hidden="false" customHeight="false" outlineLevel="0" collapsed="false">
      <c r="A297" s="0" t="s">
        <v>360</v>
      </c>
      <c r="B297" s="0" t="s">
        <v>1</v>
      </c>
      <c r="C297" s="0" t="s">
        <v>7</v>
      </c>
      <c r="D297" s="0" t="s">
        <v>8</v>
      </c>
      <c r="E297" s="0" t="n">
        <v>738</v>
      </c>
      <c r="F297" s="0" t="s">
        <v>358</v>
      </c>
      <c r="J297" s="0" t="s">
        <v>74</v>
      </c>
      <c r="K297" s="0" t="e">
        <f aca="false">NA()</f>
        <v>#N/A</v>
      </c>
    </row>
    <row r="298" customFormat="false" ht="11" hidden="false" customHeight="false" outlineLevel="0" collapsed="false">
      <c r="A298" s="0" t="s">
        <v>361</v>
      </c>
      <c r="B298" s="0" t="s">
        <v>1</v>
      </c>
      <c r="C298" s="0" t="s">
        <v>7</v>
      </c>
      <c r="D298" s="0" t="s">
        <v>8</v>
      </c>
      <c r="E298" s="0" t="n">
        <v>738</v>
      </c>
      <c r="F298" s="0" t="s">
        <v>358</v>
      </c>
      <c r="J298" s="0" t="s">
        <v>74</v>
      </c>
      <c r="K298" s="0" t="e">
        <f aca="false">NA()</f>
        <v>#N/A</v>
      </c>
    </row>
    <row r="299" customFormat="false" ht="11" hidden="false" customHeight="false" outlineLevel="0" collapsed="false">
      <c r="A299" s="0" t="s">
        <v>362</v>
      </c>
      <c r="B299" s="0" t="s">
        <v>1</v>
      </c>
      <c r="C299" s="0" t="s">
        <v>7</v>
      </c>
      <c r="D299" s="0" t="s">
        <v>8</v>
      </c>
      <c r="E299" s="0" t="n">
        <v>742</v>
      </c>
      <c r="F299" s="0" t="s">
        <v>319</v>
      </c>
      <c r="J299" s="0" t="s">
        <v>10</v>
      </c>
      <c r="K299" s="0" t="e">
        <f aca="false">NA()</f>
        <v>#N/A</v>
      </c>
    </row>
    <row r="300" customFormat="false" ht="11" hidden="false" customHeight="false" outlineLevel="0" collapsed="false">
      <c r="A300" s="0" t="s">
        <v>363</v>
      </c>
      <c r="B300" s="0" t="s">
        <v>1</v>
      </c>
      <c r="C300" s="0" t="s">
        <v>7</v>
      </c>
      <c r="D300" s="0" t="s">
        <v>7</v>
      </c>
      <c r="E300" s="0" t="n">
        <v>742</v>
      </c>
      <c r="F300" s="0" t="s">
        <v>319</v>
      </c>
      <c r="J300" s="0" t="s">
        <v>10</v>
      </c>
      <c r="K300" s="0" t="e">
        <f aca="false">NA()</f>
        <v>#N/A</v>
      </c>
    </row>
    <row r="301" customFormat="false" ht="11" hidden="false" customHeight="false" outlineLevel="0" collapsed="false">
      <c r="A301" s="0" t="s">
        <v>364</v>
      </c>
      <c r="B301" s="0" t="s">
        <v>1</v>
      </c>
      <c r="C301" s="0" t="s">
        <v>7</v>
      </c>
      <c r="D301" s="0" t="s">
        <v>7</v>
      </c>
      <c r="E301" s="0" t="n">
        <v>744</v>
      </c>
      <c r="F301" s="0" t="s">
        <v>90</v>
      </c>
      <c r="J301" s="0" t="s">
        <v>29</v>
      </c>
      <c r="K301" s="0" t="e">
        <f aca="false">NA()</f>
        <v>#N/A</v>
      </c>
    </row>
    <row r="302" customFormat="false" ht="11" hidden="false" customHeight="false" outlineLevel="0" collapsed="false">
      <c r="A302" s="0" t="s">
        <v>365</v>
      </c>
      <c r="B302" s="0" t="s">
        <v>1</v>
      </c>
      <c r="C302" s="0" t="s">
        <v>7</v>
      </c>
      <c r="D302" s="0" t="s">
        <v>7</v>
      </c>
      <c r="E302" s="0" t="n">
        <v>746</v>
      </c>
      <c r="F302" s="0" t="s">
        <v>366</v>
      </c>
      <c r="J302" s="0" t="s">
        <v>97</v>
      </c>
      <c r="K302" s="0" t="e">
        <f aca="false">NA()</f>
        <v>#N/A</v>
      </c>
    </row>
    <row r="303" customFormat="false" ht="11" hidden="false" customHeight="false" outlineLevel="0" collapsed="false">
      <c r="A303" s="0" t="s">
        <v>367</v>
      </c>
      <c r="B303" s="0" t="s">
        <v>1</v>
      </c>
      <c r="C303" s="0" t="s">
        <v>7</v>
      </c>
      <c r="D303" s="0" t="s">
        <v>8</v>
      </c>
      <c r="E303" s="0" t="n">
        <v>746</v>
      </c>
      <c r="F303" s="0" t="s">
        <v>366</v>
      </c>
      <c r="J303" s="0" t="s">
        <v>97</v>
      </c>
      <c r="K303" s="0" t="e">
        <f aca="false">NA()</f>
        <v>#N/A</v>
      </c>
    </row>
    <row r="304" customFormat="false" ht="11" hidden="false" customHeight="false" outlineLevel="0" collapsed="false">
      <c r="A304" s="0" t="s">
        <v>368</v>
      </c>
      <c r="B304" s="0" t="s">
        <v>1</v>
      </c>
      <c r="C304" s="0" t="s">
        <v>7</v>
      </c>
      <c r="D304" s="0" t="s">
        <v>14</v>
      </c>
      <c r="E304" s="0" t="n">
        <v>746</v>
      </c>
      <c r="F304" s="0" t="s">
        <v>366</v>
      </c>
      <c r="J304" s="0" t="s">
        <v>97</v>
      </c>
      <c r="K304" s="0" t="e">
        <f aca="false">NA()</f>
        <v>#N/A</v>
      </c>
    </row>
    <row r="305" customFormat="false" ht="11" hidden="false" customHeight="false" outlineLevel="0" collapsed="false">
      <c r="A305" s="0" t="s">
        <v>369</v>
      </c>
      <c r="B305" s="0" t="s">
        <v>1</v>
      </c>
      <c r="C305" s="0" t="s">
        <v>7</v>
      </c>
      <c r="D305" s="0" t="s">
        <v>14</v>
      </c>
      <c r="E305" s="0" t="n">
        <v>749</v>
      </c>
      <c r="F305" s="0" t="s">
        <v>68</v>
      </c>
      <c r="J305" s="0" t="s">
        <v>4</v>
      </c>
      <c r="K305" s="0" t="e">
        <f aca="false">NA()</f>
        <v>#N/A</v>
      </c>
    </row>
    <row r="306" customFormat="false" ht="11" hidden="false" customHeight="false" outlineLevel="0" collapsed="false">
      <c r="A306" s="0" t="s">
        <v>370</v>
      </c>
      <c r="B306" s="0" t="s">
        <v>1</v>
      </c>
      <c r="C306" s="0" t="s">
        <v>7</v>
      </c>
      <c r="D306" s="0" t="s">
        <v>7</v>
      </c>
      <c r="E306" s="0" t="n">
        <v>751</v>
      </c>
      <c r="F306" s="0" t="s">
        <v>319</v>
      </c>
      <c r="J306" s="0" t="s">
        <v>10</v>
      </c>
      <c r="K306" s="0" t="e">
        <f aca="false">NA()</f>
        <v>#N/A</v>
      </c>
    </row>
    <row r="307" customFormat="false" ht="11" hidden="false" customHeight="false" outlineLevel="0" collapsed="false">
      <c r="A307" s="0" t="s">
        <v>371</v>
      </c>
      <c r="B307" s="0" t="s">
        <v>1</v>
      </c>
      <c r="C307" s="0" t="s">
        <v>7</v>
      </c>
      <c r="D307" s="0" t="s">
        <v>8</v>
      </c>
      <c r="E307" s="0" t="n">
        <v>751</v>
      </c>
      <c r="F307" s="0" t="s">
        <v>319</v>
      </c>
      <c r="J307" s="0" t="s">
        <v>10</v>
      </c>
      <c r="K307" s="0" t="e">
        <f aca="false">NA()</f>
        <v>#N/A</v>
      </c>
    </row>
    <row r="308" customFormat="false" ht="11" hidden="false" customHeight="false" outlineLevel="0" collapsed="false">
      <c r="A308" s="0" t="s">
        <v>372</v>
      </c>
      <c r="B308" s="0" t="s">
        <v>1</v>
      </c>
      <c r="C308" s="0" t="s">
        <v>7</v>
      </c>
      <c r="D308" s="0" t="s">
        <v>7</v>
      </c>
      <c r="E308" s="0" t="n">
        <v>753</v>
      </c>
      <c r="F308" s="0" t="s">
        <v>132</v>
      </c>
      <c r="J308" s="0" t="s">
        <v>97</v>
      </c>
      <c r="K308" s="0" t="e">
        <f aca="false">NA()</f>
        <v>#N/A</v>
      </c>
    </row>
    <row r="309" customFormat="false" ht="11" hidden="false" customHeight="false" outlineLevel="0" collapsed="false">
      <c r="A309" s="0" t="s">
        <v>373</v>
      </c>
      <c r="B309" s="0" t="s">
        <v>1</v>
      </c>
      <c r="C309" s="0" t="s">
        <v>7</v>
      </c>
      <c r="D309" s="0" t="s">
        <v>8</v>
      </c>
      <c r="E309" s="0" t="n">
        <v>753</v>
      </c>
      <c r="F309" s="0" t="s">
        <v>132</v>
      </c>
      <c r="J309" s="0" t="s">
        <v>97</v>
      </c>
      <c r="K309" s="0" t="e">
        <f aca="false">NA()</f>
        <v>#N/A</v>
      </c>
    </row>
    <row r="310" customFormat="false" ht="11" hidden="false" customHeight="false" outlineLevel="0" collapsed="false">
      <c r="A310" s="0" t="s">
        <v>374</v>
      </c>
      <c r="B310" s="0" t="s">
        <v>1</v>
      </c>
      <c r="C310" s="0" t="s">
        <v>7</v>
      </c>
      <c r="D310" s="0" t="s">
        <v>14</v>
      </c>
      <c r="E310" s="0" t="n">
        <v>753</v>
      </c>
      <c r="F310" s="0" t="s">
        <v>132</v>
      </c>
      <c r="J310" s="0" t="s">
        <v>97</v>
      </c>
      <c r="K310" s="0" t="e">
        <f aca="false">NA()</f>
        <v>#N/A</v>
      </c>
    </row>
    <row r="311" customFormat="false" ht="11" hidden="false" customHeight="false" outlineLevel="0" collapsed="false">
      <c r="A311" s="0" t="s">
        <v>375</v>
      </c>
      <c r="B311" s="0" t="s">
        <v>1</v>
      </c>
      <c r="C311" s="0" t="s">
        <v>7</v>
      </c>
      <c r="D311" s="0" t="s">
        <v>14</v>
      </c>
      <c r="E311" s="0" t="n">
        <v>756</v>
      </c>
      <c r="F311" s="0" t="s">
        <v>53</v>
      </c>
      <c r="J311" s="0" t="s">
        <v>4</v>
      </c>
      <c r="K311" s="0" t="e">
        <f aca="false">NA()</f>
        <v>#N/A</v>
      </c>
    </row>
    <row r="312" customFormat="false" ht="11" hidden="false" customHeight="false" outlineLevel="0" collapsed="false">
      <c r="A312" s="0" t="s">
        <v>376</v>
      </c>
      <c r="B312" s="0" t="s">
        <v>1</v>
      </c>
      <c r="C312" s="0" t="s">
        <v>7</v>
      </c>
      <c r="D312" s="0" t="s">
        <v>8</v>
      </c>
      <c r="E312" s="0" t="n">
        <v>756</v>
      </c>
      <c r="F312" s="0" t="s">
        <v>53</v>
      </c>
      <c r="J312" s="0" t="s">
        <v>4</v>
      </c>
      <c r="K312" s="0" t="e">
        <f aca="false">NA()</f>
        <v>#N/A</v>
      </c>
    </row>
    <row r="313" customFormat="false" ht="11" hidden="false" customHeight="false" outlineLevel="0" collapsed="false">
      <c r="A313" s="0" t="s">
        <v>377</v>
      </c>
      <c r="B313" s="0" t="s">
        <v>1</v>
      </c>
      <c r="C313" s="0" t="s">
        <v>7</v>
      </c>
      <c r="D313" s="0" t="s">
        <v>7</v>
      </c>
      <c r="E313" s="0" t="n">
        <v>756</v>
      </c>
      <c r="F313" s="0" t="s">
        <v>53</v>
      </c>
      <c r="J313" s="0" t="s">
        <v>4</v>
      </c>
      <c r="K313" s="0" t="e">
        <f aca="false">NA()</f>
        <v>#N/A</v>
      </c>
    </row>
    <row r="314" customFormat="false" ht="11" hidden="false" customHeight="false" outlineLevel="0" collapsed="false">
      <c r="A314" s="0" t="s">
        <v>378</v>
      </c>
      <c r="B314" s="0" t="s">
        <v>1</v>
      </c>
      <c r="C314" s="0" t="s">
        <v>7</v>
      </c>
      <c r="D314" s="0" t="s">
        <v>7</v>
      </c>
      <c r="E314" s="0" t="n">
        <v>759</v>
      </c>
      <c r="F314" s="0" t="s">
        <v>48</v>
      </c>
      <c r="J314" s="0" t="s">
        <v>49</v>
      </c>
      <c r="K314" s="0" t="e">
        <f aca="false">NA()</f>
        <v>#N/A</v>
      </c>
    </row>
    <row r="315" customFormat="false" ht="11" hidden="false" customHeight="false" outlineLevel="0" collapsed="false">
      <c r="A315" s="0" t="s">
        <v>379</v>
      </c>
      <c r="B315" s="0" t="s">
        <v>1</v>
      </c>
      <c r="C315" s="0" t="s">
        <v>7</v>
      </c>
      <c r="D315" s="0" t="s">
        <v>14</v>
      </c>
      <c r="E315" s="0" t="n">
        <v>759</v>
      </c>
      <c r="F315" s="0" t="s">
        <v>48</v>
      </c>
      <c r="J315" s="0" t="s">
        <v>49</v>
      </c>
      <c r="K315" s="0" t="e">
        <f aca="false">NA()</f>
        <v>#N/A</v>
      </c>
    </row>
    <row r="316" customFormat="false" ht="11" hidden="false" customHeight="false" outlineLevel="0" collapsed="false">
      <c r="A316" s="0" t="s">
        <v>380</v>
      </c>
      <c r="B316" s="0" t="s">
        <v>1</v>
      </c>
      <c r="C316" s="0" t="s">
        <v>7</v>
      </c>
      <c r="D316" s="0" t="s">
        <v>8</v>
      </c>
      <c r="E316" s="0" t="n">
        <v>759</v>
      </c>
      <c r="F316" s="0" t="s">
        <v>48</v>
      </c>
      <c r="J316" s="0" t="s">
        <v>49</v>
      </c>
      <c r="K316" s="0" t="e">
        <f aca="false">NA()</f>
        <v>#N/A</v>
      </c>
    </row>
    <row r="317" customFormat="false" ht="11" hidden="false" customHeight="false" outlineLevel="0" collapsed="false">
      <c r="A317" s="0" t="s">
        <v>381</v>
      </c>
      <c r="B317" s="0" t="s">
        <v>1</v>
      </c>
      <c r="C317" s="0" t="s">
        <v>7</v>
      </c>
      <c r="D317" s="0" t="s">
        <v>8</v>
      </c>
      <c r="E317" s="0" t="n">
        <v>762</v>
      </c>
      <c r="F317" s="0" t="s">
        <v>178</v>
      </c>
      <c r="J317" s="0" t="s">
        <v>49</v>
      </c>
      <c r="K317" s="0" t="e">
        <f aca="false">NA()</f>
        <v>#N/A</v>
      </c>
    </row>
    <row r="318" customFormat="false" ht="11" hidden="false" customHeight="false" outlineLevel="0" collapsed="false">
      <c r="A318" s="0" t="s">
        <v>382</v>
      </c>
      <c r="B318" s="0" t="s">
        <v>1</v>
      </c>
      <c r="C318" s="0" t="s">
        <v>7</v>
      </c>
      <c r="D318" s="0" t="s">
        <v>8</v>
      </c>
      <c r="E318" s="0" t="n">
        <v>762</v>
      </c>
      <c r="F318" s="0" t="s">
        <v>178</v>
      </c>
      <c r="J318" s="0" t="s">
        <v>49</v>
      </c>
      <c r="K318" s="0" t="e">
        <f aca="false">NA()</f>
        <v>#N/A</v>
      </c>
    </row>
    <row r="319" customFormat="false" ht="11" hidden="false" customHeight="false" outlineLevel="0" collapsed="false">
      <c r="A319" s="0" t="s">
        <v>383</v>
      </c>
      <c r="B319" s="0" t="s">
        <v>1</v>
      </c>
      <c r="C319" s="0" t="s">
        <v>7</v>
      </c>
      <c r="D319" s="0" t="s">
        <v>14</v>
      </c>
      <c r="E319" s="0" t="n">
        <v>762</v>
      </c>
      <c r="F319" s="0" t="s">
        <v>178</v>
      </c>
      <c r="J319" s="0" t="s">
        <v>49</v>
      </c>
      <c r="K319" s="0" t="e">
        <f aca="false">NA()</f>
        <v>#N/A</v>
      </c>
    </row>
    <row r="320" customFormat="false" ht="11" hidden="false" customHeight="false" outlineLevel="0" collapsed="false">
      <c r="A320" s="0" t="s">
        <v>384</v>
      </c>
      <c r="B320" s="0" t="s">
        <v>1</v>
      </c>
      <c r="C320" s="0" t="s">
        <v>7</v>
      </c>
      <c r="D320" s="0" t="s">
        <v>7</v>
      </c>
      <c r="E320" s="0" t="n">
        <v>762</v>
      </c>
      <c r="F320" s="0" t="s">
        <v>178</v>
      </c>
      <c r="J320" s="0" t="s">
        <v>49</v>
      </c>
      <c r="K320" s="0" t="e">
        <f aca="false">NA()</f>
        <v>#N/A</v>
      </c>
    </row>
    <row r="321" customFormat="false" ht="11" hidden="false" customHeight="false" outlineLevel="0" collapsed="false">
      <c r="A321" s="0" t="s">
        <v>385</v>
      </c>
      <c r="B321" s="0" t="s">
        <v>1</v>
      </c>
      <c r="C321" s="0" t="s">
        <v>7</v>
      </c>
      <c r="D321" s="0" t="s">
        <v>8</v>
      </c>
      <c r="E321" s="0" t="n">
        <v>766</v>
      </c>
      <c r="F321" s="0" t="s">
        <v>22</v>
      </c>
      <c r="J321" s="0" t="s">
        <v>4</v>
      </c>
      <c r="K321" s="0" t="e">
        <f aca="false">NA()</f>
        <v>#N/A</v>
      </c>
    </row>
    <row r="322" customFormat="false" ht="11" hidden="false" customHeight="false" outlineLevel="0" collapsed="false">
      <c r="A322" s="0" t="s">
        <v>386</v>
      </c>
      <c r="B322" s="0" t="s">
        <v>1</v>
      </c>
      <c r="C322" s="0" t="s">
        <v>7</v>
      </c>
      <c r="D322" s="0" t="s">
        <v>8</v>
      </c>
      <c r="E322" s="0" t="n">
        <v>766</v>
      </c>
      <c r="F322" s="0" t="s">
        <v>22</v>
      </c>
      <c r="J322" s="0" t="s">
        <v>4</v>
      </c>
      <c r="K322" s="0" t="e">
        <f aca="false">NA()</f>
        <v>#N/A</v>
      </c>
    </row>
    <row r="323" customFormat="false" ht="11" hidden="false" customHeight="false" outlineLevel="0" collapsed="false">
      <c r="A323" s="0" t="s">
        <v>387</v>
      </c>
      <c r="B323" s="0" t="s">
        <v>1</v>
      </c>
      <c r="C323" s="0" t="s">
        <v>7</v>
      </c>
      <c r="D323" s="0" t="s">
        <v>7</v>
      </c>
      <c r="E323" s="0" t="n">
        <v>766</v>
      </c>
      <c r="F323" s="0" t="s">
        <v>20</v>
      </c>
      <c r="J323" s="0" t="s">
        <v>4</v>
      </c>
      <c r="K323" s="0" t="e">
        <f aca="false">NA()</f>
        <v>#N/A</v>
      </c>
    </row>
    <row r="324" customFormat="false" ht="11" hidden="false" customHeight="false" outlineLevel="0" collapsed="false">
      <c r="A324" s="0" t="s">
        <v>388</v>
      </c>
      <c r="B324" s="0" t="s">
        <v>1</v>
      </c>
      <c r="C324" s="0" t="s">
        <v>7</v>
      </c>
      <c r="D324" s="0" t="s">
        <v>14</v>
      </c>
      <c r="E324" s="0" t="n">
        <v>766</v>
      </c>
      <c r="F324" s="0" t="s">
        <v>20</v>
      </c>
      <c r="J324" s="0" t="s">
        <v>4</v>
      </c>
      <c r="K324" s="0" t="e">
        <f aca="false">NA()</f>
        <v>#N/A</v>
      </c>
    </row>
    <row r="325" customFormat="false" ht="11" hidden="false" customHeight="false" outlineLevel="0" collapsed="false">
      <c r="A325" s="0" t="s">
        <v>389</v>
      </c>
      <c r="B325" s="0" t="s">
        <v>1</v>
      </c>
      <c r="C325" s="0" t="s">
        <v>7</v>
      </c>
      <c r="D325" s="0" t="s">
        <v>7</v>
      </c>
      <c r="E325" s="0" t="n">
        <v>770</v>
      </c>
      <c r="F325" s="0" t="s">
        <v>59</v>
      </c>
      <c r="J325" s="0" t="s">
        <v>4</v>
      </c>
      <c r="K325" s="0" t="e">
        <f aca="false">NA()</f>
        <v>#N/A</v>
      </c>
    </row>
    <row r="326" customFormat="false" ht="11" hidden="false" customHeight="false" outlineLevel="0" collapsed="false">
      <c r="A326" s="0" t="s">
        <v>390</v>
      </c>
      <c r="B326" s="0" t="s">
        <v>1</v>
      </c>
      <c r="C326" s="0" t="s">
        <v>7</v>
      </c>
      <c r="D326" s="0" t="s">
        <v>7</v>
      </c>
      <c r="E326" s="0" t="n">
        <v>770</v>
      </c>
      <c r="F326" s="0" t="s">
        <v>59</v>
      </c>
      <c r="J326" s="0" t="s">
        <v>4</v>
      </c>
      <c r="K326" s="0" t="e">
        <f aca="false">NA()</f>
        <v>#N/A</v>
      </c>
    </row>
    <row r="327" customFormat="false" ht="11" hidden="false" customHeight="false" outlineLevel="0" collapsed="false">
      <c r="A327" s="0" t="s">
        <v>391</v>
      </c>
      <c r="B327" s="0" t="s">
        <v>1</v>
      </c>
      <c r="C327" s="0" t="s">
        <v>7</v>
      </c>
      <c r="D327" s="0" t="s">
        <v>8</v>
      </c>
      <c r="E327" s="0" t="n">
        <v>770</v>
      </c>
      <c r="F327" s="0" t="s">
        <v>59</v>
      </c>
      <c r="J327" s="0" t="s">
        <v>4</v>
      </c>
      <c r="K327" s="0" t="e">
        <f aca="false">NA()</f>
        <v>#N/A</v>
      </c>
    </row>
    <row r="328" customFormat="false" ht="11" hidden="false" customHeight="false" outlineLevel="0" collapsed="false">
      <c r="A328" s="0" t="s">
        <v>392</v>
      </c>
      <c r="B328" s="0" t="s">
        <v>1</v>
      </c>
      <c r="C328" s="0" t="s">
        <v>7</v>
      </c>
      <c r="D328" s="0" t="s">
        <v>8</v>
      </c>
      <c r="E328" s="0" t="n">
        <v>770</v>
      </c>
      <c r="F328" s="0" t="s">
        <v>59</v>
      </c>
      <c r="J328" s="0" t="s">
        <v>4</v>
      </c>
      <c r="K328" s="0" t="e">
        <f aca="false">NA()</f>
        <v>#N/A</v>
      </c>
    </row>
    <row r="329" customFormat="false" ht="11" hidden="false" customHeight="false" outlineLevel="0" collapsed="false">
      <c r="A329" s="0" t="s">
        <v>393</v>
      </c>
      <c r="B329" s="0" t="s">
        <v>1</v>
      </c>
      <c r="C329" s="0" t="s">
        <v>7</v>
      </c>
      <c r="D329" s="0" t="s">
        <v>14</v>
      </c>
      <c r="E329" s="0" t="n">
        <v>770</v>
      </c>
      <c r="F329" s="0" t="s">
        <v>59</v>
      </c>
      <c r="J329" s="0" t="s">
        <v>4</v>
      </c>
      <c r="K329" s="0" t="e">
        <f aca="false">NA()</f>
        <v>#N/A</v>
      </c>
    </row>
    <row r="330" customFormat="false" ht="11" hidden="false" customHeight="false" outlineLevel="0" collapsed="false">
      <c r="A330" s="0" t="s">
        <v>394</v>
      </c>
      <c r="B330" s="0" t="s">
        <v>1</v>
      </c>
      <c r="C330" s="0" t="s">
        <v>7</v>
      </c>
      <c r="D330" s="0" t="s">
        <v>14</v>
      </c>
      <c r="E330" s="0" t="n">
        <v>775</v>
      </c>
      <c r="F330" s="0" t="s">
        <v>395</v>
      </c>
      <c r="J330" s="0" t="s">
        <v>4</v>
      </c>
      <c r="K330" s="0" t="e">
        <f aca="false">NA()</f>
        <v>#N/A</v>
      </c>
    </row>
    <row r="331" customFormat="false" ht="11" hidden="false" customHeight="false" outlineLevel="0" collapsed="false">
      <c r="A331" s="0" t="s">
        <v>396</v>
      </c>
      <c r="B331" s="0" t="s">
        <v>1</v>
      </c>
      <c r="C331" s="0" t="s">
        <v>7</v>
      </c>
      <c r="D331" s="0" t="s">
        <v>7</v>
      </c>
      <c r="E331" s="0" t="n">
        <v>775</v>
      </c>
      <c r="F331" s="0" t="s">
        <v>395</v>
      </c>
      <c r="J331" s="0" t="s">
        <v>4</v>
      </c>
      <c r="K331" s="0" t="e">
        <f aca="false">NA()</f>
        <v>#N/A</v>
      </c>
    </row>
    <row r="332" customFormat="false" ht="11" hidden="false" customHeight="false" outlineLevel="0" collapsed="false">
      <c r="A332" s="0" t="s">
        <v>397</v>
      </c>
      <c r="B332" s="0" t="s">
        <v>1</v>
      </c>
      <c r="C332" s="0" t="s">
        <v>7</v>
      </c>
      <c r="D332" s="0" t="s">
        <v>8</v>
      </c>
      <c r="E332" s="0" t="n">
        <v>775</v>
      </c>
      <c r="F332" s="0" t="s">
        <v>395</v>
      </c>
      <c r="J332" s="0" t="s">
        <v>49</v>
      </c>
      <c r="K332" s="0" t="e">
        <f aca="false">NA()</f>
        <v>#N/A</v>
      </c>
    </row>
    <row r="333" customFormat="false" ht="11" hidden="false" customHeight="false" outlineLevel="0" collapsed="false">
      <c r="A333" s="0" t="s">
        <v>398</v>
      </c>
      <c r="B333" s="0" t="s">
        <v>1</v>
      </c>
      <c r="C333" s="0" t="s">
        <v>7</v>
      </c>
      <c r="D333" s="0" t="s">
        <v>14</v>
      </c>
      <c r="E333" s="0" t="n">
        <v>779</v>
      </c>
      <c r="F333" s="0" t="s">
        <v>68</v>
      </c>
      <c r="J333" s="0" t="s">
        <v>4</v>
      </c>
      <c r="K333" s="0" t="e">
        <f aca="false">NA()</f>
        <v>#N/A</v>
      </c>
    </row>
    <row r="334" customFormat="false" ht="11" hidden="false" customHeight="false" outlineLevel="0" collapsed="false">
      <c r="A334" s="0" t="s">
        <v>399</v>
      </c>
      <c r="B334" s="0" t="s">
        <v>1</v>
      </c>
      <c r="C334" s="0" t="s">
        <v>7</v>
      </c>
      <c r="D334" s="0" t="s">
        <v>8</v>
      </c>
      <c r="E334" s="0" t="n">
        <v>780</v>
      </c>
      <c r="F334" s="0" t="s">
        <v>319</v>
      </c>
      <c r="G334" s="0" t="s">
        <v>224</v>
      </c>
      <c r="J334" s="0" t="s">
        <v>10</v>
      </c>
      <c r="K334" s="0" t="e">
        <f aca="false">NA()</f>
        <v>#N/A</v>
      </c>
    </row>
    <row r="335" customFormat="false" ht="11" hidden="false" customHeight="false" outlineLevel="0" collapsed="false">
      <c r="A335" s="0" t="s">
        <v>400</v>
      </c>
      <c r="B335" s="0" t="s">
        <v>1</v>
      </c>
      <c r="C335" s="0" t="s">
        <v>7</v>
      </c>
      <c r="D335" s="0" t="s">
        <v>8</v>
      </c>
      <c r="E335" s="0" t="n">
        <v>780</v>
      </c>
      <c r="F335" s="0" t="s">
        <v>319</v>
      </c>
      <c r="G335" s="0" t="s">
        <v>224</v>
      </c>
      <c r="J335" s="0" t="s">
        <v>10</v>
      </c>
      <c r="K335" s="0" t="e">
        <f aca="false">NA()</f>
        <v>#N/A</v>
      </c>
    </row>
    <row r="336" customFormat="false" ht="11" hidden="false" customHeight="false" outlineLevel="0" collapsed="false">
      <c r="A336" s="0" t="s">
        <v>401</v>
      </c>
      <c r="B336" s="0" t="s">
        <v>1</v>
      </c>
      <c r="C336" s="0" t="s">
        <v>7</v>
      </c>
      <c r="D336" s="0" t="s">
        <v>7</v>
      </c>
      <c r="E336" s="0" t="n">
        <v>782</v>
      </c>
      <c r="F336" s="0" t="s">
        <v>338</v>
      </c>
      <c r="J336" s="0" t="s">
        <v>74</v>
      </c>
      <c r="K336" s="0" t="e">
        <f aca="false">NA()</f>
        <v>#N/A</v>
      </c>
    </row>
    <row r="337" customFormat="false" ht="11" hidden="false" customHeight="false" outlineLevel="0" collapsed="false">
      <c r="A337" s="0" t="s">
        <v>402</v>
      </c>
      <c r="B337" s="0" t="s">
        <v>1</v>
      </c>
      <c r="C337" s="0" t="s">
        <v>7</v>
      </c>
      <c r="D337" s="0" t="s">
        <v>14</v>
      </c>
      <c r="E337" s="0" t="n">
        <v>782</v>
      </c>
      <c r="F337" s="0" t="s">
        <v>338</v>
      </c>
      <c r="J337" s="0" t="s">
        <v>74</v>
      </c>
      <c r="K337" s="0" t="e">
        <f aca="false">NA()</f>
        <v>#N/A</v>
      </c>
    </row>
    <row r="338" customFormat="false" ht="11" hidden="false" customHeight="false" outlineLevel="0" collapsed="false">
      <c r="A338" s="0" t="s">
        <v>403</v>
      </c>
      <c r="B338" s="0" t="s">
        <v>1</v>
      </c>
      <c r="C338" s="0" t="s">
        <v>7</v>
      </c>
      <c r="D338" s="0" t="s">
        <v>8</v>
      </c>
      <c r="E338" s="0" t="n">
        <v>782</v>
      </c>
      <c r="F338" s="0" t="s">
        <v>338</v>
      </c>
      <c r="J338" s="0" t="s">
        <v>74</v>
      </c>
      <c r="K338" s="0" t="e">
        <f aca="false">NA()</f>
        <v>#N/A</v>
      </c>
    </row>
    <row r="339" customFormat="false" ht="11" hidden="false" customHeight="false" outlineLevel="0" collapsed="false">
      <c r="A339" s="0" t="s">
        <v>404</v>
      </c>
      <c r="B339" s="0" t="s">
        <v>1</v>
      </c>
      <c r="C339" s="0" t="s">
        <v>7</v>
      </c>
      <c r="D339" s="0" t="s">
        <v>8</v>
      </c>
      <c r="E339" s="0" t="n">
        <v>782</v>
      </c>
      <c r="F339" s="0" t="s">
        <v>338</v>
      </c>
      <c r="J339" s="0" t="s">
        <v>74</v>
      </c>
      <c r="K339" s="0" t="e">
        <f aca="false">NA()</f>
        <v>#N/A</v>
      </c>
    </row>
    <row r="340" customFormat="false" ht="11" hidden="false" customHeight="false" outlineLevel="0" collapsed="false">
      <c r="A340" s="0" t="s">
        <v>405</v>
      </c>
      <c r="B340" s="0" t="s">
        <v>1</v>
      </c>
      <c r="C340" s="0" t="s">
        <v>7</v>
      </c>
      <c r="D340" s="0" t="s">
        <v>7</v>
      </c>
      <c r="E340" s="0" t="n">
        <v>787</v>
      </c>
      <c r="F340" s="0" t="s">
        <v>28</v>
      </c>
      <c r="J340" s="0" t="s">
        <v>29</v>
      </c>
      <c r="K340" s="0" t="e">
        <f aca="false">NA()</f>
        <v>#N/A</v>
      </c>
    </row>
    <row r="341" customFormat="false" ht="11" hidden="false" customHeight="false" outlineLevel="0" collapsed="false">
      <c r="A341" s="0" t="s">
        <v>406</v>
      </c>
      <c r="B341" s="0" t="s">
        <v>1</v>
      </c>
      <c r="C341" s="0" t="s">
        <v>7</v>
      </c>
      <c r="D341" s="0" t="s">
        <v>8</v>
      </c>
      <c r="E341" s="0" t="n">
        <v>787</v>
      </c>
      <c r="F341" s="0" t="s">
        <v>28</v>
      </c>
      <c r="J341" s="0" t="s">
        <v>29</v>
      </c>
      <c r="K341" s="0" t="e">
        <f aca="false">NA()</f>
        <v>#N/A</v>
      </c>
    </row>
    <row r="342" customFormat="false" ht="11" hidden="false" customHeight="false" outlineLevel="0" collapsed="false">
      <c r="A342" s="0" t="s">
        <v>407</v>
      </c>
      <c r="B342" s="0" t="s">
        <v>1</v>
      </c>
      <c r="C342" s="0" t="s">
        <v>7</v>
      </c>
      <c r="D342" s="0" t="s">
        <v>7</v>
      </c>
      <c r="E342" s="0" t="n">
        <v>789</v>
      </c>
      <c r="F342" s="0" t="s">
        <v>28</v>
      </c>
      <c r="J342" s="0" t="s">
        <v>29</v>
      </c>
      <c r="K342" s="0" t="e">
        <f aca="false">NA()</f>
        <v>#N/A</v>
      </c>
    </row>
    <row r="343" customFormat="false" ht="11" hidden="false" customHeight="false" outlineLevel="0" collapsed="false">
      <c r="A343" s="0" t="s">
        <v>408</v>
      </c>
      <c r="B343" s="0" t="s">
        <v>1</v>
      </c>
      <c r="C343" s="0" t="s">
        <v>7</v>
      </c>
      <c r="D343" s="0" t="s">
        <v>8</v>
      </c>
      <c r="E343" s="0" t="n">
        <v>789</v>
      </c>
      <c r="F343" s="0" t="s">
        <v>28</v>
      </c>
      <c r="J343" s="0" t="s">
        <v>29</v>
      </c>
      <c r="K343" s="0" t="e">
        <f aca="false">NA()</f>
        <v>#N/A</v>
      </c>
    </row>
    <row r="344" customFormat="false" ht="11" hidden="false" customHeight="false" outlineLevel="0" collapsed="false">
      <c r="A344" s="0" t="s">
        <v>409</v>
      </c>
      <c r="B344" s="0" t="s">
        <v>1</v>
      </c>
      <c r="C344" s="0" t="s">
        <v>7</v>
      </c>
      <c r="D344" s="0" t="s">
        <v>14</v>
      </c>
      <c r="E344" s="0" t="n">
        <v>792</v>
      </c>
      <c r="F344" s="0" t="s">
        <v>73</v>
      </c>
      <c r="J344" s="0" t="s">
        <v>74</v>
      </c>
      <c r="K344" s="0" t="e">
        <f aca="false">NA()</f>
        <v>#N/A</v>
      </c>
    </row>
    <row r="345" customFormat="false" ht="11" hidden="false" customHeight="false" outlineLevel="0" collapsed="false">
      <c r="A345" s="0" t="s">
        <v>410</v>
      </c>
      <c r="B345" s="0" t="s">
        <v>1</v>
      </c>
      <c r="C345" s="0" t="s">
        <v>7</v>
      </c>
      <c r="D345" s="0" t="s">
        <v>14</v>
      </c>
      <c r="E345" s="0" t="n">
        <v>792</v>
      </c>
      <c r="F345" s="0" t="s">
        <v>73</v>
      </c>
      <c r="J345" s="0" t="s">
        <v>74</v>
      </c>
      <c r="K345" s="0" t="e">
        <f aca="false">NA()</f>
        <v>#N/A</v>
      </c>
    </row>
    <row r="346" customFormat="false" ht="11" hidden="false" customHeight="false" outlineLevel="0" collapsed="false">
      <c r="A346" s="0" t="s">
        <v>411</v>
      </c>
      <c r="B346" s="0" t="s">
        <v>1</v>
      </c>
      <c r="C346" s="0" t="s">
        <v>7</v>
      </c>
      <c r="D346" s="0" t="s">
        <v>7</v>
      </c>
      <c r="E346" s="0" t="n">
        <v>792</v>
      </c>
      <c r="F346" s="0" t="s">
        <v>73</v>
      </c>
      <c r="J346" s="0" t="s">
        <v>74</v>
      </c>
      <c r="K346" s="0" t="e">
        <f aca="false">NA()</f>
        <v>#N/A</v>
      </c>
    </row>
    <row r="347" customFormat="false" ht="11" hidden="false" customHeight="false" outlineLevel="0" collapsed="false">
      <c r="A347" s="0" t="s">
        <v>412</v>
      </c>
      <c r="B347" s="0" t="s">
        <v>1</v>
      </c>
      <c r="C347" s="0" t="s">
        <v>7</v>
      </c>
      <c r="D347" s="0" t="s">
        <v>8</v>
      </c>
      <c r="E347" s="0" t="n">
        <v>792</v>
      </c>
      <c r="F347" s="0" t="s">
        <v>73</v>
      </c>
      <c r="J347" s="0" t="s">
        <v>74</v>
      </c>
      <c r="K347" s="0" t="e">
        <f aca="false">NA()</f>
        <v>#N/A</v>
      </c>
    </row>
    <row r="348" customFormat="false" ht="11" hidden="false" customHeight="false" outlineLevel="0" collapsed="false">
      <c r="A348" s="0" t="s">
        <v>413</v>
      </c>
      <c r="B348" s="0" t="s">
        <v>1</v>
      </c>
      <c r="C348" s="0" t="s">
        <v>7</v>
      </c>
      <c r="D348" s="0" t="s">
        <v>7</v>
      </c>
      <c r="E348" s="0" t="n">
        <v>797</v>
      </c>
      <c r="F348" s="0" t="s">
        <v>132</v>
      </c>
      <c r="J348" s="0" t="s">
        <v>97</v>
      </c>
      <c r="K348" s="0" t="e">
        <f aca="false">NA()</f>
        <v>#N/A</v>
      </c>
    </row>
    <row r="349" customFormat="false" ht="11" hidden="false" customHeight="false" outlineLevel="0" collapsed="false">
      <c r="A349" s="0" t="s">
        <v>414</v>
      </c>
      <c r="B349" s="0" t="s">
        <v>1</v>
      </c>
      <c r="C349" s="0" t="s">
        <v>7</v>
      </c>
      <c r="D349" s="0" t="s">
        <v>8</v>
      </c>
      <c r="E349" s="0" t="n">
        <v>797</v>
      </c>
      <c r="F349" s="0" t="s">
        <v>132</v>
      </c>
      <c r="J349" s="0" t="s">
        <v>97</v>
      </c>
      <c r="K349" s="0" t="e">
        <f aca="false">NA()</f>
        <v>#N/A</v>
      </c>
    </row>
    <row r="350" customFormat="false" ht="11" hidden="false" customHeight="false" outlineLevel="0" collapsed="false">
      <c r="A350" s="0" t="s">
        <v>415</v>
      </c>
      <c r="B350" s="0" t="s">
        <v>1</v>
      </c>
      <c r="C350" s="0" t="s">
        <v>7</v>
      </c>
      <c r="D350" s="0" t="s">
        <v>14</v>
      </c>
      <c r="E350" s="0" t="n">
        <v>797</v>
      </c>
      <c r="F350" s="0" t="s">
        <v>132</v>
      </c>
      <c r="J350" s="0" t="s">
        <v>97</v>
      </c>
      <c r="K350" s="0" t="e">
        <f aca="false">NA()</f>
        <v>#N/A</v>
      </c>
    </row>
    <row r="351" customFormat="false" ht="11" hidden="false" customHeight="false" outlineLevel="0" collapsed="false">
      <c r="A351" s="0" t="s">
        <v>416</v>
      </c>
      <c r="B351" s="0" t="s">
        <v>1</v>
      </c>
      <c r="C351" s="0" t="s">
        <v>7</v>
      </c>
      <c r="D351" s="0" t="s">
        <v>14</v>
      </c>
      <c r="E351" s="0" t="n">
        <v>800</v>
      </c>
      <c r="F351" s="0" t="s">
        <v>20</v>
      </c>
      <c r="J351" s="0" t="s">
        <v>4</v>
      </c>
      <c r="K351" s="0" t="e">
        <f aca="false">NA()</f>
        <v>#N/A</v>
      </c>
    </row>
    <row r="352" customFormat="false" ht="11" hidden="false" customHeight="false" outlineLevel="0" collapsed="false">
      <c r="A352" s="0" t="s">
        <v>417</v>
      </c>
      <c r="B352" s="0" t="s">
        <v>1</v>
      </c>
      <c r="C352" s="0" t="s">
        <v>7</v>
      </c>
      <c r="D352" s="0" t="s">
        <v>14</v>
      </c>
      <c r="E352" s="0" t="n">
        <v>802</v>
      </c>
      <c r="F352" s="0" t="s">
        <v>68</v>
      </c>
      <c r="J352" s="0" t="s">
        <v>4</v>
      </c>
      <c r="K352" s="0" t="e">
        <f aca="false">NA()</f>
        <v>#N/A</v>
      </c>
    </row>
    <row r="353" customFormat="false" ht="11" hidden="false" customHeight="false" outlineLevel="0" collapsed="false">
      <c r="A353" s="0" t="s">
        <v>418</v>
      </c>
      <c r="B353" s="0" t="s">
        <v>1</v>
      </c>
      <c r="C353" s="0" t="s">
        <v>7</v>
      </c>
      <c r="D353" s="0" t="s">
        <v>8</v>
      </c>
      <c r="E353" s="0" t="n">
        <v>802</v>
      </c>
      <c r="F353" s="0" t="s">
        <v>68</v>
      </c>
      <c r="J353" s="0" t="s">
        <v>4</v>
      </c>
      <c r="K353" s="0" t="e">
        <f aca="false">NA()</f>
        <v>#N/A</v>
      </c>
    </row>
    <row r="354" customFormat="false" ht="11" hidden="false" customHeight="false" outlineLevel="0" collapsed="false">
      <c r="A354" s="0" t="s">
        <v>419</v>
      </c>
      <c r="B354" s="0" t="s">
        <v>1</v>
      </c>
      <c r="C354" s="0" t="s">
        <v>7</v>
      </c>
      <c r="D354" s="0" t="s">
        <v>8</v>
      </c>
      <c r="E354" s="0" t="n">
        <v>802</v>
      </c>
      <c r="F354" s="0" t="s">
        <v>68</v>
      </c>
      <c r="J354" s="0" t="s">
        <v>4</v>
      </c>
      <c r="K354" s="0" t="e">
        <f aca="false">NA()</f>
        <v>#N/A</v>
      </c>
    </row>
    <row r="355" customFormat="false" ht="11" hidden="false" customHeight="false" outlineLevel="0" collapsed="false">
      <c r="A355" s="0" t="s">
        <v>420</v>
      </c>
      <c r="B355" s="0" t="s">
        <v>1</v>
      </c>
      <c r="C355" s="0" t="s">
        <v>7</v>
      </c>
      <c r="D355" s="0" t="s">
        <v>7</v>
      </c>
      <c r="E355" s="0" t="n">
        <v>802</v>
      </c>
      <c r="F355" s="0" t="s">
        <v>68</v>
      </c>
      <c r="J355" s="0" t="s">
        <v>4</v>
      </c>
      <c r="K355" s="0" t="e">
        <f aca="false">NA()</f>
        <v>#N/A</v>
      </c>
    </row>
    <row r="356" customFormat="false" ht="11" hidden="false" customHeight="false" outlineLevel="0" collapsed="false">
      <c r="A356" s="0" t="s">
        <v>421</v>
      </c>
      <c r="B356" s="0" t="s">
        <v>1</v>
      </c>
      <c r="C356" s="0" t="s">
        <v>7</v>
      </c>
      <c r="D356" s="0" t="s">
        <v>7</v>
      </c>
      <c r="E356" s="0" t="n">
        <v>802</v>
      </c>
      <c r="F356" s="0" t="s">
        <v>68</v>
      </c>
      <c r="J356" s="0" t="s">
        <v>4</v>
      </c>
      <c r="K356" s="0" t="e">
        <f aca="false">NA()</f>
        <v>#N/A</v>
      </c>
    </row>
    <row r="357" customFormat="false" ht="11" hidden="false" customHeight="false" outlineLevel="0" collapsed="false">
      <c r="A357" s="0" t="s">
        <v>422</v>
      </c>
      <c r="B357" s="0" t="s">
        <v>1</v>
      </c>
      <c r="C357" s="0" t="s">
        <v>7</v>
      </c>
      <c r="D357" s="0" t="s">
        <v>14</v>
      </c>
      <c r="E357" s="0" t="n">
        <v>807</v>
      </c>
      <c r="F357" s="0" t="s">
        <v>20</v>
      </c>
      <c r="J357" s="0" t="s">
        <v>4</v>
      </c>
      <c r="K357" s="0" t="e">
        <f aca="false">NA()</f>
        <v>#N/A</v>
      </c>
    </row>
    <row r="358" customFormat="false" ht="11" hidden="false" customHeight="false" outlineLevel="0" collapsed="false">
      <c r="A358" s="0" t="s">
        <v>423</v>
      </c>
      <c r="B358" s="0" t="s">
        <v>1</v>
      </c>
      <c r="C358" s="0" t="s">
        <v>7</v>
      </c>
      <c r="D358" s="0" t="s">
        <v>8</v>
      </c>
      <c r="E358" s="0" t="n">
        <v>807</v>
      </c>
      <c r="F358" s="0" t="s">
        <v>22</v>
      </c>
      <c r="J358" s="0" t="s">
        <v>4</v>
      </c>
      <c r="K358" s="0" t="e">
        <f aca="false">NA()</f>
        <v>#N/A</v>
      </c>
    </row>
    <row r="359" customFormat="false" ht="11" hidden="false" customHeight="false" outlineLevel="0" collapsed="false">
      <c r="A359" s="0" t="s">
        <v>424</v>
      </c>
      <c r="B359" s="0" t="s">
        <v>1</v>
      </c>
      <c r="C359" s="0" t="s">
        <v>7</v>
      </c>
      <c r="D359" s="0" t="s">
        <v>8</v>
      </c>
      <c r="E359" s="0" t="n">
        <v>807</v>
      </c>
      <c r="F359" s="0" t="s">
        <v>22</v>
      </c>
      <c r="J359" s="0" t="s">
        <v>4</v>
      </c>
      <c r="K359" s="0" t="e">
        <f aca="false">NA()</f>
        <v>#N/A</v>
      </c>
    </row>
    <row r="360" customFormat="false" ht="11" hidden="false" customHeight="false" outlineLevel="0" collapsed="false">
      <c r="A360" s="0" t="s">
        <v>425</v>
      </c>
      <c r="B360" s="0" t="s">
        <v>1</v>
      </c>
      <c r="C360" s="0" t="s">
        <v>7</v>
      </c>
      <c r="D360" s="0" t="s">
        <v>7</v>
      </c>
      <c r="E360" s="0" t="n">
        <v>807</v>
      </c>
      <c r="F360" s="0" t="s">
        <v>20</v>
      </c>
      <c r="J360" s="0" t="s">
        <v>4</v>
      </c>
      <c r="K360" s="0" t="e">
        <f aca="false">NA()</f>
        <v>#N/A</v>
      </c>
    </row>
    <row r="361" customFormat="false" ht="11" hidden="false" customHeight="false" outlineLevel="0" collapsed="false">
      <c r="A361" s="0" t="s">
        <v>426</v>
      </c>
      <c r="B361" s="0" t="s">
        <v>1</v>
      </c>
      <c r="C361" s="0" t="s">
        <v>7</v>
      </c>
      <c r="D361" s="0" t="s">
        <v>7</v>
      </c>
      <c r="E361" s="0" t="n">
        <v>811</v>
      </c>
      <c r="F361" s="0" t="s">
        <v>68</v>
      </c>
      <c r="J361" s="0" t="s">
        <v>4</v>
      </c>
      <c r="K361" s="0" t="e">
        <f aca="false">NA()</f>
        <v>#N/A</v>
      </c>
    </row>
    <row r="362" customFormat="false" ht="11" hidden="false" customHeight="false" outlineLevel="0" collapsed="false">
      <c r="A362" s="0" t="s">
        <v>427</v>
      </c>
      <c r="B362" s="0" t="s">
        <v>1</v>
      </c>
      <c r="C362" s="0" t="s">
        <v>7</v>
      </c>
      <c r="D362" s="0" t="s">
        <v>7</v>
      </c>
      <c r="E362" s="0" t="n">
        <v>811</v>
      </c>
      <c r="F362" s="0" t="s">
        <v>68</v>
      </c>
      <c r="J362" s="0" t="s">
        <v>4</v>
      </c>
      <c r="K362" s="0" t="e">
        <f aca="false">NA()</f>
        <v>#N/A</v>
      </c>
    </row>
    <row r="363" customFormat="false" ht="11" hidden="false" customHeight="false" outlineLevel="0" collapsed="false">
      <c r="A363" s="0" t="s">
        <v>428</v>
      </c>
      <c r="B363" s="0" t="s">
        <v>1</v>
      </c>
      <c r="C363" s="0" t="s">
        <v>7</v>
      </c>
      <c r="D363" s="0" t="s">
        <v>8</v>
      </c>
      <c r="E363" s="0" t="n">
        <v>811</v>
      </c>
      <c r="F363" s="0" t="s">
        <v>68</v>
      </c>
      <c r="J363" s="0" t="s">
        <v>4</v>
      </c>
      <c r="K363" s="0" t="e">
        <f aca="false">NA()</f>
        <v>#N/A</v>
      </c>
    </row>
    <row r="364" customFormat="false" ht="11" hidden="false" customHeight="false" outlineLevel="0" collapsed="false">
      <c r="A364" s="0" t="s">
        <v>429</v>
      </c>
      <c r="B364" s="0" t="s">
        <v>1</v>
      </c>
      <c r="C364" s="0" t="s">
        <v>7</v>
      </c>
      <c r="D364" s="0" t="s">
        <v>8</v>
      </c>
      <c r="E364" s="0" t="n">
        <v>811</v>
      </c>
      <c r="F364" s="0" t="s">
        <v>68</v>
      </c>
      <c r="J364" s="0" t="s">
        <v>4</v>
      </c>
      <c r="K364" s="0" t="e">
        <f aca="false">NA()</f>
        <v>#N/A</v>
      </c>
    </row>
    <row r="365" customFormat="false" ht="11" hidden="false" customHeight="false" outlineLevel="0" collapsed="false">
      <c r="A365" s="0" t="s">
        <v>430</v>
      </c>
      <c r="B365" s="0" t="s">
        <v>1</v>
      </c>
      <c r="C365" s="0" t="s">
        <v>7</v>
      </c>
      <c r="D365" s="0" t="s">
        <v>14</v>
      </c>
      <c r="E365" s="0" t="n">
        <v>811</v>
      </c>
      <c r="F365" s="0" t="s">
        <v>68</v>
      </c>
      <c r="J365" s="0" t="s">
        <v>4</v>
      </c>
      <c r="K365" s="0" t="e">
        <f aca="false">NA()</f>
        <v>#N/A</v>
      </c>
    </row>
    <row r="366" customFormat="false" ht="11" hidden="false" customHeight="false" outlineLevel="0" collapsed="false">
      <c r="A366" s="0" t="s">
        <v>431</v>
      </c>
      <c r="B366" s="0" t="s">
        <v>1</v>
      </c>
      <c r="C366" s="0" t="s">
        <v>7</v>
      </c>
      <c r="D366" s="0" t="s">
        <v>8</v>
      </c>
      <c r="E366" s="0" t="n">
        <v>818</v>
      </c>
      <c r="F366" s="0" t="s">
        <v>73</v>
      </c>
      <c r="J366" s="0" t="s">
        <v>74</v>
      </c>
      <c r="K366" s="0" t="e">
        <f aca="false">NA()</f>
        <v>#N/A</v>
      </c>
    </row>
    <row r="367" customFormat="false" ht="11" hidden="false" customHeight="false" outlineLevel="0" collapsed="false">
      <c r="A367" s="0" t="s">
        <v>432</v>
      </c>
      <c r="B367" s="0" t="s">
        <v>1</v>
      </c>
      <c r="C367" s="0" t="s">
        <v>7</v>
      </c>
      <c r="D367" s="0" t="s">
        <v>7</v>
      </c>
      <c r="E367" s="0" t="n">
        <v>818</v>
      </c>
      <c r="F367" s="0" t="s">
        <v>73</v>
      </c>
      <c r="J367" s="0" t="s">
        <v>74</v>
      </c>
      <c r="K367" s="0" t="e">
        <f aca="false">NA()</f>
        <v>#N/A</v>
      </c>
    </row>
    <row r="368" customFormat="false" ht="11" hidden="false" customHeight="false" outlineLevel="0" collapsed="false">
      <c r="A368" s="0" t="s">
        <v>433</v>
      </c>
      <c r="B368" s="0" t="s">
        <v>1</v>
      </c>
      <c r="C368" s="0" t="s">
        <v>7</v>
      </c>
      <c r="D368" s="0" t="s">
        <v>14</v>
      </c>
      <c r="E368" s="0" t="n">
        <v>818</v>
      </c>
      <c r="F368" s="0" t="s">
        <v>73</v>
      </c>
      <c r="J368" s="0" t="s">
        <v>74</v>
      </c>
      <c r="K368" s="0" t="e">
        <f aca="false">NA()</f>
        <v>#N/A</v>
      </c>
    </row>
    <row r="369" customFormat="false" ht="11" hidden="false" customHeight="false" outlineLevel="0" collapsed="false">
      <c r="A369" s="0" t="s">
        <v>434</v>
      </c>
      <c r="B369" s="0" t="s">
        <v>1</v>
      </c>
      <c r="C369" s="0" t="s">
        <v>7</v>
      </c>
      <c r="D369" s="0" t="s">
        <v>7</v>
      </c>
      <c r="E369" s="0" t="n">
        <v>819</v>
      </c>
      <c r="F369" s="0" t="s">
        <v>435</v>
      </c>
      <c r="J369" s="0" t="s">
        <v>97</v>
      </c>
      <c r="K369" s="0" t="e">
        <f aca="false">NA()</f>
        <v>#N/A</v>
      </c>
    </row>
    <row r="370" customFormat="false" ht="11" hidden="false" customHeight="false" outlineLevel="0" collapsed="false">
      <c r="A370" s="0" t="s">
        <v>436</v>
      </c>
      <c r="B370" s="0" t="s">
        <v>1</v>
      </c>
      <c r="C370" s="0" t="s">
        <v>7</v>
      </c>
      <c r="D370" s="0" t="s">
        <v>8</v>
      </c>
      <c r="E370" s="0" t="n">
        <v>819</v>
      </c>
      <c r="F370" s="0" t="s">
        <v>435</v>
      </c>
      <c r="J370" s="0" t="s">
        <v>97</v>
      </c>
      <c r="K370" s="0" t="e">
        <f aca="false">NA()</f>
        <v>#N/A</v>
      </c>
    </row>
    <row r="371" customFormat="false" ht="11" hidden="false" customHeight="false" outlineLevel="0" collapsed="false">
      <c r="A371" s="0" t="s">
        <v>437</v>
      </c>
      <c r="B371" s="0" t="s">
        <v>1</v>
      </c>
      <c r="C371" s="0" t="s">
        <v>7</v>
      </c>
      <c r="D371" s="0" t="s">
        <v>8</v>
      </c>
      <c r="E371" s="0" t="n">
        <v>819</v>
      </c>
      <c r="F371" s="0" t="s">
        <v>435</v>
      </c>
      <c r="J371" s="0" t="s">
        <v>97</v>
      </c>
      <c r="K371" s="0" t="e">
        <f aca="false">NA()</f>
        <v>#N/A</v>
      </c>
    </row>
    <row r="372" customFormat="false" ht="11" hidden="false" customHeight="false" outlineLevel="0" collapsed="false">
      <c r="A372" s="0" t="s">
        <v>438</v>
      </c>
      <c r="B372" s="0" t="s">
        <v>1</v>
      </c>
      <c r="C372" s="0" t="s">
        <v>7</v>
      </c>
      <c r="D372" s="0" t="s">
        <v>14</v>
      </c>
      <c r="E372" s="0" t="n">
        <v>819</v>
      </c>
      <c r="F372" s="0" t="s">
        <v>435</v>
      </c>
      <c r="J372" s="0" t="s">
        <v>29</v>
      </c>
      <c r="K372" s="0" t="e">
        <f aca="false">NA()</f>
        <v>#N/A</v>
      </c>
    </row>
    <row r="373" customFormat="false" ht="11" hidden="false" customHeight="false" outlineLevel="0" collapsed="false">
      <c r="A373" s="0" t="s">
        <v>439</v>
      </c>
      <c r="B373" s="0" t="s">
        <v>1</v>
      </c>
      <c r="C373" s="0" t="s">
        <v>7</v>
      </c>
      <c r="D373" s="0" t="s">
        <v>7</v>
      </c>
      <c r="E373" s="0" t="n">
        <v>825</v>
      </c>
      <c r="F373" s="0" t="s">
        <v>73</v>
      </c>
      <c r="J373" s="0" t="s">
        <v>74</v>
      </c>
      <c r="K373" s="0" t="e">
        <f aca="false">NA()</f>
        <v>#N/A</v>
      </c>
    </row>
    <row r="374" customFormat="false" ht="11" hidden="false" customHeight="false" outlineLevel="0" collapsed="false">
      <c r="A374" s="0" t="s">
        <v>440</v>
      </c>
      <c r="B374" s="0" t="s">
        <v>1</v>
      </c>
      <c r="C374" s="0" t="s">
        <v>7</v>
      </c>
      <c r="D374" s="0" t="s">
        <v>8</v>
      </c>
      <c r="E374" s="0" t="n">
        <v>825</v>
      </c>
      <c r="F374" s="0" t="s">
        <v>73</v>
      </c>
      <c r="J374" s="0" t="s">
        <v>74</v>
      </c>
      <c r="K374" s="0" t="e">
        <f aca="false">NA()</f>
        <v>#N/A</v>
      </c>
    </row>
    <row r="375" customFormat="false" ht="11" hidden="false" customHeight="false" outlineLevel="0" collapsed="false">
      <c r="A375" s="0" t="s">
        <v>441</v>
      </c>
      <c r="B375" s="0" t="s">
        <v>1</v>
      </c>
      <c r="C375" s="0" t="s">
        <v>7</v>
      </c>
      <c r="D375" s="0" t="s">
        <v>14</v>
      </c>
      <c r="E375" s="0" t="n">
        <v>825</v>
      </c>
      <c r="F375" s="0" t="s">
        <v>73</v>
      </c>
      <c r="J375" s="0" t="s">
        <v>74</v>
      </c>
      <c r="K375" s="0" t="e">
        <f aca="false">NA()</f>
        <v>#N/A</v>
      </c>
    </row>
    <row r="376" customFormat="false" ht="11" hidden="false" customHeight="false" outlineLevel="0" collapsed="false">
      <c r="A376" s="0" t="s">
        <v>442</v>
      </c>
      <c r="B376" s="0" t="s">
        <v>1</v>
      </c>
      <c r="C376" s="0" t="s">
        <v>7</v>
      </c>
      <c r="D376" s="0" t="s">
        <v>8</v>
      </c>
      <c r="E376" s="0" t="n">
        <v>830</v>
      </c>
      <c r="F376" s="0" t="s">
        <v>73</v>
      </c>
      <c r="J376" s="0" t="s">
        <v>74</v>
      </c>
      <c r="K376" s="0" t="e">
        <f aca="false">NA()</f>
        <v>#N/A</v>
      </c>
    </row>
    <row r="377" customFormat="false" ht="11" hidden="false" customHeight="false" outlineLevel="0" collapsed="false">
      <c r="A377" s="0" t="s">
        <v>443</v>
      </c>
      <c r="B377" s="0" t="s">
        <v>1</v>
      </c>
      <c r="C377" s="0" t="s">
        <v>7</v>
      </c>
      <c r="D377" s="0" t="s">
        <v>8</v>
      </c>
      <c r="E377" s="0" t="n">
        <v>830</v>
      </c>
      <c r="F377" s="0" t="s">
        <v>73</v>
      </c>
      <c r="J377" s="0" t="s">
        <v>74</v>
      </c>
      <c r="K377" s="0" t="e">
        <f aca="false">NA()</f>
        <v>#N/A</v>
      </c>
    </row>
    <row r="378" customFormat="false" ht="11" hidden="false" customHeight="false" outlineLevel="0" collapsed="false">
      <c r="A378" s="0" t="s">
        <v>444</v>
      </c>
      <c r="B378" s="0" t="s">
        <v>1</v>
      </c>
      <c r="C378" s="0" t="s">
        <v>7</v>
      </c>
      <c r="D378" s="0" t="s">
        <v>7</v>
      </c>
      <c r="E378" s="0" t="n">
        <v>830</v>
      </c>
      <c r="F378" s="0" t="s">
        <v>73</v>
      </c>
      <c r="J378" s="0" t="s">
        <v>74</v>
      </c>
      <c r="K378" s="0" t="e">
        <f aca="false">NA()</f>
        <v>#N/A</v>
      </c>
    </row>
    <row r="379" customFormat="false" ht="11" hidden="false" customHeight="false" outlineLevel="0" collapsed="false">
      <c r="A379" s="0" t="s">
        <v>445</v>
      </c>
      <c r="B379" s="0" t="s">
        <v>1</v>
      </c>
      <c r="C379" s="0" t="s">
        <v>7</v>
      </c>
      <c r="D379" s="0" t="s">
        <v>14</v>
      </c>
      <c r="E379" s="0" t="n">
        <v>830</v>
      </c>
      <c r="F379" s="0" t="s">
        <v>73</v>
      </c>
      <c r="J379" s="0" t="s">
        <v>74</v>
      </c>
      <c r="K379" s="0" t="e">
        <f aca="false">NA()</f>
        <v>#N/A</v>
      </c>
    </row>
    <row r="380" customFormat="false" ht="11" hidden="false" customHeight="false" outlineLevel="0" collapsed="false">
      <c r="A380" s="0" t="s">
        <v>446</v>
      </c>
      <c r="B380" s="0" t="s">
        <v>1</v>
      </c>
      <c r="C380" s="0" t="s">
        <v>7</v>
      </c>
      <c r="D380" s="0" t="s">
        <v>7</v>
      </c>
      <c r="E380" s="0" t="n">
        <v>831</v>
      </c>
      <c r="F380" s="0" t="s">
        <v>20</v>
      </c>
      <c r="J380" s="0" t="s">
        <v>4</v>
      </c>
      <c r="K380" s="0" t="e">
        <f aca="false">NA()</f>
        <v>#N/A</v>
      </c>
    </row>
    <row r="381" customFormat="false" ht="11" hidden="false" customHeight="false" outlineLevel="0" collapsed="false">
      <c r="A381" s="0" t="s">
        <v>447</v>
      </c>
      <c r="B381" s="0" t="s">
        <v>1</v>
      </c>
      <c r="C381" s="0" t="s">
        <v>7</v>
      </c>
      <c r="D381" s="0" t="s">
        <v>8</v>
      </c>
      <c r="E381" s="0" t="n">
        <v>831</v>
      </c>
      <c r="F381" s="0" t="s">
        <v>22</v>
      </c>
      <c r="J381" s="0" t="s">
        <v>4</v>
      </c>
      <c r="K381" s="0" t="e">
        <f aca="false">NA()</f>
        <v>#N/A</v>
      </c>
    </row>
    <row r="382" customFormat="false" ht="11" hidden="false" customHeight="false" outlineLevel="0" collapsed="false">
      <c r="A382" s="0" t="s">
        <v>448</v>
      </c>
      <c r="B382" s="0" t="s">
        <v>1</v>
      </c>
      <c r="C382" s="0" t="s">
        <v>7</v>
      </c>
      <c r="D382" s="0" t="s">
        <v>8</v>
      </c>
      <c r="E382" s="0" t="n">
        <v>831</v>
      </c>
      <c r="F382" s="0" t="s">
        <v>22</v>
      </c>
      <c r="J382" s="0" t="s">
        <v>4</v>
      </c>
      <c r="K382" s="0" t="e">
        <f aca="false">NA()</f>
        <v>#N/A</v>
      </c>
    </row>
    <row r="383" customFormat="false" ht="11" hidden="false" customHeight="false" outlineLevel="0" collapsed="false">
      <c r="A383" s="0" t="s">
        <v>449</v>
      </c>
      <c r="B383" s="0" t="s">
        <v>1</v>
      </c>
      <c r="C383" s="0" t="s">
        <v>7</v>
      </c>
      <c r="D383" s="0" t="s">
        <v>14</v>
      </c>
      <c r="E383" s="0" t="n">
        <v>831</v>
      </c>
      <c r="F383" s="0" t="s">
        <v>20</v>
      </c>
      <c r="J383" s="0" t="s">
        <v>4</v>
      </c>
      <c r="K383" s="0" t="e">
        <f aca="false">NA()</f>
        <v>#N/A</v>
      </c>
    </row>
    <row r="384" customFormat="false" ht="11" hidden="false" customHeight="false" outlineLevel="0" collapsed="false">
      <c r="A384" s="0" t="s">
        <v>450</v>
      </c>
      <c r="B384" s="0" t="s">
        <v>1</v>
      </c>
      <c r="C384" s="0" t="s">
        <v>7</v>
      </c>
      <c r="D384" s="0" t="s">
        <v>7</v>
      </c>
      <c r="E384" s="0" t="n">
        <v>836</v>
      </c>
      <c r="F384" s="0" t="s">
        <v>143</v>
      </c>
      <c r="J384" s="0" t="s">
        <v>49</v>
      </c>
      <c r="K384" s="0" t="e">
        <f aca="false">NA()</f>
        <v>#N/A</v>
      </c>
    </row>
    <row r="385" customFormat="false" ht="11" hidden="false" customHeight="false" outlineLevel="0" collapsed="false">
      <c r="A385" s="0" t="s">
        <v>451</v>
      </c>
      <c r="B385" s="0" t="s">
        <v>1</v>
      </c>
      <c r="C385" s="0" t="s">
        <v>7</v>
      </c>
      <c r="D385" s="0" t="s">
        <v>14</v>
      </c>
      <c r="E385" s="0" t="n">
        <v>836</v>
      </c>
      <c r="F385" s="0" t="s">
        <v>143</v>
      </c>
      <c r="J385" s="0" t="s">
        <v>49</v>
      </c>
      <c r="K385" s="0" t="e">
        <f aca="false">NA()</f>
        <v>#N/A</v>
      </c>
    </row>
    <row r="386" customFormat="false" ht="11" hidden="false" customHeight="false" outlineLevel="0" collapsed="false">
      <c r="A386" s="0" t="s">
        <v>452</v>
      </c>
      <c r="B386" s="0" t="s">
        <v>1</v>
      </c>
      <c r="C386" s="0" t="s">
        <v>7</v>
      </c>
      <c r="D386" s="0" t="s">
        <v>8</v>
      </c>
      <c r="E386" s="0" t="n">
        <v>836</v>
      </c>
      <c r="F386" s="0" t="s">
        <v>143</v>
      </c>
      <c r="J386" s="0" t="s">
        <v>49</v>
      </c>
      <c r="K386" s="0" t="e">
        <f aca="false">NA()</f>
        <v>#N/A</v>
      </c>
    </row>
    <row r="387" customFormat="false" ht="11" hidden="false" customHeight="false" outlineLevel="0" collapsed="false">
      <c r="A387" s="0" t="s">
        <v>453</v>
      </c>
      <c r="B387" s="0" t="s">
        <v>1</v>
      </c>
      <c r="C387" s="0" t="s">
        <v>7</v>
      </c>
      <c r="D387" s="0" t="s">
        <v>7</v>
      </c>
      <c r="E387" s="0" t="n">
        <v>836</v>
      </c>
      <c r="F387" s="0" t="s">
        <v>143</v>
      </c>
      <c r="J387" s="0" t="s">
        <v>49</v>
      </c>
      <c r="K387" s="0" t="e">
        <f aca="false">NA()</f>
        <v>#N/A</v>
      </c>
    </row>
    <row r="388" customFormat="false" ht="11" hidden="false" customHeight="false" outlineLevel="0" collapsed="false">
      <c r="A388" s="0" t="s">
        <v>454</v>
      </c>
      <c r="B388" s="0" t="s">
        <v>1</v>
      </c>
      <c r="C388" s="0" t="s">
        <v>7</v>
      </c>
      <c r="D388" s="0" t="s">
        <v>8</v>
      </c>
      <c r="E388" s="0" t="n">
        <v>840</v>
      </c>
      <c r="F388" s="0" t="s">
        <v>319</v>
      </c>
      <c r="J388" s="0" t="s">
        <v>10</v>
      </c>
      <c r="K388" s="0" t="e">
        <f aca="false">NA()</f>
        <v>#N/A</v>
      </c>
    </row>
    <row r="389" customFormat="false" ht="11" hidden="false" customHeight="false" outlineLevel="0" collapsed="false">
      <c r="A389" s="0" t="s">
        <v>455</v>
      </c>
      <c r="B389" s="0" t="s">
        <v>1</v>
      </c>
      <c r="C389" s="0" t="s">
        <v>7</v>
      </c>
      <c r="D389" s="0" t="s">
        <v>8</v>
      </c>
      <c r="E389" s="0" t="n">
        <v>840</v>
      </c>
      <c r="F389" s="0" t="s">
        <v>319</v>
      </c>
      <c r="J389" s="0" t="s">
        <v>10</v>
      </c>
      <c r="K389" s="0" t="e">
        <f aca="false">NA()</f>
        <v>#N/A</v>
      </c>
    </row>
    <row r="390" customFormat="false" ht="11" hidden="false" customHeight="false" outlineLevel="0" collapsed="false">
      <c r="A390" s="0" t="s">
        <v>456</v>
      </c>
      <c r="B390" s="0" t="s">
        <v>1</v>
      </c>
      <c r="C390" s="0" t="s">
        <v>7</v>
      </c>
      <c r="D390" s="0" t="s">
        <v>7</v>
      </c>
      <c r="E390" s="0" t="n">
        <v>840</v>
      </c>
      <c r="F390" s="0" t="s">
        <v>319</v>
      </c>
      <c r="J390" s="0" t="s">
        <v>10</v>
      </c>
      <c r="K390" s="0" t="e">
        <f aca="false">NA()</f>
        <v>#N/A</v>
      </c>
    </row>
    <row r="391" customFormat="false" ht="11" hidden="false" customHeight="false" outlineLevel="0" collapsed="false">
      <c r="A391" s="0" t="s">
        <v>457</v>
      </c>
      <c r="B391" s="0" t="s">
        <v>1</v>
      </c>
      <c r="C391" s="0" t="s">
        <v>7</v>
      </c>
      <c r="D391" s="0" t="s">
        <v>7</v>
      </c>
      <c r="E391" s="0" t="n">
        <v>843</v>
      </c>
      <c r="F391" s="0" t="s">
        <v>20</v>
      </c>
      <c r="J391" s="0" t="s">
        <v>4</v>
      </c>
      <c r="K391" s="0" t="e">
        <f aca="false">NA()</f>
        <v>#N/A</v>
      </c>
    </row>
    <row r="392" customFormat="false" ht="11" hidden="false" customHeight="false" outlineLevel="0" collapsed="false">
      <c r="A392" s="0" t="s">
        <v>458</v>
      </c>
      <c r="B392" s="0" t="s">
        <v>1</v>
      </c>
      <c r="C392" s="0" t="s">
        <v>7</v>
      </c>
      <c r="D392" s="0" t="s">
        <v>8</v>
      </c>
      <c r="E392" s="0" t="n">
        <v>843</v>
      </c>
      <c r="F392" s="0" t="s">
        <v>22</v>
      </c>
      <c r="J392" s="0" t="s">
        <v>4</v>
      </c>
      <c r="K392" s="0" t="e">
        <f aca="false">NA()</f>
        <v>#N/A</v>
      </c>
    </row>
    <row r="393" customFormat="false" ht="11" hidden="false" customHeight="false" outlineLevel="0" collapsed="false">
      <c r="A393" s="0" t="s">
        <v>459</v>
      </c>
      <c r="B393" s="0" t="s">
        <v>1</v>
      </c>
      <c r="C393" s="0" t="s">
        <v>7</v>
      </c>
      <c r="D393" s="0" t="s">
        <v>14</v>
      </c>
      <c r="E393" s="0" t="n">
        <v>843</v>
      </c>
      <c r="F393" s="0" t="s">
        <v>20</v>
      </c>
      <c r="J393" s="0" t="s">
        <v>4</v>
      </c>
      <c r="K393" s="0" t="e">
        <f aca="false">NA()</f>
        <v>#N/A</v>
      </c>
    </row>
    <row r="394" customFormat="false" ht="11" hidden="false" customHeight="false" outlineLevel="0" collapsed="false">
      <c r="A394" s="0" t="s">
        <v>460</v>
      </c>
      <c r="B394" s="0" t="s">
        <v>1</v>
      </c>
      <c r="C394" s="0" t="s">
        <v>7</v>
      </c>
      <c r="D394" s="0" t="s">
        <v>7</v>
      </c>
      <c r="E394" s="0" t="n">
        <v>846</v>
      </c>
      <c r="F394" s="0" t="s">
        <v>90</v>
      </c>
      <c r="J394" s="0" t="s">
        <v>29</v>
      </c>
      <c r="K394" s="0" t="e">
        <f aca="false">NA()</f>
        <v>#N/A</v>
      </c>
    </row>
    <row r="395" customFormat="false" ht="11" hidden="false" customHeight="false" outlineLevel="0" collapsed="false">
      <c r="A395" s="0" t="s">
        <v>461</v>
      </c>
      <c r="B395" s="0" t="s">
        <v>1</v>
      </c>
      <c r="C395" s="0" t="s">
        <v>7</v>
      </c>
      <c r="D395" s="0" t="s">
        <v>7</v>
      </c>
      <c r="E395" s="0" t="n">
        <v>847</v>
      </c>
      <c r="F395" s="0" t="s">
        <v>68</v>
      </c>
      <c r="J395" s="0" t="s">
        <v>4</v>
      </c>
      <c r="K395" s="0" t="e">
        <f aca="false">NA()</f>
        <v>#N/A</v>
      </c>
    </row>
    <row r="396" customFormat="false" ht="11" hidden="false" customHeight="false" outlineLevel="0" collapsed="false">
      <c r="A396" s="0" t="s">
        <v>462</v>
      </c>
      <c r="B396" s="0" t="s">
        <v>1</v>
      </c>
      <c r="C396" s="0" t="s">
        <v>7</v>
      </c>
      <c r="D396" s="0" t="s">
        <v>14</v>
      </c>
      <c r="E396" s="0" t="n">
        <v>847</v>
      </c>
      <c r="F396" s="0" t="s">
        <v>68</v>
      </c>
      <c r="J396" s="0" t="s">
        <v>4</v>
      </c>
      <c r="K396" s="0" t="e">
        <f aca="false">NA()</f>
        <v>#N/A</v>
      </c>
    </row>
    <row r="397" customFormat="false" ht="11" hidden="false" customHeight="false" outlineLevel="0" collapsed="false">
      <c r="A397" s="0" t="s">
        <v>463</v>
      </c>
      <c r="B397" s="0" t="s">
        <v>1</v>
      </c>
      <c r="C397" s="0" t="s">
        <v>7</v>
      </c>
      <c r="D397" s="0" t="s">
        <v>8</v>
      </c>
      <c r="E397" s="0" t="n">
        <v>847</v>
      </c>
      <c r="F397" s="0" t="s">
        <v>68</v>
      </c>
      <c r="J397" s="0" t="s">
        <v>4</v>
      </c>
      <c r="K397" s="0" t="e">
        <f aca="false">NA()</f>
        <v>#N/A</v>
      </c>
    </row>
    <row r="398" customFormat="false" ht="11" hidden="false" customHeight="false" outlineLevel="0" collapsed="false">
      <c r="A398" s="0" t="s">
        <v>464</v>
      </c>
      <c r="B398" s="0" t="s">
        <v>1</v>
      </c>
      <c r="C398" s="0" t="s">
        <v>7</v>
      </c>
      <c r="D398" s="0" t="s">
        <v>8</v>
      </c>
      <c r="E398" s="0" t="n">
        <v>847</v>
      </c>
      <c r="F398" s="0" t="s">
        <v>68</v>
      </c>
      <c r="J398" s="0" t="s">
        <v>4</v>
      </c>
      <c r="K398" s="0" t="e">
        <f aca="false">NA()</f>
        <v>#N/A</v>
      </c>
    </row>
    <row r="399" customFormat="false" ht="11" hidden="false" customHeight="false" outlineLevel="0" collapsed="false">
      <c r="A399" s="0" t="s">
        <v>465</v>
      </c>
      <c r="B399" s="0" t="s">
        <v>1</v>
      </c>
      <c r="C399" s="0" t="s">
        <v>7</v>
      </c>
      <c r="D399" s="0" t="s">
        <v>14</v>
      </c>
      <c r="E399" s="0" t="n">
        <v>851</v>
      </c>
      <c r="F399" s="0" t="s">
        <v>15</v>
      </c>
      <c r="J399" s="0" t="s">
        <v>4</v>
      </c>
      <c r="K399" s="0" t="e">
        <f aca="false">NA()</f>
        <v>#N/A</v>
      </c>
    </row>
    <row r="400" customFormat="false" ht="11" hidden="false" customHeight="false" outlineLevel="0" collapsed="false">
      <c r="A400" s="0" t="s">
        <v>466</v>
      </c>
      <c r="B400" s="0" t="s">
        <v>1</v>
      </c>
      <c r="C400" s="0" t="s">
        <v>7</v>
      </c>
      <c r="D400" s="0" t="s">
        <v>7</v>
      </c>
      <c r="E400" s="0" t="n">
        <v>851</v>
      </c>
      <c r="F400" s="0" t="s">
        <v>15</v>
      </c>
      <c r="J400" s="0" t="s">
        <v>4</v>
      </c>
      <c r="K400" s="0" t="e">
        <f aca="false">NA()</f>
        <v>#N/A</v>
      </c>
    </row>
    <row r="401" customFormat="false" ht="11" hidden="false" customHeight="false" outlineLevel="0" collapsed="false">
      <c r="A401" s="0" t="s">
        <v>467</v>
      </c>
      <c r="B401" s="0" t="s">
        <v>1</v>
      </c>
      <c r="C401" s="0" t="s">
        <v>7</v>
      </c>
      <c r="D401" s="0" t="s">
        <v>8</v>
      </c>
      <c r="E401" s="0" t="n">
        <v>851</v>
      </c>
      <c r="F401" s="0" t="s">
        <v>15</v>
      </c>
      <c r="J401" s="0" t="s">
        <v>4</v>
      </c>
      <c r="K401" s="0" t="e">
        <f aca="false">NA()</f>
        <v>#N/A</v>
      </c>
    </row>
    <row r="402" customFormat="false" ht="11" hidden="false" customHeight="false" outlineLevel="0" collapsed="false">
      <c r="A402" s="0" t="s">
        <v>468</v>
      </c>
      <c r="B402" s="0" t="s">
        <v>1</v>
      </c>
      <c r="C402" s="0" t="s">
        <v>7</v>
      </c>
      <c r="D402" s="0" t="s">
        <v>8</v>
      </c>
      <c r="E402" s="0" t="n">
        <v>851</v>
      </c>
      <c r="F402" s="0" t="s">
        <v>15</v>
      </c>
      <c r="J402" s="0" t="s">
        <v>4</v>
      </c>
      <c r="K402" s="0" t="e">
        <f aca="false">NA()</f>
        <v>#N/A</v>
      </c>
    </row>
    <row r="403" customFormat="false" ht="11" hidden="false" customHeight="false" outlineLevel="0" collapsed="false">
      <c r="A403" s="0" t="s">
        <v>469</v>
      </c>
      <c r="B403" s="0" t="s">
        <v>1</v>
      </c>
      <c r="C403" s="0" t="s">
        <v>7</v>
      </c>
      <c r="D403" s="0" t="s">
        <v>14</v>
      </c>
      <c r="E403" s="0" t="n">
        <v>855</v>
      </c>
      <c r="F403" s="0" t="s">
        <v>470</v>
      </c>
      <c r="J403" s="0" t="s">
        <v>4</v>
      </c>
      <c r="K403" s="0" t="e">
        <f aca="false">NA()</f>
        <v>#N/A</v>
      </c>
    </row>
    <row r="404" customFormat="false" ht="11" hidden="false" customHeight="false" outlineLevel="0" collapsed="false">
      <c r="A404" s="0" t="s">
        <v>471</v>
      </c>
      <c r="B404" s="0" t="s">
        <v>1</v>
      </c>
      <c r="C404" s="0" t="s">
        <v>7</v>
      </c>
      <c r="D404" s="0" t="s">
        <v>8</v>
      </c>
      <c r="E404" s="0" t="n">
        <v>856</v>
      </c>
      <c r="F404" s="0" t="s">
        <v>470</v>
      </c>
      <c r="J404" s="0" t="s">
        <v>4</v>
      </c>
      <c r="K404" s="0" t="e">
        <f aca="false">NA()</f>
        <v>#N/A</v>
      </c>
    </row>
    <row r="405" customFormat="false" ht="11" hidden="false" customHeight="false" outlineLevel="0" collapsed="false">
      <c r="A405" s="0" t="s">
        <v>472</v>
      </c>
      <c r="B405" s="0" t="s">
        <v>1</v>
      </c>
      <c r="C405" s="0" t="s">
        <v>7</v>
      </c>
      <c r="D405" s="0" t="s">
        <v>8</v>
      </c>
      <c r="E405" s="0" t="n">
        <v>857</v>
      </c>
      <c r="F405" s="0" t="s">
        <v>470</v>
      </c>
      <c r="J405" s="0" t="s">
        <v>4</v>
      </c>
      <c r="K405" s="0" t="e">
        <f aca="false">NA()</f>
        <v>#N/A</v>
      </c>
    </row>
    <row r="406" customFormat="false" ht="11" hidden="false" customHeight="false" outlineLevel="0" collapsed="false">
      <c r="A406" s="0" t="s">
        <v>473</v>
      </c>
      <c r="B406" s="0" t="s">
        <v>1</v>
      </c>
      <c r="C406" s="0" t="s">
        <v>7</v>
      </c>
      <c r="D406" s="0" t="s">
        <v>14</v>
      </c>
      <c r="E406" s="0" t="n">
        <v>858</v>
      </c>
      <c r="F406" s="0" t="s">
        <v>470</v>
      </c>
      <c r="J406" s="0" t="s">
        <v>4</v>
      </c>
      <c r="K406" s="0" t="e">
        <f aca="false">NA()</f>
        <v>#N/A</v>
      </c>
    </row>
    <row r="407" customFormat="false" ht="11" hidden="false" customHeight="false" outlineLevel="0" collapsed="false">
      <c r="A407" s="0" t="s">
        <v>474</v>
      </c>
      <c r="B407" s="0" t="s">
        <v>1</v>
      </c>
      <c r="C407" s="0" t="s">
        <v>7</v>
      </c>
      <c r="D407" s="0" t="s">
        <v>7</v>
      </c>
      <c r="E407" s="0" t="n">
        <v>859</v>
      </c>
      <c r="F407" s="0" t="s">
        <v>470</v>
      </c>
      <c r="J407" s="0" t="s">
        <v>4</v>
      </c>
      <c r="K407" s="0" t="e">
        <f aca="false">NA()</f>
        <v>#N/A</v>
      </c>
    </row>
    <row r="408" customFormat="false" ht="11" hidden="false" customHeight="false" outlineLevel="0" collapsed="false">
      <c r="A408" s="0" t="s">
        <v>475</v>
      </c>
      <c r="B408" s="0" t="s">
        <v>1</v>
      </c>
      <c r="C408" s="0" t="s">
        <v>7</v>
      </c>
      <c r="D408" s="0" t="s">
        <v>7</v>
      </c>
      <c r="E408" s="0" t="n">
        <v>860</v>
      </c>
      <c r="F408" s="0" t="s">
        <v>476</v>
      </c>
      <c r="J408" s="0" t="s">
        <v>10</v>
      </c>
      <c r="K408" s="0" t="e">
        <f aca="false">NA()</f>
        <v>#N/A</v>
      </c>
    </row>
    <row r="409" customFormat="false" ht="11" hidden="false" customHeight="false" outlineLevel="0" collapsed="false">
      <c r="A409" s="0" t="s">
        <v>477</v>
      </c>
      <c r="B409" s="0" t="s">
        <v>1</v>
      </c>
      <c r="C409" s="0" t="s">
        <v>7</v>
      </c>
      <c r="D409" s="0" t="s">
        <v>8</v>
      </c>
      <c r="E409" s="0" t="n">
        <v>861</v>
      </c>
      <c r="F409" s="0" t="s">
        <v>478</v>
      </c>
      <c r="G409" s="0" t="s">
        <v>224</v>
      </c>
      <c r="J409" s="0" t="s">
        <v>97</v>
      </c>
      <c r="K409" s="0" t="e">
        <f aca="false">NA()</f>
        <v>#N/A</v>
      </c>
    </row>
    <row r="410" customFormat="false" ht="11" hidden="false" customHeight="false" outlineLevel="0" collapsed="false">
      <c r="A410" s="0" t="s">
        <v>479</v>
      </c>
      <c r="B410" s="0" t="s">
        <v>1</v>
      </c>
      <c r="C410" s="0" t="s">
        <v>7</v>
      </c>
      <c r="D410" s="0" t="s">
        <v>8</v>
      </c>
      <c r="E410" s="0" t="n">
        <v>861</v>
      </c>
      <c r="F410" s="0" t="s">
        <v>478</v>
      </c>
      <c r="G410" s="0" t="s">
        <v>224</v>
      </c>
      <c r="J410" s="0" t="s">
        <v>97</v>
      </c>
      <c r="K410" s="0" t="e">
        <f aca="false">NA()</f>
        <v>#N/A</v>
      </c>
    </row>
    <row r="411" customFormat="false" ht="11" hidden="false" customHeight="false" outlineLevel="0" collapsed="false">
      <c r="A411" s="0" t="s">
        <v>480</v>
      </c>
      <c r="B411" s="0" t="s">
        <v>1</v>
      </c>
      <c r="C411" s="0" t="s">
        <v>7</v>
      </c>
      <c r="D411" s="0" t="s">
        <v>8</v>
      </c>
      <c r="E411" s="0" t="n">
        <v>863</v>
      </c>
      <c r="F411" s="0" t="s">
        <v>319</v>
      </c>
      <c r="G411" s="0" t="s">
        <v>224</v>
      </c>
      <c r="J411" s="0" t="s">
        <v>10</v>
      </c>
      <c r="K411" s="0" t="e">
        <f aca="false">NA()</f>
        <v>#N/A</v>
      </c>
    </row>
    <row r="412" customFormat="false" ht="11" hidden="false" customHeight="false" outlineLevel="0" collapsed="false">
      <c r="A412" s="0" t="s">
        <v>481</v>
      </c>
      <c r="B412" s="0" t="s">
        <v>1</v>
      </c>
      <c r="C412" s="0" t="s">
        <v>7</v>
      </c>
      <c r="D412" s="0" t="s">
        <v>7</v>
      </c>
      <c r="E412" s="0" t="n">
        <v>864</v>
      </c>
      <c r="F412" s="0" t="s">
        <v>48</v>
      </c>
      <c r="J412" s="0" t="s">
        <v>49</v>
      </c>
      <c r="K412" s="0" t="e">
        <f aca="false">NA()</f>
        <v>#N/A</v>
      </c>
    </row>
    <row r="413" customFormat="false" ht="11" hidden="false" customHeight="false" outlineLevel="0" collapsed="false">
      <c r="A413" s="0" t="s">
        <v>482</v>
      </c>
      <c r="B413" s="0" t="s">
        <v>1</v>
      </c>
      <c r="C413" s="0" t="s">
        <v>7</v>
      </c>
      <c r="D413" s="0" t="s">
        <v>8</v>
      </c>
      <c r="E413" s="0" t="n">
        <v>864</v>
      </c>
      <c r="F413" s="0" t="s">
        <v>48</v>
      </c>
      <c r="J413" s="0" t="s">
        <v>49</v>
      </c>
      <c r="K413" s="0" t="e">
        <f aca="false">NA()</f>
        <v>#N/A</v>
      </c>
    </row>
    <row r="414" customFormat="false" ht="11" hidden="false" customHeight="false" outlineLevel="0" collapsed="false">
      <c r="A414" s="0" t="s">
        <v>483</v>
      </c>
      <c r="B414" s="0" t="s">
        <v>1</v>
      </c>
      <c r="C414" s="0" t="s">
        <v>7</v>
      </c>
      <c r="D414" s="0" t="s">
        <v>14</v>
      </c>
      <c r="E414" s="0" t="n">
        <v>864</v>
      </c>
      <c r="F414" s="0" t="s">
        <v>48</v>
      </c>
      <c r="J414" s="0" t="s">
        <v>49</v>
      </c>
      <c r="K414" s="0" t="e">
        <f aca="false">NA()</f>
        <v>#N/A</v>
      </c>
    </row>
    <row r="415" customFormat="false" ht="11" hidden="false" customHeight="false" outlineLevel="0" collapsed="false">
      <c r="A415" s="0" t="s">
        <v>484</v>
      </c>
      <c r="B415" s="0" t="s">
        <v>1</v>
      </c>
      <c r="C415" s="0" t="s">
        <v>7</v>
      </c>
      <c r="D415" s="0" t="s">
        <v>7</v>
      </c>
      <c r="E415" s="0" t="n">
        <v>867</v>
      </c>
      <c r="F415" s="0" t="s">
        <v>90</v>
      </c>
      <c r="J415" s="0" t="s">
        <v>29</v>
      </c>
      <c r="K415" s="0" t="e">
        <f aca="false">NA()</f>
        <v>#N/A</v>
      </c>
    </row>
    <row r="416" customFormat="false" ht="11" hidden="false" customHeight="false" outlineLevel="0" collapsed="false">
      <c r="A416" s="0" t="s">
        <v>485</v>
      </c>
      <c r="B416" s="0" t="s">
        <v>1</v>
      </c>
      <c r="C416" s="0" t="s">
        <v>7</v>
      </c>
      <c r="D416" s="0" t="s">
        <v>14</v>
      </c>
      <c r="E416" s="0" t="n">
        <v>869</v>
      </c>
      <c r="F416" s="0" t="s">
        <v>157</v>
      </c>
      <c r="J416" s="0" t="s">
        <v>4</v>
      </c>
      <c r="K416" s="0" t="e">
        <f aca="false">NA()</f>
        <v>#N/A</v>
      </c>
    </row>
    <row r="417" customFormat="false" ht="11" hidden="false" customHeight="false" outlineLevel="0" collapsed="false">
      <c r="A417" s="0" t="s">
        <v>486</v>
      </c>
      <c r="B417" s="0" t="s">
        <v>1</v>
      </c>
      <c r="C417" s="0" t="s">
        <v>7</v>
      </c>
      <c r="D417" s="0" t="s">
        <v>14</v>
      </c>
      <c r="E417" s="0" t="n">
        <v>870</v>
      </c>
      <c r="F417" s="0" t="s">
        <v>96</v>
      </c>
      <c r="J417" s="0" t="s">
        <v>97</v>
      </c>
      <c r="K417" s="0" t="e">
        <f aca="false">NA()</f>
        <v>#N/A</v>
      </c>
    </row>
    <row r="418" customFormat="false" ht="11" hidden="false" customHeight="false" outlineLevel="0" collapsed="false">
      <c r="A418" s="0" t="s">
        <v>487</v>
      </c>
      <c r="B418" s="0" t="s">
        <v>1</v>
      </c>
      <c r="C418" s="0" t="s">
        <v>7</v>
      </c>
      <c r="D418" s="0" t="s">
        <v>8</v>
      </c>
      <c r="E418" s="0" t="n">
        <v>870</v>
      </c>
      <c r="F418" s="0" t="s">
        <v>96</v>
      </c>
      <c r="J418" s="0" t="s">
        <v>97</v>
      </c>
      <c r="K418" s="0" t="e">
        <f aca="false">NA()</f>
        <v>#N/A</v>
      </c>
    </row>
    <row r="419" customFormat="false" ht="11" hidden="false" customHeight="false" outlineLevel="0" collapsed="false">
      <c r="A419" s="0" t="s">
        <v>488</v>
      </c>
      <c r="B419" s="0" t="s">
        <v>1</v>
      </c>
      <c r="C419" s="0" t="s">
        <v>7</v>
      </c>
      <c r="D419" s="0" t="s">
        <v>7</v>
      </c>
      <c r="E419" s="0" t="n">
        <v>870</v>
      </c>
      <c r="F419" s="0" t="s">
        <v>96</v>
      </c>
      <c r="J419" s="0" t="s">
        <v>4</v>
      </c>
      <c r="K419" s="0" t="e">
        <f aca="false">NA()</f>
        <v>#N/A</v>
      </c>
    </row>
    <row r="420" customFormat="false" ht="11" hidden="false" customHeight="false" outlineLevel="0" collapsed="false">
      <c r="A420" s="0" t="s">
        <v>489</v>
      </c>
      <c r="B420" s="0" t="s">
        <v>1</v>
      </c>
      <c r="C420" s="0" t="s">
        <v>7</v>
      </c>
      <c r="D420" s="0" t="s">
        <v>14</v>
      </c>
      <c r="E420" s="0" t="n">
        <v>873</v>
      </c>
      <c r="F420" s="0" t="s">
        <v>280</v>
      </c>
      <c r="J420" s="0" t="s">
        <v>10</v>
      </c>
      <c r="K420" s="0" t="e">
        <f aca="false">NA()</f>
        <v>#N/A</v>
      </c>
    </row>
    <row r="421" customFormat="false" ht="11" hidden="false" customHeight="false" outlineLevel="0" collapsed="false">
      <c r="A421" s="0" t="s">
        <v>490</v>
      </c>
      <c r="B421" s="0" t="s">
        <v>1</v>
      </c>
      <c r="C421" s="0" t="s">
        <v>7</v>
      </c>
      <c r="D421" s="0" t="s">
        <v>14</v>
      </c>
      <c r="E421" s="0" t="n">
        <v>873</v>
      </c>
      <c r="F421" s="0" t="s">
        <v>280</v>
      </c>
      <c r="J421" s="0" t="s">
        <v>10</v>
      </c>
      <c r="K421" s="0" t="e">
        <f aca="false">NA()</f>
        <v>#N/A</v>
      </c>
    </row>
    <row r="422" customFormat="false" ht="11" hidden="false" customHeight="false" outlineLevel="0" collapsed="false">
      <c r="A422" s="0" t="s">
        <v>491</v>
      </c>
      <c r="B422" s="0" t="s">
        <v>1</v>
      </c>
      <c r="C422" s="0" t="s">
        <v>7</v>
      </c>
      <c r="D422" s="0" t="s">
        <v>7</v>
      </c>
      <c r="E422" s="0" t="n">
        <v>873</v>
      </c>
      <c r="F422" s="0" t="s">
        <v>280</v>
      </c>
      <c r="J422" s="0" t="s">
        <v>10</v>
      </c>
      <c r="K422" s="0" t="e">
        <f aca="false">NA()</f>
        <v>#N/A</v>
      </c>
    </row>
    <row r="423" customFormat="false" ht="11" hidden="false" customHeight="false" outlineLevel="0" collapsed="false">
      <c r="A423" s="0" t="s">
        <v>492</v>
      </c>
      <c r="B423" s="0" t="s">
        <v>1</v>
      </c>
      <c r="C423" s="0" t="s">
        <v>7</v>
      </c>
      <c r="D423" s="0" t="s">
        <v>8</v>
      </c>
      <c r="E423" s="0" t="n">
        <v>873</v>
      </c>
      <c r="F423" s="0" t="s">
        <v>280</v>
      </c>
      <c r="J423" s="0" t="s">
        <v>10</v>
      </c>
      <c r="K423" s="0" t="e">
        <f aca="false">NA()</f>
        <v>#N/A</v>
      </c>
    </row>
    <row r="424" customFormat="false" ht="11" hidden="false" customHeight="false" outlineLevel="0" collapsed="false">
      <c r="A424" s="0" t="s">
        <v>493</v>
      </c>
      <c r="B424" s="0" t="s">
        <v>1</v>
      </c>
      <c r="C424" s="0" t="s">
        <v>7</v>
      </c>
      <c r="D424" s="0" t="s">
        <v>8</v>
      </c>
      <c r="E424" s="0" t="n">
        <v>878</v>
      </c>
      <c r="F424" s="0" t="s">
        <v>351</v>
      </c>
      <c r="G424" s="0" t="s">
        <v>224</v>
      </c>
      <c r="J424" s="0" t="s">
        <v>10</v>
      </c>
      <c r="K424" s="0" t="s">
        <v>351</v>
      </c>
    </row>
    <row r="425" customFormat="false" ht="11" hidden="false" customHeight="false" outlineLevel="0" collapsed="false">
      <c r="A425" s="0" t="s">
        <v>494</v>
      </c>
      <c r="B425" s="0" t="s">
        <v>1</v>
      </c>
      <c r="C425" s="0" t="s">
        <v>495</v>
      </c>
      <c r="E425" s="0" t="n">
        <v>353</v>
      </c>
      <c r="F425" s="0" t="s">
        <v>496</v>
      </c>
      <c r="J425" s="0" t="s">
        <v>4</v>
      </c>
      <c r="K425" s="0" t="e">
        <f aca="false">NA()</f>
        <v>#N/A</v>
      </c>
    </row>
    <row r="426" customFormat="false" ht="11" hidden="false" customHeight="false" outlineLevel="0" collapsed="false">
      <c r="A426" s="0" t="s">
        <v>497</v>
      </c>
      <c r="B426" s="0" t="s">
        <v>1</v>
      </c>
      <c r="C426" s="0" t="s">
        <v>498</v>
      </c>
      <c r="E426" s="0" t="n">
        <v>354</v>
      </c>
      <c r="F426" s="0" t="s">
        <v>499</v>
      </c>
      <c r="K426" s="0" t="e">
        <f aca="false">NA()</f>
        <v>#N/A</v>
      </c>
    </row>
    <row r="427" customFormat="false" ht="11" hidden="false" customHeight="false" outlineLevel="0" collapsed="false">
      <c r="A427" s="0" t="s">
        <v>500</v>
      </c>
      <c r="B427" s="0" t="s">
        <v>1</v>
      </c>
      <c r="C427" s="0" t="s">
        <v>498</v>
      </c>
      <c r="E427" s="0" t="n">
        <v>355</v>
      </c>
      <c r="F427" s="0" t="s">
        <v>499</v>
      </c>
      <c r="K427" s="0" t="e">
        <f aca="false">NA()</f>
        <v>#N/A</v>
      </c>
    </row>
    <row r="428" customFormat="false" ht="11" hidden="false" customHeight="false" outlineLevel="0" collapsed="false">
      <c r="A428" s="0" t="s">
        <v>501</v>
      </c>
      <c r="B428" s="0" t="s">
        <v>1</v>
      </c>
      <c r="C428" s="0" t="s">
        <v>498</v>
      </c>
      <c r="E428" s="0" t="n">
        <v>356</v>
      </c>
      <c r="F428" s="0" t="s">
        <v>499</v>
      </c>
      <c r="K428" s="0" t="s">
        <v>499</v>
      </c>
    </row>
    <row r="429" customFormat="false" ht="11" hidden="false" customHeight="false" outlineLevel="0" collapsed="false">
      <c r="A429" s="0" t="s">
        <v>502</v>
      </c>
      <c r="B429" s="0" t="s">
        <v>1</v>
      </c>
      <c r="C429" s="0" t="s">
        <v>503</v>
      </c>
      <c r="E429" s="0" t="n">
        <v>217</v>
      </c>
      <c r="F429" s="0" t="s">
        <v>504</v>
      </c>
      <c r="J429" s="0" t="s">
        <v>4</v>
      </c>
      <c r="K429" s="0" t="e">
        <f aca="false">NA()</f>
        <v>#N/A</v>
      </c>
    </row>
    <row r="430" customFormat="false" ht="11" hidden="false" customHeight="false" outlineLevel="0" collapsed="false">
      <c r="A430" s="0" t="s">
        <v>505</v>
      </c>
      <c r="B430" s="0" t="s">
        <v>1</v>
      </c>
      <c r="C430" s="0" t="s">
        <v>506</v>
      </c>
      <c r="E430" s="0" t="n">
        <v>304</v>
      </c>
      <c r="F430" s="0" t="s">
        <v>507</v>
      </c>
      <c r="J430" s="0" t="s">
        <v>186</v>
      </c>
      <c r="K430" s="0" t="e">
        <f aca="false">NA()</f>
        <v>#N/A</v>
      </c>
    </row>
    <row r="431" customFormat="false" ht="11" hidden="false" customHeight="false" outlineLevel="0" collapsed="false">
      <c r="A431" s="0" t="s">
        <v>508</v>
      </c>
      <c r="B431" s="0" t="s">
        <v>1</v>
      </c>
      <c r="C431" s="0" t="s">
        <v>509</v>
      </c>
      <c r="E431" s="0" t="n">
        <v>222</v>
      </c>
      <c r="F431" s="0" t="s">
        <v>237</v>
      </c>
      <c r="J431" s="0" t="s">
        <v>4</v>
      </c>
      <c r="K431" s="0" t="e">
        <f aca="false">NA()</f>
        <v>#N/A</v>
      </c>
    </row>
    <row r="432" customFormat="false" ht="11" hidden="false" customHeight="false" outlineLevel="0" collapsed="false">
      <c r="A432" s="0" t="s">
        <v>510</v>
      </c>
      <c r="B432" s="0" t="s">
        <v>1</v>
      </c>
      <c r="C432" s="0" t="s">
        <v>509</v>
      </c>
      <c r="E432" s="0" t="n">
        <v>223</v>
      </c>
      <c r="F432" s="0" t="s">
        <v>237</v>
      </c>
      <c r="J432" s="0" t="s">
        <v>4</v>
      </c>
      <c r="K432" s="0" t="e">
        <f aca="false">NA()</f>
        <v>#N/A</v>
      </c>
    </row>
    <row r="433" customFormat="false" ht="11" hidden="false" customHeight="false" outlineLevel="0" collapsed="false">
      <c r="A433" s="0" t="s">
        <v>511</v>
      </c>
      <c r="B433" s="0" t="s">
        <v>1</v>
      </c>
      <c r="C433" s="0" t="s">
        <v>509</v>
      </c>
      <c r="E433" s="0" t="n">
        <v>224</v>
      </c>
      <c r="F433" s="0" t="s">
        <v>512</v>
      </c>
      <c r="J433" s="0" t="s">
        <v>4</v>
      </c>
      <c r="K433" s="0" t="e">
        <f aca="false">NA()</f>
        <v>#N/A</v>
      </c>
    </row>
    <row r="434" customFormat="false" ht="11" hidden="false" customHeight="false" outlineLevel="0" collapsed="false">
      <c r="A434" s="0" t="s">
        <v>513</v>
      </c>
      <c r="B434" s="0" t="s">
        <v>1</v>
      </c>
      <c r="C434" s="0" t="s">
        <v>509</v>
      </c>
      <c r="E434" s="0" t="n">
        <v>225</v>
      </c>
      <c r="F434" s="0" t="s">
        <v>237</v>
      </c>
      <c r="J434" s="0" t="s">
        <v>4</v>
      </c>
      <c r="K434" s="0" t="e">
        <f aca="false">NA()</f>
        <v>#N/A</v>
      </c>
    </row>
    <row r="435" customFormat="false" ht="11" hidden="false" customHeight="false" outlineLevel="0" collapsed="false">
      <c r="A435" s="0" t="s">
        <v>514</v>
      </c>
      <c r="B435" s="0" t="s">
        <v>1</v>
      </c>
      <c r="C435" s="0" t="s">
        <v>509</v>
      </c>
      <c r="E435" s="0" t="n">
        <v>226</v>
      </c>
      <c r="F435" s="0" t="s">
        <v>237</v>
      </c>
      <c r="J435" s="0" t="s">
        <v>4</v>
      </c>
      <c r="K435" s="0" t="e">
        <f aca="false">NA()</f>
        <v>#N/A</v>
      </c>
    </row>
    <row r="436" customFormat="false" ht="11" hidden="false" customHeight="false" outlineLevel="0" collapsed="false">
      <c r="A436" s="0" t="s">
        <v>515</v>
      </c>
      <c r="B436" s="0" t="s">
        <v>1</v>
      </c>
      <c r="C436" s="0" t="s">
        <v>509</v>
      </c>
      <c r="E436" s="0" t="n">
        <v>227</v>
      </c>
      <c r="F436" s="0" t="s">
        <v>237</v>
      </c>
      <c r="J436" s="0" t="s">
        <v>4</v>
      </c>
      <c r="K436" s="0" t="e">
        <f aca="false">NA()</f>
        <v>#N/A</v>
      </c>
    </row>
    <row r="437" customFormat="false" ht="11" hidden="false" customHeight="false" outlineLevel="0" collapsed="false">
      <c r="A437" s="0" t="s">
        <v>516</v>
      </c>
      <c r="B437" s="0" t="s">
        <v>1</v>
      </c>
      <c r="C437" s="0" t="s">
        <v>509</v>
      </c>
      <c r="E437" s="0" t="n">
        <v>228</v>
      </c>
      <c r="F437" s="0" t="s">
        <v>237</v>
      </c>
      <c r="J437" s="0" t="s">
        <v>4</v>
      </c>
      <c r="K437" s="0" t="e">
        <f aca="false">NA()</f>
        <v>#N/A</v>
      </c>
    </row>
    <row r="438" customFormat="false" ht="11" hidden="false" customHeight="false" outlineLevel="0" collapsed="false">
      <c r="A438" s="0" t="s">
        <v>517</v>
      </c>
      <c r="B438" s="0" t="s">
        <v>1</v>
      </c>
      <c r="C438" s="0" t="s">
        <v>509</v>
      </c>
      <c r="E438" s="0" t="n">
        <v>229</v>
      </c>
      <c r="F438" s="0" t="s">
        <v>237</v>
      </c>
      <c r="J438" s="0" t="s">
        <v>4</v>
      </c>
      <c r="K438" s="0" t="s">
        <v>237</v>
      </c>
    </row>
    <row r="439" customFormat="false" ht="11" hidden="false" customHeight="false" outlineLevel="0" collapsed="false">
      <c r="A439" s="0" t="s">
        <v>518</v>
      </c>
      <c r="B439" s="0" t="s">
        <v>1</v>
      </c>
      <c r="C439" s="0" t="s">
        <v>509</v>
      </c>
      <c r="E439" s="0" t="n">
        <v>230</v>
      </c>
      <c r="F439" s="0" t="s">
        <v>512</v>
      </c>
      <c r="J439" s="0" t="s">
        <v>4</v>
      </c>
      <c r="K439" s="0" t="e">
        <f aca="false">NA()</f>
        <v>#N/A</v>
      </c>
    </row>
    <row r="440" customFormat="false" ht="11" hidden="false" customHeight="false" outlineLevel="0" collapsed="false">
      <c r="A440" s="0" t="s">
        <v>519</v>
      </c>
      <c r="B440" s="0" t="s">
        <v>1</v>
      </c>
      <c r="C440" s="0" t="s">
        <v>509</v>
      </c>
      <c r="E440" s="0" t="n">
        <v>231</v>
      </c>
      <c r="F440" s="0" t="s">
        <v>237</v>
      </c>
      <c r="J440" s="0" t="s">
        <v>4</v>
      </c>
      <c r="K440" s="0" t="e">
        <f aca="false">NA()</f>
        <v>#N/A</v>
      </c>
    </row>
    <row r="441" customFormat="false" ht="11" hidden="false" customHeight="false" outlineLevel="0" collapsed="false">
      <c r="A441" s="0" t="s">
        <v>520</v>
      </c>
      <c r="B441" s="0" t="s">
        <v>1</v>
      </c>
      <c r="C441" s="0" t="s">
        <v>509</v>
      </c>
      <c r="E441" s="0" t="n">
        <v>232</v>
      </c>
      <c r="F441" s="0" t="s">
        <v>237</v>
      </c>
      <c r="J441" s="0" t="s">
        <v>4</v>
      </c>
      <c r="K441" s="0" t="e">
        <f aca="false">NA()</f>
        <v>#N/A</v>
      </c>
    </row>
    <row r="442" customFormat="false" ht="11" hidden="false" customHeight="false" outlineLevel="0" collapsed="false">
      <c r="A442" s="0" t="s">
        <v>521</v>
      </c>
      <c r="B442" s="0" t="s">
        <v>1</v>
      </c>
      <c r="C442" s="0" t="s">
        <v>509</v>
      </c>
      <c r="E442" s="0" t="n">
        <v>233</v>
      </c>
      <c r="F442" s="0" t="s">
        <v>237</v>
      </c>
      <c r="J442" s="0" t="s">
        <v>4</v>
      </c>
      <c r="K442" s="0" t="e">
        <f aca="false">NA()</f>
        <v>#N/A</v>
      </c>
    </row>
    <row r="443" customFormat="false" ht="11" hidden="false" customHeight="false" outlineLevel="0" collapsed="false">
      <c r="A443" s="0" t="s">
        <v>522</v>
      </c>
      <c r="B443" s="0" t="s">
        <v>1</v>
      </c>
      <c r="C443" s="0" t="s">
        <v>509</v>
      </c>
      <c r="E443" s="0" t="n">
        <v>234</v>
      </c>
      <c r="F443" s="0" t="s">
        <v>237</v>
      </c>
      <c r="J443" s="0" t="s">
        <v>4</v>
      </c>
      <c r="K443" s="0" t="e">
        <f aca="false">NA()</f>
        <v>#N/A</v>
      </c>
    </row>
    <row r="444" customFormat="false" ht="11" hidden="false" customHeight="false" outlineLevel="0" collapsed="false">
      <c r="A444" s="0" t="s">
        <v>523</v>
      </c>
      <c r="B444" s="0" t="s">
        <v>1</v>
      </c>
      <c r="C444" s="0" t="s">
        <v>509</v>
      </c>
      <c r="E444" s="0" t="n">
        <v>235</v>
      </c>
      <c r="F444" s="0" t="s">
        <v>524</v>
      </c>
      <c r="J444" s="0" t="s">
        <v>4</v>
      </c>
      <c r="K444" s="0" t="e">
        <f aca="false">NA()</f>
        <v>#N/A</v>
      </c>
    </row>
    <row r="445" customFormat="false" ht="11" hidden="false" customHeight="false" outlineLevel="0" collapsed="false">
      <c r="A445" s="0" t="s">
        <v>525</v>
      </c>
      <c r="B445" s="0" t="s">
        <v>1</v>
      </c>
      <c r="C445" s="0" t="s">
        <v>509</v>
      </c>
      <c r="E445" s="0" t="n">
        <v>236</v>
      </c>
      <c r="F445" s="0" t="s">
        <v>526</v>
      </c>
      <c r="J445" s="0" t="s">
        <v>10</v>
      </c>
      <c r="K445" s="0" t="e">
        <f aca="false">NA()</f>
        <v>#N/A</v>
      </c>
    </row>
    <row r="446" customFormat="false" ht="11" hidden="false" customHeight="false" outlineLevel="0" collapsed="false">
      <c r="A446" s="0" t="s">
        <v>527</v>
      </c>
      <c r="B446" s="0" t="s">
        <v>1</v>
      </c>
      <c r="C446" s="0" t="s">
        <v>509</v>
      </c>
      <c r="E446" s="0" t="n">
        <v>237</v>
      </c>
      <c r="F446" s="0" t="s">
        <v>237</v>
      </c>
      <c r="J446" s="0" t="s">
        <v>4</v>
      </c>
      <c r="K446" s="0" t="e">
        <f aca="false">NA()</f>
        <v>#N/A</v>
      </c>
    </row>
    <row r="447" customFormat="false" ht="11" hidden="false" customHeight="false" outlineLevel="0" collapsed="false">
      <c r="A447" s="0" t="s">
        <v>528</v>
      </c>
      <c r="B447" s="0" t="s">
        <v>1</v>
      </c>
      <c r="C447" s="0" t="s">
        <v>509</v>
      </c>
      <c r="E447" s="0" t="n">
        <v>238</v>
      </c>
      <c r="F447" s="0" t="s">
        <v>237</v>
      </c>
      <c r="J447" s="0" t="s">
        <v>4</v>
      </c>
      <c r="K447" s="0" t="e">
        <f aca="false">NA()</f>
        <v>#N/A</v>
      </c>
    </row>
    <row r="448" customFormat="false" ht="11" hidden="false" customHeight="false" outlineLevel="0" collapsed="false">
      <c r="A448" s="0" t="s">
        <v>529</v>
      </c>
      <c r="B448" s="0" t="s">
        <v>1</v>
      </c>
      <c r="C448" s="0" t="s">
        <v>509</v>
      </c>
      <c r="E448" s="0" t="n">
        <v>239</v>
      </c>
      <c r="F448" s="0" t="s">
        <v>512</v>
      </c>
      <c r="J448" s="0" t="s">
        <v>4</v>
      </c>
      <c r="K448" s="0" t="e">
        <f aca="false">NA()</f>
        <v>#N/A</v>
      </c>
    </row>
    <row r="449" customFormat="false" ht="11" hidden="false" customHeight="false" outlineLevel="0" collapsed="false">
      <c r="A449" s="0" t="s">
        <v>530</v>
      </c>
      <c r="B449" s="0" t="s">
        <v>1</v>
      </c>
      <c r="C449" s="0" t="s">
        <v>509</v>
      </c>
      <c r="E449" s="0" t="n">
        <v>240</v>
      </c>
      <c r="F449" s="0" t="s">
        <v>237</v>
      </c>
      <c r="J449" s="0" t="s">
        <v>4</v>
      </c>
      <c r="K449" s="0" t="e">
        <f aca="false">NA()</f>
        <v>#N/A</v>
      </c>
    </row>
    <row r="450" customFormat="false" ht="11" hidden="false" customHeight="false" outlineLevel="0" collapsed="false">
      <c r="A450" s="0" t="s">
        <v>531</v>
      </c>
      <c r="B450" s="0" t="s">
        <v>1</v>
      </c>
      <c r="C450" s="0" t="s">
        <v>509</v>
      </c>
      <c r="E450" s="0" t="n">
        <v>241</v>
      </c>
      <c r="F450" s="0" t="s">
        <v>237</v>
      </c>
      <c r="J450" s="0" t="s">
        <v>4</v>
      </c>
      <c r="K450" s="0" t="e">
        <f aca="false">NA()</f>
        <v>#N/A</v>
      </c>
    </row>
    <row r="451" customFormat="false" ht="11" hidden="false" customHeight="false" outlineLevel="0" collapsed="false">
      <c r="A451" s="0" t="s">
        <v>532</v>
      </c>
      <c r="B451" s="0" t="s">
        <v>1</v>
      </c>
      <c r="C451" s="0" t="s">
        <v>509</v>
      </c>
      <c r="E451" s="0" t="n">
        <v>242</v>
      </c>
      <c r="F451" s="0" t="s">
        <v>237</v>
      </c>
      <c r="J451" s="0" t="s">
        <v>4</v>
      </c>
      <c r="K451" s="0" t="e">
        <f aca="false">NA()</f>
        <v>#N/A</v>
      </c>
    </row>
    <row r="452" customFormat="false" ht="11" hidden="false" customHeight="false" outlineLevel="0" collapsed="false">
      <c r="A452" s="0" t="s">
        <v>533</v>
      </c>
      <c r="B452" s="0" t="s">
        <v>1</v>
      </c>
      <c r="C452" s="0" t="s">
        <v>509</v>
      </c>
      <c r="E452" s="0" t="n">
        <v>243</v>
      </c>
      <c r="F452" s="0" t="s">
        <v>237</v>
      </c>
      <c r="J452" s="0" t="s">
        <v>4</v>
      </c>
      <c r="K452" s="0" t="e">
        <f aca="false">NA()</f>
        <v>#N/A</v>
      </c>
    </row>
    <row r="453" customFormat="false" ht="11" hidden="false" customHeight="false" outlineLevel="0" collapsed="false">
      <c r="A453" s="0" t="s">
        <v>534</v>
      </c>
      <c r="B453" s="0" t="s">
        <v>1</v>
      </c>
      <c r="C453" s="0" t="s">
        <v>535</v>
      </c>
      <c r="E453" s="0" t="n">
        <v>409</v>
      </c>
      <c r="F453" s="0" t="s">
        <v>536</v>
      </c>
      <c r="K453" s="0" t="s">
        <v>536</v>
      </c>
    </row>
    <row r="454" customFormat="false" ht="11" hidden="false" customHeight="false" outlineLevel="0" collapsed="false">
      <c r="A454" s="0" t="s">
        <v>537</v>
      </c>
      <c r="B454" s="0" t="s">
        <v>1</v>
      </c>
      <c r="C454" s="0" t="s">
        <v>535</v>
      </c>
      <c r="E454" s="0" t="n">
        <v>410</v>
      </c>
      <c r="F454" s="0" t="s">
        <v>536</v>
      </c>
      <c r="K454" s="0" t="e">
        <f aca="false">NA()</f>
        <v>#N/A</v>
      </c>
    </row>
    <row r="455" customFormat="false" ht="11" hidden="false" customHeight="false" outlineLevel="0" collapsed="false">
      <c r="A455" s="0" t="s">
        <v>538</v>
      </c>
      <c r="B455" s="0" t="s">
        <v>1</v>
      </c>
      <c r="C455" s="0" t="s">
        <v>535</v>
      </c>
      <c r="E455" s="0" t="n">
        <v>411</v>
      </c>
      <c r="F455" s="0" t="s">
        <v>536</v>
      </c>
      <c r="K455" s="0" t="e">
        <f aca="false">NA()</f>
        <v>#N/A</v>
      </c>
    </row>
    <row r="456" customFormat="false" ht="11" hidden="false" customHeight="false" outlineLevel="0" collapsed="false">
      <c r="A456" s="0" t="s">
        <v>539</v>
      </c>
      <c r="B456" s="0" t="s">
        <v>1</v>
      </c>
      <c r="C456" s="0" t="s">
        <v>535</v>
      </c>
      <c r="E456" s="0" t="n">
        <v>412</v>
      </c>
      <c r="F456" s="0" t="s">
        <v>536</v>
      </c>
      <c r="K456" s="0" t="s">
        <v>540</v>
      </c>
    </row>
    <row r="457" customFormat="false" ht="11" hidden="false" customHeight="false" outlineLevel="0" collapsed="false">
      <c r="A457" s="0" t="s">
        <v>541</v>
      </c>
      <c r="B457" s="0" t="s">
        <v>1</v>
      </c>
      <c r="C457" s="0" t="s">
        <v>535</v>
      </c>
      <c r="E457" s="0" t="n">
        <v>413</v>
      </c>
      <c r="F457" s="0" t="s">
        <v>542</v>
      </c>
      <c r="K457" s="0" t="s">
        <v>542</v>
      </c>
    </row>
    <row r="458" customFormat="false" ht="11" hidden="false" customHeight="false" outlineLevel="0" collapsed="false">
      <c r="A458" s="0" t="s">
        <v>543</v>
      </c>
      <c r="B458" s="0" t="s">
        <v>1</v>
      </c>
      <c r="C458" s="0" t="s">
        <v>535</v>
      </c>
      <c r="E458" s="0" t="n">
        <v>414</v>
      </c>
      <c r="F458" s="0" t="s">
        <v>28</v>
      </c>
      <c r="K458" s="0" t="s">
        <v>28</v>
      </c>
    </row>
    <row r="459" customFormat="false" ht="11" hidden="false" customHeight="false" outlineLevel="0" collapsed="false">
      <c r="A459" s="0" t="s">
        <v>544</v>
      </c>
      <c r="B459" s="0" t="s">
        <v>1</v>
      </c>
      <c r="C459" s="0" t="s">
        <v>535</v>
      </c>
      <c r="E459" s="0" t="n">
        <v>415</v>
      </c>
      <c r="F459" s="0" t="s">
        <v>536</v>
      </c>
      <c r="K459" s="0" t="e">
        <f aca="false">NA()</f>
        <v>#N/A</v>
      </c>
    </row>
    <row r="460" customFormat="false" ht="11" hidden="false" customHeight="false" outlineLevel="0" collapsed="false">
      <c r="A460" s="0" t="s">
        <v>545</v>
      </c>
      <c r="B460" s="0" t="s">
        <v>1</v>
      </c>
      <c r="C460" s="0" t="s">
        <v>535</v>
      </c>
      <c r="E460" s="0" t="n">
        <v>417</v>
      </c>
      <c r="F460" s="0" t="s">
        <v>536</v>
      </c>
      <c r="K460" s="0" t="s">
        <v>536</v>
      </c>
    </row>
    <row r="461" customFormat="false" ht="11" hidden="false" customHeight="false" outlineLevel="0" collapsed="false">
      <c r="A461" s="0" t="s">
        <v>546</v>
      </c>
      <c r="B461" s="0" t="s">
        <v>1</v>
      </c>
      <c r="C461" s="0" t="s">
        <v>547</v>
      </c>
      <c r="E461" s="0" t="n">
        <v>905</v>
      </c>
      <c r="F461" s="0" t="s">
        <v>548</v>
      </c>
      <c r="J461" s="0" t="s">
        <v>49</v>
      </c>
      <c r="K461" s="0" t="e">
        <f aca="false">NA()</f>
        <v>#N/A</v>
      </c>
    </row>
    <row r="462" customFormat="false" ht="11" hidden="false" customHeight="false" outlineLevel="0" collapsed="false">
      <c r="A462" s="0" t="s">
        <v>549</v>
      </c>
      <c r="B462" s="0" t="s">
        <v>1</v>
      </c>
      <c r="C462" s="0" t="s">
        <v>547</v>
      </c>
      <c r="E462" s="0" t="n">
        <v>907</v>
      </c>
      <c r="F462" s="0" t="s">
        <v>548</v>
      </c>
      <c r="J462" s="0" t="s">
        <v>49</v>
      </c>
      <c r="K462" s="0" t="e">
        <f aca="false">NA()</f>
        <v>#N/A</v>
      </c>
    </row>
    <row r="463" customFormat="false" ht="11" hidden="false" customHeight="false" outlineLevel="0" collapsed="false">
      <c r="A463" s="0" t="s">
        <v>550</v>
      </c>
      <c r="B463" s="0" t="s">
        <v>1</v>
      </c>
      <c r="C463" s="0" t="s">
        <v>551</v>
      </c>
      <c r="E463" s="0" t="n">
        <v>288</v>
      </c>
      <c r="F463" s="0" t="s">
        <v>552</v>
      </c>
      <c r="J463" s="0" t="s">
        <v>49</v>
      </c>
      <c r="K463" s="0" t="s">
        <v>552</v>
      </c>
    </row>
    <row r="464" customFormat="false" ht="11" hidden="false" customHeight="false" outlineLevel="0" collapsed="false">
      <c r="A464" s="0" t="s">
        <v>553</v>
      </c>
      <c r="B464" s="0" t="s">
        <v>1</v>
      </c>
      <c r="C464" s="0" t="s">
        <v>551</v>
      </c>
      <c r="E464" s="0" t="n">
        <v>292</v>
      </c>
      <c r="F464" s="0" t="s">
        <v>552</v>
      </c>
      <c r="J464" s="0" t="s">
        <v>49</v>
      </c>
      <c r="K464" s="0" t="e">
        <f aca="false">NA()</f>
        <v>#N/A</v>
      </c>
    </row>
    <row r="465" customFormat="false" ht="11" hidden="false" customHeight="false" outlineLevel="0" collapsed="false">
      <c r="A465" s="0" t="s">
        <v>554</v>
      </c>
      <c r="B465" s="0" t="s">
        <v>1</v>
      </c>
      <c r="C465" s="0" t="s">
        <v>555</v>
      </c>
      <c r="E465" s="0" t="n">
        <v>220</v>
      </c>
      <c r="F465" s="0" t="s">
        <v>556</v>
      </c>
      <c r="J465" s="0" t="s">
        <v>10</v>
      </c>
      <c r="K465" s="0" t="e">
        <f aca="false">NA()</f>
        <v>#N/A</v>
      </c>
    </row>
    <row r="466" customFormat="false" ht="11" hidden="false" customHeight="false" outlineLevel="0" collapsed="false">
      <c r="A466" s="0" t="s">
        <v>557</v>
      </c>
      <c r="B466" s="0" t="s">
        <v>1</v>
      </c>
      <c r="C466" s="0" t="s">
        <v>555</v>
      </c>
      <c r="E466" s="0" t="n">
        <v>221</v>
      </c>
      <c r="F466" s="0" t="s">
        <v>556</v>
      </c>
      <c r="J466" s="0" t="s">
        <v>10</v>
      </c>
      <c r="K466" s="0" t="e">
        <f aca="false">NA()</f>
        <v>#N/A</v>
      </c>
    </row>
    <row r="467" customFormat="false" ht="11" hidden="false" customHeight="false" outlineLevel="0" collapsed="false">
      <c r="A467" s="0" t="s">
        <v>558</v>
      </c>
      <c r="B467" s="0" t="s">
        <v>1</v>
      </c>
      <c r="C467" s="0" t="s">
        <v>559</v>
      </c>
      <c r="E467" s="0" t="n">
        <v>183</v>
      </c>
      <c r="F467" s="0" t="s">
        <v>560</v>
      </c>
      <c r="J467" s="0" t="s">
        <v>4</v>
      </c>
      <c r="K467" s="0" t="e">
        <f aca="false">NA()</f>
        <v>#N/A</v>
      </c>
    </row>
    <row r="468" customFormat="false" ht="11" hidden="false" customHeight="false" outlineLevel="0" collapsed="false">
      <c r="A468" s="0" t="s">
        <v>561</v>
      </c>
      <c r="B468" s="0" t="s">
        <v>1</v>
      </c>
      <c r="C468" s="0" t="s">
        <v>559</v>
      </c>
      <c r="E468" s="0" t="n">
        <v>184</v>
      </c>
      <c r="F468" s="0" t="s">
        <v>560</v>
      </c>
      <c r="J468" s="0" t="s">
        <v>4</v>
      </c>
      <c r="K468" s="0" t="e">
        <f aca="false">NA()</f>
        <v>#N/A</v>
      </c>
    </row>
    <row r="469" customFormat="false" ht="11" hidden="false" customHeight="false" outlineLevel="0" collapsed="false">
      <c r="A469" s="0" t="s">
        <v>562</v>
      </c>
      <c r="B469" s="0" t="s">
        <v>1</v>
      </c>
      <c r="C469" s="0" t="s">
        <v>563</v>
      </c>
      <c r="E469" s="0" t="n">
        <v>293</v>
      </c>
      <c r="F469" s="0" t="s">
        <v>564</v>
      </c>
      <c r="J469" s="0" t="s">
        <v>74</v>
      </c>
      <c r="K469" s="0" t="e">
        <f aca="false">NA()</f>
        <v>#N/A</v>
      </c>
    </row>
    <row r="470" customFormat="false" ht="11" hidden="false" customHeight="false" outlineLevel="0" collapsed="false">
      <c r="A470" s="0" t="s">
        <v>565</v>
      </c>
      <c r="B470" s="0" t="s">
        <v>1</v>
      </c>
      <c r="C470" s="0" t="s">
        <v>566</v>
      </c>
      <c r="E470" s="0" t="n">
        <v>191</v>
      </c>
      <c r="F470" s="0" t="s">
        <v>567</v>
      </c>
      <c r="J470" s="0" t="s">
        <v>186</v>
      </c>
      <c r="K470" s="0" t="e">
        <f aca="false">NA()</f>
        <v>#N/A</v>
      </c>
    </row>
    <row r="471" customFormat="false" ht="11" hidden="false" customHeight="false" outlineLevel="0" collapsed="false">
      <c r="A471" s="0" t="s">
        <v>568</v>
      </c>
      <c r="B471" s="0" t="s">
        <v>1</v>
      </c>
      <c r="C471" s="0" t="s">
        <v>566</v>
      </c>
      <c r="E471" s="0" t="n">
        <v>192</v>
      </c>
      <c r="F471" s="0" t="s">
        <v>569</v>
      </c>
      <c r="J471" s="0" t="s">
        <v>186</v>
      </c>
      <c r="K471" s="0" t="s">
        <v>569</v>
      </c>
    </row>
    <row r="472" customFormat="false" ht="11" hidden="false" customHeight="false" outlineLevel="0" collapsed="false">
      <c r="A472" s="0" t="s">
        <v>570</v>
      </c>
      <c r="B472" s="0" t="s">
        <v>1</v>
      </c>
      <c r="C472" s="0" t="s">
        <v>571</v>
      </c>
      <c r="E472" s="0" t="n">
        <v>214</v>
      </c>
      <c r="F472" s="0" t="s">
        <v>572</v>
      </c>
      <c r="J472" s="0" t="s">
        <v>74</v>
      </c>
      <c r="K472" s="0" t="e">
        <f aca="false">NA()</f>
        <v>#N/A</v>
      </c>
    </row>
    <row r="473" customFormat="false" ht="11" hidden="false" customHeight="false" outlineLevel="0" collapsed="false">
      <c r="A473" s="0" t="s">
        <v>573</v>
      </c>
      <c r="B473" s="0" t="s">
        <v>1</v>
      </c>
      <c r="C473" s="0" t="s">
        <v>571</v>
      </c>
      <c r="E473" s="0" t="n">
        <v>215</v>
      </c>
      <c r="F473" s="0" t="s">
        <v>572</v>
      </c>
      <c r="J473" s="0" t="s">
        <v>74</v>
      </c>
      <c r="K473" s="0" t="e">
        <f aca="false">NA()</f>
        <v>#N/A</v>
      </c>
    </row>
    <row r="474" customFormat="false" ht="11" hidden="false" customHeight="false" outlineLevel="0" collapsed="false">
      <c r="A474" s="0" t="s">
        <v>574</v>
      </c>
      <c r="B474" s="0" t="s">
        <v>1</v>
      </c>
      <c r="C474" s="0" t="s">
        <v>571</v>
      </c>
      <c r="E474" s="0" t="n">
        <v>216</v>
      </c>
      <c r="F474" s="0" t="s">
        <v>572</v>
      </c>
      <c r="J474" s="0" t="s">
        <v>74</v>
      </c>
      <c r="K474" s="0" t="e">
        <f aca="false">NA()</f>
        <v>#N/A</v>
      </c>
    </row>
    <row r="475" customFormat="false" ht="11" hidden="false" customHeight="false" outlineLevel="0" collapsed="false">
      <c r="A475" s="0" t="s">
        <v>575</v>
      </c>
      <c r="B475" s="0" t="s">
        <v>1</v>
      </c>
      <c r="C475" s="0" t="s">
        <v>576</v>
      </c>
      <c r="E475" s="0" t="n">
        <v>261</v>
      </c>
      <c r="F475" s="0" t="s">
        <v>577</v>
      </c>
      <c r="J475" s="0" t="s">
        <v>186</v>
      </c>
      <c r="K475" s="0" t="e">
        <f aca="false">NA()</f>
        <v>#N/A</v>
      </c>
    </row>
    <row r="476" customFormat="false" ht="11" hidden="false" customHeight="false" outlineLevel="0" collapsed="false">
      <c r="A476" s="0" t="s">
        <v>578</v>
      </c>
      <c r="B476" s="0" t="s">
        <v>1</v>
      </c>
      <c r="C476" s="0" t="s">
        <v>576</v>
      </c>
      <c r="E476" s="0" t="n">
        <v>262</v>
      </c>
      <c r="F476" s="0" t="s">
        <v>577</v>
      </c>
      <c r="J476" s="0" t="s">
        <v>186</v>
      </c>
      <c r="K476" s="0" t="s">
        <v>577</v>
      </c>
    </row>
    <row r="477" customFormat="false" ht="11" hidden="false" customHeight="false" outlineLevel="0" collapsed="false">
      <c r="A477" s="0" t="s">
        <v>579</v>
      </c>
      <c r="B477" s="0" t="s">
        <v>1</v>
      </c>
      <c r="C477" s="0" t="s">
        <v>576</v>
      </c>
      <c r="E477" s="0" t="n">
        <v>263</v>
      </c>
      <c r="F477" s="0" t="s">
        <v>577</v>
      </c>
      <c r="J477" s="0" t="s">
        <v>186</v>
      </c>
      <c r="K477" s="0" t="s">
        <v>577</v>
      </c>
    </row>
    <row r="478" customFormat="false" ht="11" hidden="false" customHeight="false" outlineLevel="0" collapsed="false">
      <c r="A478" s="0" t="s">
        <v>580</v>
      </c>
      <c r="B478" s="0" t="s">
        <v>1</v>
      </c>
      <c r="C478" s="0" t="s">
        <v>576</v>
      </c>
      <c r="E478" s="0" t="n">
        <v>264</v>
      </c>
      <c r="F478" s="0" t="s">
        <v>577</v>
      </c>
      <c r="J478" s="0" t="s">
        <v>186</v>
      </c>
      <c r="K478" s="0" t="e">
        <f aca="false">NA()</f>
        <v>#N/A</v>
      </c>
    </row>
    <row r="479" customFormat="false" ht="11" hidden="false" customHeight="false" outlineLevel="0" collapsed="false">
      <c r="A479" s="0" t="s">
        <v>581</v>
      </c>
      <c r="B479" s="0" t="s">
        <v>1</v>
      </c>
      <c r="C479" s="0" t="s">
        <v>576</v>
      </c>
      <c r="E479" s="0" t="n">
        <v>265</v>
      </c>
      <c r="F479" s="0" t="s">
        <v>577</v>
      </c>
      <c r="J479" s="0" t="s">
        <v>186</v>
      </c>
      <c r="K479" s="0" t="e">
        <f aca="false">NA()</f>
        <v>#N/A</v>
      </c>
    </row>
    <row r="480" customFormat="false" ht="11" hidden="false" customHeight="false" outlineLevel="0" collapsed="false">
      <c r="A480" s="0" t="s">
        <v>582</v>
      </c>
      <c r="B480" s="0" t="s">
        <v>1</v>
      </c>
      <c r="C480" s="0" t="s">
        <v>583</v>
      </c>
      <c r="E480" s="0" t="n">
        <v>307</v>
      </c>
      <c r="F480" s="0" t="s">
        <v>584</v>
      </c>
      <c r="J480" s="0" t="s">
        <v>49</v>
      </c>
      <c r="K480" s="0" t="e">
        <f aca="false">NA()</f>
        <v>#N/A</v>
      </c>
    </row>
    <row r="481" customFormat="false" ht="11" hidden="false" customHeight="false" outlineLevel="0" collapsed="false">
      <c r="A481" s="0" t="s">
        <v>585</v>
      </c>
      <c r="B481" s="0" t="s">
        <v>1</v>
      </c>
      <c r="C481" s="0" t="s">
        <v>586</v>
      </c>
      <c r="E481" s="0" t="n">
        <v>7</v>
      </c>
      <c r="F481" s="0" t="s">
        <v>587</v>
      </c>
      <c r="J481" s="0" t="s">
        <v>49</v>
      </c>
      <c r="K481" s="0" t="e">
        <f aca="false">NA()</f>
        <v>#N/A</v>
      </c>
    </row>
    <row r="482" customFormat="false" ht="11" hidden="false" customHeight="false" outlineLevel="0" collapsed="false">
      <c r="A482" s="0" t="s">
        <v>588</v>
      </c>
      <c r="B482" s="0" t="s">
        <v>1</v>
      </c>
      <c r="C482" s="0" t="s">
        <v>586</v>
      </c>
      <c r="E482" s="0" t="n">
        <v>8</v>
      </c>
      <c r="F482" s="0" t="s">
        <v>587</v>
      </c>
      <c r="J482" s="0" t="s">
        <v>49</v>
      </c>
      <c r="K482" s="0" t="e">
        <f aca="false">NA()</f>
        <v>#N/A</v>
      </c>
    </row>
    <row r="483" customFormat="false" ht="11" hidden="false" customHeight="false" outlineLevel="0" collapsed="false">
      <c r="A483" s="0" t="s">
        <v>589</v>
      </c>
      <c r="B483" s="0" t="s">
        <v>1</v>
      </c>
      <c r="C483" s="0" t="s">
        <v>586</v>
      </c>
      <c r="E483" s="0" t="n">
        <v>9</v>
      </c>
      <c r="F483" s="0" t="s">
        <v>587</v>
      </c>
      <c r="J483" s="0" t="s">
        <v>49</v>
      </c>
      <c r="K483" s="0" t="s">
        <v>587</v>
      </c>
    </row>
    <row r="484" customFormat="false" ht="11" hidden="false" customHeight="false" outlineLevel="0" collapsed="false">
      <c r="A484" s="0" t="s">
        <v>590</v>
      </c>
      <c r="B484" s="0" t="s">
        <v>1</v>
      </c>
      <c r="C484" s="0" t="s">
        <v>586</v>
      </c>
      <c r="E484" s="0" t="n">
        <v>10</v>
      </c>
      <c r="F484" s="0" t="s">
        <v>587</v>
      </c>
      <c r="J484" s="0" t="s">
        <v>49</v>
      </c>
      <c r="K484" s="0" t="e">
        <f aca="false">NA()</f>
        <v>#N/A</v>
      </c>
    </row>
    <row r="485" customFormat="false" ht="11" hidden="false" customHeight="false" outlineLevel="0" collapsed="false">
      <c r="A485" s="0" t="s">
        <v>591</v>
      </c>
      <c r="B485" s="0" t="s">
        <v>1</v>
      </c>
      <c r="C485" s="0" t="s">
        <v>592</v>
      </c>
      <c r="E485" s="0" t="n">
        <v>275</v>
      </c>
      <c r="F485" s="0" t="s">
        <v>593</v>
      </c>
      <c r="J485" s="0" t="s">
        <v>594</v>
      </c>
      <c r="K485" s="0" t="e">
        <f aca="false">NA()</f>
        <v>#N/A</v>
      </c>
    </row>
    <row r="486" customFormat="false" ht="11" hidden="false" customHeight="false" outlineLevel="0" collapsed="false">
      <c r="A486" s="0" t="s">
        <v>595</v>
      </c>
      <c r="B486" s="0" t="s">
        <v>1</v>
      </c>
      <c r="C486" s="0" t="s">
        <v>592</v>
      </c>
      <c r="E486" s="0" t="n">
        <v>276</v>
      </c>
      <c r="F486" s="0" t="s">
        <v>593</v>
      </c>
      <c r="J486" s="0" t="s">
        <v>594</v>
      </c>
      <c r="K486" s="0" t="e">
        <f aca="false">NA()</f>
        <v>#N/A</v>
      </c>
    </row>
    <row r="487" customFormat="false" ht="11" hidden="false" customHeight="false" outlineLevel="0" collapsed="false">
      <c r="A487" s="0" t="s">
        <v>596</v>
      </c>
      <c r="B487" s="0" t="s">
        <v>1</v>
      </c>
      <c r="C487" s="0" t="s">
        <v>597</v>
      </c>
      <c r="E487" s="0" t="n">
        <v>246</v>
      </c>
      <c r="F487" s="0" t="s">
        <v>598</v>
      </c>
      <c r="J487" s="0" t="s">
        <v>186</v>
      </c>
      <c r="K487" s="0" t="e">
        <f aca="false">NA()</f>
        <v>#N/A</v>
      </c>
    </row>
    <row r="488" customFormat="false" ht="11" hidden="false" customHeight="false" outlineLevel="0" collapsed="false">
      <c r="A488" s="0" t="s">
        <v>599</v>
      </c>
      <c r="B488" s="0" t="s">
        <v>1</v>
      </c>
      <c r="C488" s="0" t="s">
        <v>597</v>
      </c>
      <c r="E488" s="0" t="n">
        <v>247</v>
      </c>
      <c r="F488" s="0" t="s">
        <v>598</v>
      </c>
      <c r="J488" s="0" t="s">
        <v>186</v>
      </c>
      <c r="K488" s="0" t="e">
        <f aca="false">NA()</f>
        <v>#N/A</v>
      </c>
    </row>
    <row r="489" customFormat="false" ht="11" hidden="false" customHeight="false" outlineLevel="0" collapsed="false">
      <c r="A489" s="0" t="s">
        <v>600</v>
      </c>
      <c r="B489" s="0" t="s">
        <v>1</v>
      </c>
      <c r="C489" s="0" t="s">
        <v>597</v>
      </c>
      <c r="E489" s="0" t="n">
        <v>250</v>
      </c>
      <c r="F489" s="0" t="s">
        <v>598</v>
      </c>
      <c r="J489" s="0" t="s">
        <v>186</v>
      </c>
      <c r="K489" s="0" t="e">
        <f aca="false">NA()</f>
        <v>#N/A</v>
      </c>
    </row>
    <row r="490" customFormat="false" ht="11" hidden="false" customHeight="false" outlineLevel="0" collapsed="false">
      <c r="A490" s="0" t="s">
        <v>601</v>
      </c>
      <c r="B490" s="0" t="s">
        <v>1</v>
      </c>
      <c r="C490" s="0" t="s">
        <v>602</v>
      </c>
      <c r="E490" s="0" t="n">
        <v>253</v>
      </c>
      <c r="F490" s="0" t="s">
        <v>603</v>
      </c>
      <c r="J490" s="0" t="s">
        <v>186</v>
      </c>
      <c r="K490" s="0" t="s">
        <v>603</v>
      </c>
    </row>
    <row r="491" customFormat="false" ht="11" hidden="false" customHeight="false" outlineLevel="0" collapsed="false">
      <c r="A491" s="0" t="s">
        <v>604</v>
      </c>
      <c r="B491" s="0" t="s">
        <v>1</v>
      </c>
      <c r="C491" s="0" t="s">
        <v>602</v>
      </c>
      <c r="E491" s="0" t="n">
        <v>254</v>
      </c>
      <c r="F491" s="0" t="s">
        <v>603</v>
      </c>
      <c r="J491" s="0" t="s">
        <v>186</v>
      </c>
      <c r="K491" s="0" t="e">
        <f aca="false">NA()</f>
        <v>#N/A</v>
      </c>
    </row>
    <row r="492" customFormat="false" ht="11" hidden="false" customHeight="false" outlineLevel="0" collapsed="false">
      <c r="A492" s="0" t="s">
        <v>605</v>
      </c>
      <c r="B492" s="0" t="s">
        <v>1</v>
      </c>
      <c r="C492" s="0" t="s">
        <v>602</v>
      </c>
      <c r="E492" s="0" t="n">
        <v>255</v>
      </c>
      <c r="F492" s="0" t="s">
        <v>603</v>
      </c>
      <c r="J492" s="0" t="s">
        <v>186</v>
      </c>
      <c r="K492" s="0" t="e">
        <f aca="false">NA()</f>
        <v>#N/A</v>
      </c>
    </row>
    <row r="493" customFormat="false" ht="11" hidden="false" customHeight="false" outlineLevel="0" collapsed="false">
      <c r="A493" s="0" t="s">
        <v>606</v>
      </c>
      <c r="B493" s="0" t="s">
        <v>1</v>
      </c>
      <c r="C493" s="0" t="s">
        <v>607</v>
      </c>
      <c r="E493" s="0" t="n">
        <v>342</v>
      </c>
      <c r="F493" s="0" t="s">
        <v>608</v>
      </c>
      <c r="J493" s="0" t="s">
        <v>186</v>
      </c>
      <c r="K493" s="0" t="e">
        <f aca="false">NA()</f>
        <v>#N/A</v>
      </c>
    </row>
    <row r="494" customFormat="false" ht="11" hidden="false" customHeight="false" outlineLevel="0" collapsed="false">
      <c r="A494" s="0" t="s">
        <v>609</v>
      </c>
      <c r="B494" s="0" t="s">
        <v>1</v>
      </c>
      <c r="C494" s="0" t="s">
        <v>607</v>
      </c>
      <c r="E494" s="0" t="n">
        <v>343</v>
      </c>
      <c r="F494" s="0" t="s">
        <v>608</v>
      </c>
      <c r="J494" s="0" t="s">
        <v>186</v>
      </c>
      <c r="K494" s="0" t="e">
        <f aca="false">NA()</f>
        <v>#N/A</v>
      </c>
    </row>
    <row r="495" customFormat="false" ht="11" hidden="false" customHeight="false" outlineLevel="0" collapsed="false">
      <c r="A495" s="0" t="s">
        <v>610</v>
      </c>
      <c r="B495" s="0" t="s">
        <v>1</v>
      </c>
      <c r="C495" s="0" t="s">
        <v>611</v>
      </c>
      <c r="E495" s="0" t="n">
        <v>209</v>
      </c>
      <c r="F495" s="0" t="s">
        <v>612</v>
      </c>
      <c r="J495" s="0" t="s">
        <v>4</v>
      </c>
      <c r="K495" s="0" t="e">
        <f aca="false">NA()</f>
        <v>#N/A</v>
      </c>
    </row>
    <row r="496" customFormat="false" ht="11" hidden="false" customHeight="false" outlineLevel="0" collapsed="false">
      <c r="A496" s="0" t="s">
        <v>613</v>
      </c>
      <c r="B496" s="0" t="s">
        <v>1</v>
      </c>
      <c r="C496" s="0" t="s">
        <v>611</v>
      </c>
      <c r="E496" s="0" t="n">
        <v>210</v>
      </c>
      <c r="F496" s="0" t="s">
        <v>612</v>
      </c>
      <c r="J496" s="0" t="s">
        <v>4</v>
      </c>
      <c r="K496" s="0" t="e">
        <f aca="false">NA()</f>
        <v>#N/A</v>
      </c>
    </row>
    <row r="497" customFormat="false" ht="11" hidden="false" customHeight="false" outlineLevel="0" collapsed="false">
      <c r="A497" s="0" t="s">
        <v>614</v>
      </c>
      <c r="B497" s="0" t="s">
        <v>1</v>
      </c>
      <c r="C497" s="0" t="s">
        <v>611</v>
      </c>
      <c r="E497" s="0" t="n">
        <v>211</v>
      </c>
      <c r="F497" s="0" t="s">
        <v>615</v>
      </c>
      <c r="J497" s="0" t="s">
        <v>4</v>
      </c>
      <c r="K497" s="0" t="s">
        <v>615</v>
      </c>
    </row>
    <row r="498" customFormat="false" ht="11" hidden="false" customHeight="false" outlineLevel="0" collapsed="false">
      <c r="A498" s="0" t="s">
        <v>616</v>
      </c>
      <c r="B498" s="0" t="s">
        <v>1</v>
      </c>
      <c r="C498" s="0" t="s">
        <v>611</v>
      </c>
      <c r="E498" s="0" t="n">
        <v>212</v>
      </c>
      <c r="F498" s="0" t="s">
        <v>612</v>
      </c>
      <c r="J498" s="0" t="s">
        <v>4</v>
      </c>
      <c r="K498" s="0" t="s">
        <v>612</v>
      </c>
    </row>
    <row r="499" customFormat="false" ht="11" hidden="false" customHeight="false" outlineLevel="0" collapsed="false">
      <c r="A499" s="0" t="s">
        <v>617</v>
      </c>
      <c r="B499" s="0" t="s">
        <v>1</v>
      </c>
      <c r="C499" s="0" t="s">
        <v>611</v>
      </c>
      <c r="E499" s="0" t="n">
        <v>213</v>
      </c>
      <c r="F499" s="0" t="s">
        <v>612</v>
      </c>
      <c r="J499" s="0" t="s">
        <v>4</v>
      </c>
      <c r="K499" s="0" t="e">
        <f aca="false">NA()</f>
        <v>#N/A</v>
      </c>
    </row>
    <row r="500" customFormat="false" ht="11" hidden="false" customHeight="false" outlineLevel="0" collapsed="false">
      <c r="A500" s="0" t="s">
        <v>618</v>
      </c>
      <c r="B500" s="0" t="s">
        <v>1</v>
      </c>
      <c r="C500" s="0" t="s">
        <v>619</v>
      </c>
      <c r="E500" s="0" t="n">
        <v>294</v>
      </c>
      <c r="F500" s="0" t="s">
        <v>620</v>
      </c>
      <c r="J500" s="0" t="s">
        <v>74</v>
      </c>
      <c r="K500" s="0" t="e">
        <f aca="false">NA()</f>
        <v>#N/A</v>
      </c>
    </row>
    <row r="501" customFormat="false" ht="11" hidden="false" customHeight="false" outlineLevel="0" collapsed="false">
      <c r="A501" s="0" t="s">
        <v>621</v>
      </c>
      <c r="B501" s="0" t="s">
        <v>1</v>
      </c>
      <c r="C501" s="0" t="s">
        <v>619</v>
      </c>
      <c r="E501" s="0" t="n">
        <v>295</v>
      </c>
      <c r="F501" s="0" t="s">
        <v>620</v>
      </c>
      <c r="J501" s="0" t="s">
        <v>74</v>
      </c>
      <c r="K501" s="0" t="e">
        <f aca="false">NA()</f>
        <v>#N/A</v>
      </c>
    </row>
    <row r="502" customFormat="false" ht="11" hidden="false" customHeight="false" outlineLevel="0" collapsed="false">
      <c r="A502" s="0" t="s">
        <v>622</v>
      </c>
      <c r="B502" s="0" t="s">
        <v>1</v>
      </c>
      <c r="C502" s="0" t="s">
        <v>619</v>
      </c>
      <c r="E502" s="0" t="n">
        <v>296</v>
      </c>
      <c r="F502" s="0" t="s">
        <v>620</v>
      </c>
      <c r="J502" s="0" t="s">
        <v>74</v>
      </c>
      <c r="K502" s="0" t="s">
        <v>620</v>
      </c>
    </row>
    <row r="503" customFormat="false" ht="11" hidden="false" customHeight="false" outlineLevel="0" collapsed="false">
      <c r="A503" s="0" t="s">
        <v>623</v>
      </c>
      <c r="B503" s="0" t="s">
        <v>1</v>
      </c>
      <c r="C503" s="0" t="s">
        <v>619</v>
      </c>
      <c r="E503" s="0" t="n">
        <v>297</v>
      </c>
      <c r="F503" s="0" t="s">
        <v>620</v>
      </c>
      <c r="J503" s="0" t="s">
        <v>74</v>
      </c>
      <c r="K503" s="0" t="s">
        <v>620</v>
      </c>
    </row>
    <row r="504" customFormat="false" ht="11" hidden="false" customHeight="false" outlineLevel="0" collapsed="false">
      <c r="A504" s="0" t="s">
        <v>624</v>
      </c>
      <c r="B504" s="0" t="s">
        <v>1</v>
      </c>
      <c r="C504" s="0" t="s">
        <v>619</v>
      </c>
      <c r="E504" s="0" t="n">
        <v>298</v>
      </c>
      <c r="F504" s="0" t="s">
        <v>620</v>
      </c>
      <c r="J504" s="0" t="s">
        <v>74</v>
      </c>
      <c r="K504" s="0" t="s">
        <v>620</v>
      </c>
    </row>
    <row r="505" customFormat="false" ht="11" hidden="false" customHeight="false" outlineLevel="0" collapsed="false">
      <c r="A505" s="0" t="s">
        <v>625</v>
      </c>
      <c r="B505" s="0" t="s">
        <v>1</v>
      </c>
      <c r="C505" s="0" t="s">
        <v>619</v>
      </c>
      <c r="E505" s="0" t="n">
        <v>299</v>
      </c>
      <c r="F505" s="0" t="s">
        <v>620</v>
      </c>
      <c r="J505" s="0" t="s">
        <v>74</v>
      </c>
      <c r="K505" s="0" t="e">
        <f aca="false">NA()</f>
        <v>#N/A</v>
      </c>
    </row>
    <row r="506" customFormat="false" ht="11" hidden="false" customHeight="false" outlineLevel="0" collapsed="false">
      <c r="A506" s="0" t="s">
        <v>626</v>
      </c>
      <c r="B506" s="0" t="s">
        <v>1</v>
      </c>
      <c r="C506" s="0" t="s">
        <v>619</v>
      </c>
      <c r="E506" s="0" t="n">
        <v>300</v>
      </c>
      <c r="F506" s="0" t="s">
        <v>620</v>
      </c>
      <c r="J506" s="0" t="s">
        <v>74</v>
      </c>
      <c r="K506" s="0" t="e">
        <f aca="false">NA()</f>
        <v>#N/A</v>
      </c>
    </row>
    <row r="507" customFormat="false" ht="11" hidden="false" customHeight="false" outlineLevel="0" collapsed="false">
      <c r="A507" s="0" t="s">
        <v>627</v>
      </c>
      <c r="B507" s="0" t="s">
        <v>1</v>
      </c>
      <c r="C507" s="0" t="s">
        <v>619</v>
      </c>
      <c r="E507" s="0" t="n">
        <v>301</v>
      </c>
      <c r="F507" s="0" t="s">
        <v>620</v>
      </c>
      <c r="J507" s="0" t="s">
        <v>74</v>
      </c>
      <c r="K507" s="0" t="e">
        <f aca="false">NA()</f>
        <v>#N/A</v>
      </c>
    </row>
    <row r="508" customFormat="false" ht="11" hidden="false" customHeight="false" outlineLevel="0" collapsed="false">
      <c r="A508" s="0" t="s">
        <v>628</v>
      </c>
      <c r="B508" s="0" t="s">
        <v>1</v>
      </c>
      <c r="C508" s="0" t="s">
        <v>629</v>
      </c>
      <c r="E508" s="0" t="n">
        <v>180</v>
      </c>
      <c r="F508" s="0" t="s">
        <v>630</v>
      </c>
      <c r="J508" s="0" t="s">
        <v>74</v>
      </c>
      <c r="K508" s="0" t="s">
        <v>630</v>
      </c>
    </row>
    <row r="509" customFormat="false" ht="11" hidden="false" customHeight="false" outlineLevel="0" collapsed="false">
      <c r="A509" s="0" t="s">
        <v>631</v>
      </c>
      <c r="B509" s="0" t="s">
        <v>1</v>
      </c>
      <c r="C509" s="0" t="s">
        <v>629</v>
      </c>
      <c r="E509" s="0" t="n">
        <v>181</v>
      </c>
      <c r="F509" s="0" t="s">
        <v>630</v>
      </c>
      <c r="J509" s="0" t="s">
        <v>74</v>
      </c>
      <c r="K509" s="0" t="e">
        <f aca="false">NA()</f>
        <v>#N/A</v>
      </c>
    </row>
    <row r="510" customFormat="false" ht="11" hidden="false" customHeight="false" outlineLevel="0" collapsed="false">
      <c r="A510" s="0" t="s">
        <v>632</v>
      </c>
      <c r="B510" s="0" t="s">
        <v>1</v>
      </c>
      <c r="C510" s="0" t="s">
        <v>633</v>
      </c>
      <c r="E510" s="0" t="n">
        <v>339</v>
      </c>
      <c r="F510" s="0" t="s">
        <v>630</v>
      </c>
      <c r="J510" s="0" t="s">
        <v>74</v>
      </c>
      <c r="K510" s="0" t="e">
        <f aca="false">NA()</f>
        <v>#N/A</v>
      </c>
    </row>
    <row r="511" customFormat="false" ht="11" hidden="false" customHeight="false" outlineLevel="0" collapsed="false">
      <c r="A511" s="0" t="s">
        <v>634</v>
      </c>
      <c r="B511" s="0" t="s">
        <v>1</v>
      </c>
      <c r="C511" s="0" t="s">
        <v>635</v>
      </c>
      <c r="E511" s="0" t="n">
        <v>357</v>
      </c>
      <c r="F511" s="0" t="s">
        <v>636</v>
      </c>
      <c r="J511" s="0" t="s">
        <v>10</v>
      </c>
      <c r="K511" s="0" t="e">
        <f aca="false">NA()</f>
        <v>#N/A</v>
      </c>
    </row>
    <row r="512" customFormat="false" ht="11" hidden="false" customHeight="false" outlineLevel="0" collapsed="false">
      <c r="A512" s="0" t="s">
        <v>637</v>
      </c>
      <c r="B512" s="0" t="s">
        <v>1</v>
      </c>
      <c r="C512" s="0" t="s">
        <v>635</v>
      </c>
      <c r="E512" s="0" t="n">
        <v>358</v>
      </c>
      <c r="F512" s="0" t="s">
        <v>638</v>
      </c>
      <c r="J512" s="0" t="s">
        <v>10</v>
      </c>
      <c r="K512" s="0" t="e">
        <f aca="false">NA()</f>
        <v>#N/A</v>
      </c>
    </row>
    <row r="513" customFormat="false" ht="11" hidden="false" customHeight="false" outlineLevel="0" collapsed="false">
      <c r="A513" s="0" t="s">
        <v>639</v>
      </c>
      <c r="B513" s="0" t="s">
        <v>1</v>
      </c>
      <c r="C513" s="0" t="s">
        <v>635</v>
      </c>
      <c r="E513" s="0" t="n">
        <v>359</v>
      </c>
      <c r="F513" s="0" t="s">
        <v>638</v>
      </c>
      <c r="J513" s="0" t="s">
        <v>10</v>
      </c>
      <c r="K513" s="0" t="e">
        <f aca="false">NA()</f>
        <v>#N/A</v>
      </c>
    </row>
    <row r="514" customFormat="false" ht="11" hidden="false" customHeight="false" outlineLevel="0" collapsed="false">
      <c r="A514" s="0" t="s">
        <v>640</v>
      </c>
      <c r="B514" s="0" t="s">
        <v>1</v>
      </c>
      <c r="C514" s="0" t="s">
        <v>635</v>
      </c>
      <c r="E514" s="0" t="n">
        <v>360</v>
      </c>
      <c r="F514" s="0" t="s">
        <v>636</v>
      </c>
      <c r="J514" s="0" t="s">
        <v>10</v>
      </c>
      <c r="K514" s="0" t="e">
        <f aca="false">NA()</f>
        <v>#N/A</v>
      </c>
    </row>
    <row r="515" customFormat="false" ht="11" hidden="false" customHeight="false" outlineLevel="0" collapsed="false">
      <c r="A515" s="0" t="s">
        <v>641</v>
      </c>
      <c r="B515" s="0" t="s">
        <v>1</v>
      </c>
      <c r="C515" s="0" t="s">
        <v>635</v>
      </c>
      <c r="E515" s="0" t="n">
        <v>361</v>
      </c>
      <c r="F515" s="0" t="s">
        <v>636</v>
      </c>
      <c r="J515" s="0" t="s">
        <v>10</v>
      </c>
      <c r="K515" s="0" t="e">
        <f aca="false">NA()</f>
        <v>#N/A</v>
      </c>
    </row>
    <row r="516" customFormat="false" ht="11" hidden="false" customHeight="false" outlineLevel="0" collapsed="false">
      <c r="A516" s="0" t="s">
        <v>642</v>
      </c>
      <c r="B516" s="0" t="s">
        <v>1</v>
      </c>
      <c r="C516" s="0" t="s">
        <v>635</v>
      </c>
      <c r="E516" s="0" t="n">
        <v>362</v>
      </c>
      <c r="F516" s="0" t="s">
        <v>636</v>
      </c>
      <c r="J516" s="0" t="s">
        <v>10</v>
      </c>
      <c r="K516" s="0" t="e">
        <f aca="false">NA()</f>
        <v>#N/A</v>
      </c>
    </row>
    <row r="517" customFormat="false" ht="11" hidden="false" customHeight="false" outlineLevel="0" collapsed="false">
      <c r="A517" s="0" t="s">
        <v>643</v>
      </c>
      <c r="B517" s="0" t="s">
        <v>1</v>
      </c>
      <c r="C517" s="0" t="s">
        <v>635</v>
      </c>
      <c r="E517" s="0" t="n">
        <v>363</v>
      </c>
      <c r="F517" s="0" t="s">
        <v>636</v>
      </c>
      <c r="J517" s="0" t="s">
        <v>10</v>
      </c>
      <c r="K517" s="0" t="e">
        <f aca="false">NA()</f>
        <v>#N/A</v>
      </c>
    </row>
    <row r="518" customFormat="false" ht="11" hidden="false" customHeight="false" outlineLevel="0" collapsed="false">
      <c r="A518" s="0" t="s">
        <v>644</v>
      </c>
      <c r="B518" s="0" t="s">
        <v>1</v>
      </c>
      <c r="C518" s="0" t="s">
        <v>635</v>
      </c>
      <c r="E518" s="0" t="n">
        <v>364</v>
      </c>
      <c r="F518" s="0" t="s">
        <v>636</v>
      </c>
      <c r="J518" s="0" t="s">
        <v>10</v>
      </c>
      <c r="K518" s="0" t="e">
        <f aca="false">NA()</f>
        <v>#N/A</v>
      </c>
    </row>
    <row r="519" customFormat="false" ht="11" hidden="false" customHeight="false" outlineLevel="0" collapsed="false">
      <c r="A519" s="0" t="s">
        <v>645</v>
      </c>
      <c r="B519" s="0" t="s">
        <v>1</v>
      </c>
      <c r="C519" s="0" t="s">
        <v>635</v>
      </c>
      <c r="E519" s="0" t="n">
        <v>365</v>
      </c>
      <c r="F519" s="0" t="s">
        <v>636</v>
      </c>
      <c r="J519" s="0" t="s">
        <v>10</v>
      </c>
      <c r="K519" s="0" t="e">
        <f aca="false">NA()</f>
        <v>#N/A</v>
      </c>
    </row>
    <row r="520" customFormat="false" ht="11" hidden="false" customHeight="false" outlineLevel="0" collapsed="false">
      <c r="A520" s="0" t="s">
        <v>646</v>
      </c>
      <c r="B520" s="0" t="s">
        <v>1</v>
      </c>
      <c r="C520" s="0" t="s">
        <v>635</v>
      </c>
      <c r="E520" s="0" t="n">
        <v>366</v>
      </c>
      <c r="F520" s="0" t="s">
        <v>636</v>
      </c>
      <c r="J520" s="0" t="s">
        <v>10</v>
      </c>
      <c r="K520" s="0" t="s">
        <v>636</v>
      </c>
    </row>
    <row r="521" customFormat="false" ht="11" hidden="false" customHeight="false" outlineLevel="0" collapsed="false">
      <c r="A521" s="0" t="s">
        <v>647</v>
      </c>
      <c r="B521" s="0" t="s">
        <v>1</v>
      </c>
      <c r="C521" s="0" t="s">
        <v>635</v>
      </c>
      <c r="E521" s="0" t="n">
        <v>367</v>
      </c>
      <c r="F521" s="0" t="s">
        <v>636</v>
      </c>
      <c r="J521" s="0" t="s">
        <v>10</v>
      </c>
      <c r="K521" s="0" t="s">
        <v>636</v>
      </c>
    </row>
    <row r="522" customFormat="false" ht="11" hidden="false" customHeight="false" outlineLevel="0" collapsed="false">
      <c r="A522" s="0" t="s">
        <v>648</v>
      </c>
      <c r="B522" s="0" t="s">
        <v>1</v>
      </c>
      <c r="C522" s="0" t="s">
        <v>635</v>
      </c>
      <c r="E522" s="0" t="n">
        <v>368</v>
      </c>
      <c r="F522" s="0" t="s">
        <v>638</v>
      </c>
      <c r="J522" s="0" t="s">
        <v>10</v>
      </c>
      <c r="K522" s="0" t="s">
        <v>638</v>
      </c>
    </row>
    <row r="523" customFormat="false" ht="11" hidden="false" customHeight="false" outlineLevel="0" collapsed="false">
      <c r="A523" s="0" t="s">
        <v>649</v>
      </c>
      <c r="B523" s="0" t="s">
        <v>1</v>
      </c>
      <c r="C523" s="0" t="s">
        <v>635</v>
      </c>
      <c r="E523" s="0" t="n">
        <v>369</v>
      </c>
      <c r="F523" s="0" t="s">
        <v>638</v>
      </c>
      <c r="J523" s="0" t="s">
        <v>10</v>
      </c>
      <c r="K523" s="0" t="s">
        <v>638</v>
      </c>
    </row>
    <row r="524" customFormat="false" ht="11" hidden="false" customHeight="false" outlineLevel="0" collapsed="false">
      <c r="A524" s="0" t="s">
        <v>650</v>
      </c>
      <c r="B524" s="0" t="s">
        <v>1</v>
      </c>
      <c r="C524" s="0" t="s">
        <v>635</v>
      </c>
      <c r="E524" s="0" t="n">
        <v>370</v>
      </c>
      <c r="F524" s="0" t="s">
        <v>636</v>
      </c>
      <c r="J524" s="0" t="s">
        <v>10</v>
      </c>
      <c r="K524" s="0" t="s">
        <v>636</v>
      </c>
    </row>
    <row r="525" customFormat="false" ht="11" hidden="false" customHeight="false" outlineLevel="0" collapsed="false">
      <c r="A525" s="0" t="s">
        <v>651</v>
      </c>
      <c r="B525" s="0" t="s">
        <v>1</v>
      </c>
      <c r="C525" s="0" t="s">
        <v>635</v>
      </c>
      <c r="E525" s="0" t="n">
        <v>371</v>
      </c>
      <c r="F525" s="0" t="s">
        <v>636</v>
      </c>
      <c r="J525" s="0" t="s">
        <v>10</v>
      </c>
      <c r="K525" s="0" t="s">
        <v>636</v>
      </c>
    </row>
    <row r="526" customFormat="false" ht="11" hidden="false" customHeight="false" outlineLevel="0" collapsed="false">
      <c r="A526" s="0" t="s">
        <v>652</v>
      </c>
      <c r="B526" s="0" t="s">
        <v>1</v>
      </c>
      <c r="C526" s="0" t="s">
        <v>635</v>
      </c>
      <c r="E526" s="0" t="n">
        <v>372</v>
      </c>
      <c r="F526" s="0" t="s">
        <v>636</v>
      </c>
      <c r="J526" s="0" t="s">
        <v>10</v>
      </c>
      <c r="K526" s="0" t="s">
        <v>636</v>
      </c>
    </row>
    <row r="527" customFormat="false" ht="11" hidden="false" customHeight="false" outlineLevel="0" collapsed="false">
      <c r="A527" s="0" t="s">
        <v>653</v>
      </c>
      <c r="B527" s="0" t="s">
        <v>1</v>
      </c>
      <c r="C527" s="0" t="s">
        <v>635</v>
      </c>
      <c r="E527" s="0" t="n">
        <v>373</v>
      </c>
      <c r="F527" s="0" t="s">
        <v>654</v>
      </c>
      <c r="J527" s="0" t="s">
        <v>74</v>
      </c>
      <c r="K527" s="0" t="s">
        <v>654</v>
      </c>
    </row>
    <row r="528" customFormat="false" ht="11" hidden="false" customHeight="false" outlineLevel="0" collapsed="false">
      <c r="A528" s="0" t="s">
        <v>655</v>
      </c>
      <c r="B528" s="0" t="s">
        <v>1</v>
      </c>
      <c r="C528" s="0" t="s">
        <v>635</v>
      </c>
      <c r="E528" s="0" t="n">
        <v>374</v>
      </c>
      <c r="F528" s="0" t="s">
        <v>656</v>
      </c>
      <c r="J528" s="0" t="s">
        <v>10</v>
      </c>
      <c r="K528" s="0" t="s">
        <v>656</v>
      </c>
    </row>
    <row r="529" customFormat="false" ht="11" hidden="false" customHeight="false" outlineLevel="0" collapsed="false">
      <c r="A529" s="0" t="s">
        <v>657</v>
      </c>
      <c r="B529" s="0" t="s">
        <v>1</v>
      </c>
      <c r="C529" s="0" t="s">
        <v>635</v>
      </c>
      <c r="E529" s="0" t="n">
        <v>375</v>
      </c>
      <c r="F529" s="0" t="s">
        <v>636</v>
      </c>
      <c r="J529" s="0" t="s">
        <v>10</v>
      </c>
      <c r="K529" s="0" t="s">
        <v>636</v>
      </c>
    </row>
    <row r="530" customFormat="false" ht="11" hidden="false" customHeight="false" outlineLevel="0" collapsed="false">
      <c r="A530" s="0" t="s">
        <v>658</v>
      </c>
      <c r="B530" s="0" t="s">
        <v>1</v>
      </c>
      <c r="C530" s="0" t="s">
        <v>635</v>
      </c>
      <c r="E530" s="0" t="n">
        <v>376</v>
      </c>
      <c r="F530" s="0" t="s">
        <v>638</v>
      </c>
      <c r="J530" s="0" t="s">
        <v>10</v>
      </c>
      <c r="K530" s="0" t="e">
        <f aca="false">NA()</f>
        <v>#N/A</v>
      </c>
    </row>
    <row r="531" customFormat="false" ht="11" hidden="false" customHeight="false" outlineLevel="0" collapsed="false">
      <c r="A531" s="0" t="s">
        <v>659</v>
      </c>
      <c r="B531" s="0" t="s">
        <v>1</v>
      </c>
      <c r="C531" s="0" t="s">
        <v>635</v>
      </c>
      <c r="E531" s="0" t="n">
        <v>377</v>
      </c>
      <c r="F531" s="0" t="s">
        <v>636</v>
      </c>
      <c r="J531" s="0" t="s">
        <v>10</v>
      </c>
      <c r="K531" s="0" t="e">
        <f aca="false">NA()</f>
        <v>#N/A</v>
      </c>
    </row>
    <row r="532" customFormat="false" ht="11" hidden="false" customHeight="false" outlineLevel="0" collapsed="false">
      <c r="A532" s="0" t="s">
        <v>660</v>
      </c>
      <c r="B532" s="0" t="s">
        <v>1</v>
      </c>
      <c r="C532" s="0" t="s">
        <v>635</v>
      </c>
      <c r="E532" s="0" t="n">
        <v>378</v>
      </c>
      <c r="F532" s="0" t="s">
        <v>638</v>
      </c>
      <c r="J532" s="0" t="s">
        <v>10</v>
      </c>
      <c r="K532" s="0" t="e">
        <f aca="false">NA()</f>
        <v>#N/A</v>
      </c>
    </row>
    <row r="533" customFormat="false" ht="11" hidden="false" customHeight="false" outlineLevel="0" collapsed="false">
      <c r="A533" s="0" t="s">
        <v>661</v>
      </c>
      <c r="B533" s="0" t="s">
        <v>1</v>
      </c>
      <c r="C533" s="0" t="s">
        <v>635</v>
      </c>
      <c r="E533" s="0" t="n">
        <v>379</v>
      </c>
      <c r="F533" s="0" t="s">
        <v>638</v>
      </c>
      <c r="J533" s="0" t="s">
        <v>10</v>
      </c>
      <c r="K533" s="0" t="e">
        <f aca="false">NA()</f>
        <v>#N/A</v>
      </c>
    </row>
    <row r="534" customFormat="false" ht="11" hidden="false" customHeight="false" outlineLevel="0" collapsed="false">
      <c r="A534" s="0" t="s">
        <v>662</v>
      </c>
      <c r="B534" s="0" t="s">
        <v>1</v>
      </c>
      <c r="C534" s="0" t="s">
        <v>635</v>
      </c>
      <c r="E534" s="0" t="n">
        <v>380</v>
      </c>
      <c r="F534" s="0" t="s">
        <v>636</v>
      </c>
      <c r="J534" s="0" t="s">
        <v>10</v>
      </c>
      <c r="K534" s="0" t="e">
        <f aca="false">NA()</f>
        <v>#N/A</v>
      </c>
    </row>
    <row r="535" customFormat="false" ht="11" hidden="false" customHeight="false" outlineLevel="0" collapsed="false">
      <c r="A535" s="0" t="s">
        <v>663</v>
      </c>
      <c r="B535" s="0" t="s">
        <v>1</v>
      </c>
      <c r="C535" s="0" t="s">
        <v>635</v>
      </c>
      <c r="E535" s="0" t="n">
        <v>381</v>
      </c>
      <c r="F535" s="0" t="s">
        <v>636</v>
      </c>
      <c r="J535" s="0" t="s">
        <v>10</v>
      </c>
      <c r="K535" s="0" t="e">
        <f aca="false">NA()</f>
        <v>#N/A</v>
      </c>
    </row>
    <row r="536" customFormat="false" ht="11" hidden="false" customHeight="false" outlineLevel="0" collapsed="false">
      <c r="A536" s="0" t="s">
        <v>664</v>
      </c>
      <c r="B536" s="0" t="s">
        <v>1</v>
      </c>
      <c r="C536" s="0" t="s">
        <v>635</v>
      </c>
      <c r="E536" s="0" t="n">
        <v>382</v>
      </c>
      <c r="F536" s="0" t="s">
        <v>636</v>
      </c>
      <c r="J536" s="0" t="s">
        <v>10</v>
      </c>
      <c r="K536" s="0" t="e">
        <f aca="false">NA()</f>
        <v>#N/A</v>
      </c>
    </row>
    <row r="537" customFormat="false" ht="11" hidden="false" customHeight="false" outlineLevel="0" collapsed="false">
      <c r="A537" s="0" t="s">
        <v>665</v>
      </c>
      <c r="B537" s="0" t="s">
        <v>1</v>
      </c>
      <c r="C537" s="0" t="s">
        <v>635</v>
      </c>
      <c r="E537" s="0" t="n">
        <v>383</v>
      </c>
      <c r="F537" s="0" t="s">
        <v>636</v>
      </c>
      <c r="J537" s="0" t="s">
        <v>10</v>
      </c>
      <c r="K537" s="0" t="e">
        <f aca="false">NA()</f>
        <v>#N/A</v>
      </c>
    </row>
    <row r="538" customFormat="false" ht="11" hidden="false" customHeight="false" outlineLevel="0" collapsed="false">
      <c r="A538" s="0" t="s">
        <v>666</v>
      </c>
      <c r="B538" s="0" t="s">
        <v>1</v>
      </c>
      <c r="C538" s="0" t="s">
        <v>635</v>
      </c>
      <c r="E538" s="0" t="n">
        <v>384</v>
      </c>
      <c r="F538" s="0" t="s">
        <v>636</v>
      </c>
      <c r="J538" s="0" t="s">
        <v>10</v>
      </c>
      <c r="K538" s="0" t="s">
        <v>636</v>
      </c>
    </row>
    <row r="539" customFormat="false" ht="11" hidden="false" customHeight="false" outlineLevel="0" collapsed="false">
      <c r="A539" s="0" t="s">
        <v>667</v>
      </c>
      <c r="B539" s="0" t="s">
        <v>1</v>
      </c>
      <c r="C539" s="0" t="s">
        <v>668</v>
      </c>
      <c r="E539" s="0" t="n">
        <v>219</v>
      </c>
      <c r="F539" s="0" t="s">
        <v>669</v>
      </c>
      <c r="J539" s="0" t="s">
        <v>4</v>
      </c>
      <c r="K539" s="0" t="s">
        <v>669</v>
      </c>
    </row>
    <row r="540" customFormat="false" ht="11" hidden="false" customHeight="false" outlineLevel="0" collapsed="false">
      <c r="A540" s="0" t="s">
        <v>670</v>
      </c>
      <c r="B540" s="0" t="s">
        <v>1</v>
      </c>
      <c r="C540" s="0" t="s">
        <v>671</v>
      </c>
      <c r="E540" s="0" t="n">
        <v>879</v>
      </c>
      <c r="F540" s="0" t="s">
        <v>672</v>
      </c>
      <c r="J540" s="0" t="s">
        <v>186</v>
      </c>
      <c r="K540" s="0" t="s">
        <v>672</v>
      </c>
    </row>
    <row r="541" customFormat="false" ht="11" hidden="false" customHeight="false" outlineLevel="0" collapsed="false">
      <c r="A541" s="0" t="s">
        <v>673</v>
      </c>
      <c r="B541" s="0" t="s">
        <v>1</v>
      </c>
      <c r="C541" s="0" t="s">
        <v>671</v>
      </c>
      <c r="E541" s="0" t="n">
        <v>879</v>
      </c>
      <c r="F541" s="0" t="s">
        <v>672</v>
      </c>
      <c r="J541" s="0" t="s">
        <v>186</v>
      </c>
      <c r="K541" s="0" t="s">
        <v>672</v>
      </c>
    </row>
    <row r="542" customFormat="false" ht="11" hidden="false" customHeight="false" outlineLevel="0" collapsed="false">
      <c r="A542" s="0" t="s">
        <v>674</v>
      </c>
      <c r="B542" s="0" t="s">
        <v>1</v>
      </c>
      <c r="C542" s="0" t="s">
        <v>671</v>
      </c>
      <c r="E542" s="0" t="n">
        <v>879</v>
      </c>
      <c r="F542" s="0" t="s">
        <v>672</v>
      </c>
      <c r="J542" s="0" t="s">
        <v>186</v>
      </c>
      <c r="K542" s="0" t="s">
        <v>672</v>
      </c>
    </row>
    <row r="543" customFormat="false" ht="11" hidden="false" customHeight="false" outlineLevel="0" collapsed="false">
      <c r="A543" s="0" t="s">
        <v>675</v>
      </c>
      <c r="B543" s="0" t="s">
        <v>1</v>
      </c>
      <c r="C543" s="0" t="s">
        <v>671</v>
      </c>
      <c r="E543" s="0" t="n">
        <v>879</v>
      </c>
      <c r="F543" s="0" t="s">
        <v>672</v>
      </c>
      <c r="J543" s="0" t="s">
        <v>186</v>
      </c>
      <c r="K543" s="0" t="s">
        <v>672</v>
      </c>
    </row>
    <row r="544" customFormat="false" ht="11" hidden="false" customHeight="false" outlineLevel="0" collapsed="false">
      <c r="A544" s="0" t="s">
        <v>676</v>
      </c>
      <c r="B544" s="0" t="s">
        <v>1</v>
      </c>
      <c r="C544" s="0" t="s">
        <v>671</v>
      </c>
      <c r="E544" s="0" t="n">
        <v>879</v>
      </c>
      <c r="F544" s="0" t="s">
        <v>672</v>
      </c>
      <c r="J544" s="0" t="s">
        <v>186</v>
      </c>
      <c r="K544" s="0" t="s">
        <v>672</v>
      </c>
    </row>
    <row r="545" customFormat="false" ht="11" hidden="false" customHeight="false" outlineLevel="0" collapsed="false">
      <c r="A545" s="0" t="s">
        <v>677</v>
      </c>
      <c r="B545" s="0" t="s">
        <v>1</v>
      </c>
      <c r="C545" s="0" t="s">
        <v>671</v>
      </c>
      <c r="E545" s="0" t="n">
        <v>879</v>
      </c>
      <c r="F545" s="0" t="s">
        <v>672</v>
      </c>
      <c r="J545" s="0" t="s">
        <v>186</v>
      </c>
      <c r="K545" s="0" t="s">
        <v>672</v>
      </c>
    </row>
    <row r="546" customFormat="false" ht="11" hidden="false" customHeight="false" outlineLevel="0" collapsed="false">
      <c r="A546" s="0" t="s">
        <v>678</v>
      </c>
      <c r="B546" s="0" t="s">
        <v>1</v>
      </c>
      <c r="C546" s="0" t="s">
        <v>671</v>
      </c>
      <c r="E546" s="0" t="n">
        <v>879</v>
      </c>
      <c r="F546" s="0" t="s">
        <v>672</v>
      </c>
      <c r="J546" s="0" t="s">
        <v>186</v>
      </c>
      <c r="K546" s="0" t="s">
        <v>672</v>
      </c>
    </row>
    <row r="547" customFormat="false" ht="11" hidden="false" customHeight="false" outlineLevel="0" collapsed="false">
      <c r="A547" s="0" t="s">
        <v>679</v>
      </c>
      <c r="B547" s="0" t="s">
        <v>1</v>
      </c>
      <c r="C547" s="0" t="s">
        <v>671</v>
      </c>
      <c r="E547" s="0" t="n">
        <v>879</v>
      </c>
      <c r="F547" s="0" t="s">
        <v>672</v>
      </c>
      <c r="J547" s="0" t="s">
        <v>186</v>
      </c>
      <c r="K547" s="0" t="s">
        <v>672</v>
      </c>
    </row>
    <row r="548" customFormat="false" ht="11" hidden="false" customHeight="false" outlineLevel="0" collapsed="false">
      <c r="A548" s="0" t="s">
        <v>680</v>
      </c>
      <c r="B548" s="0" t="s">
        <v>1</v>
      </c>
      <c r="C548" s="0" t="s">
        <v>671</v>
      </c>
      <c r="E548" s="0" t="n">
        <v>879</v>
      </c>
      <c r="F548" s="0" t="s">
        <v>672</v>
      </c>
      <c r="J548" s="0" t="s">
        <v>186</v>
      </c>
      <c r="K548" s="0" t="s">
        <v>672</v>
      </c>
    </row>
    <row r="549" customFormat="false" ht="11" hidden="false" customHeight="false" outlineLevel="0" collapsed="false">
      <c r="A549" s="0" t="s">
        <v>681</v>
      </c>
      <c r="B549" s="0" t="s">
        <v>1</v>
      </c>
      <c r="C549" s="0" t="s">
        <v>682</v>
      </c>
      <c r="E549" s="0" t="n">
        <v>1003</v>
      </c>
      <c r="F549" s="0" t="s">
        <v>683</v>
      </c>
      <c r="J549" s="0" t="s">
        <v>186</v>
      </c>
      <c r="K549" s="0" t="s">
        <v>683</v>
      </c>
    </row>
    <row r="550" customFormat="false" ht="11" hidden="false" customHeight="false" outlineLevel="0" collapsed="false">
      <c r="A550" s="0" t="s">
        <v>684</v>
      </c>
      <c r="B550" s="0" t="s">
        <v>1</v>
      </c>
      <c r="C550" s="0" t="s">
        <v>685</v>
      </c>
      <c r="E550" s="0" t="n">
        <v>285</v>
      </c>
      <c r="F550" s="0" t="s">
        <v>686</v>
      </c>
      <c r="J550" s="0" t="s">
        <v>74</v>
      </c>
      <c r="K550" s="0" t="e">
        <f aca="false">NA()</f>
        <v>#N/A</v>
      </c>
    </row>
    <row r="551" customFormat="false" ht="11" hidden="false" customHeight="false" outlineLevel="0" collapsed="false">
      <c r="A551" s="0" t="s">
        <v>687</v>
      </c>
      <c r="B551" s="0" t="s">
        <v>1</v>
      </c>
      <c r="C551" s="0" t="s">
        <v>685</v>
      </c>
      <c r="E551" s="0" t="n">
        <v>286</v>
      </c>
      <c r="F551" s="0" t="s">
        <v>686</v>
      </c>
      <c r="J551" s="0" t="s">
        <v>74</v>
      </c>
      <c r="K551" s="0" t="e">
        <f aca="false">NA()</f>
        <v>#N/A</v>
      </c>
    </row>
    <row r="552" customFormat="false" ht="11" hidden="false" customHeight="false" outlineLevel="0" collapsed="false">
      <c r="A552" s="0" t="s">
        <v>688</v>
      </c>
      <c r="B552" s="0" t="s">
        <v>1</v>
      </c>
      <c r="C552" s="0" t="s">
        <v>689</v>
      </c>
      <c r="E552" s="0" t="n">
        <v>401</v>
      </c>
      <c r="F552" s="0" t="s">
        <v>690</v>
      </c>
      <c r="J552" s="0" t="s">
        <v>74</v>
      </c>
      <c r="K552" s="0" t="e">
        <f aca="false">NA()</f>
        <v>#N/A</v>
      </c>
    </row>
    <row r="553" customFormat="false" ht="11" hidden="false" customHeight="false" outlineLevel="0" collapsed="false">
      <c r="A553" s="0" t="s">
        <v>691</v>
      </c>
      <c r="B553" s="0" t="s">
        <v>1</v>
      </c>
      <c r="C553" s="0" t="s">
        <v>689</v>
      </c>
      <c r="E553" s="0" t="n">
        <v>402</v>
      </c>
      <c r="F553" s="0" t="s">
        <v>690</v>
      </c>
      <c r="J553" s="0" t="s">
        <v>74</v>
      </c>
      <c r="K553" s="0" t="e">
        <f aca="false">NA()</f>
        <v>#N/A</v>
      </c>
    </row>
    <row r="554" customFormat="false" ht="11" hidden="false" customHeight="false" outlineLevel="0" collapsed="false">
      <c r="A554" s="0" t="s">
        <v>692</v>
      </c>
      <c r="B554" s="0" t="s">
        <v>1</v>
      </c>
      <c r="C554" s="0" t="s">
        <v>689</v>
      </c>
      <c r="E554" s="0" t="n">
        <v>403</v>
      </c>
      <c r="F554" s="0" t="s">
        <v>690</v>
      </c>
      <c r="J554" s="0" t="s">
        <v>74</v>
      </c>
      <c r="K554" s="0" t="e">
        <f aca="false">NA()</f>
        <v>#N/A</v>
      </c>
    </row>
    <row r="555" customFormat="false" ht="11" hidden="false" customHeight="false" outlineLevel="0" collapsed="false">
      <c r="A555" s="0" t="s">
        <v>693</v>
      </c>
      <c r="B555" s="0" t="s">
        <v>1</v>
      </c>
      <c r="C555" s="0" t="s">
        <v>689</v>
      </c>
      <c r="E555" s="0" t="n">
        <v>404</v>
      </c>
      <c r="F555" s="0" t="s">
        <v>690</v>
      </c>
      <c r="J555" s="0" t="s">
        <v>74</v>
      </c>
      <c r="K555" s="0" t="s">
        <v>690</v>
      </c>
    </row>
    <row r="556" customFormat="false" ht="11" hidden="false" customHeight="false" outlineLevel="0" collapsed="false">
      <c r="A556" s="0" t="s">
        <v>694</v>
      </c>
      <c r="B556" s="0" t="s">
        <v>1</v>
      </c>
      <c r="C556" s="0" t="s">
        <v>689</v>
      </c>
      <c r="E556" s="0" t="n">
        <v>405</v>
      </c>
      <c r="F556" s="0" t="s">
        <v>690</v>
      </c>
      <c r="J556" s="0" t="s">
        <v>74</v>
      </c>
      <c r="K556" s="0" t="s">
        <v>690</v>
      </c>
    </row>
    <row r="557" customFormat="false" ht="11" hidden="false" customHeight="false" outlineLevel="0" collapsed="false">
      <c r="A557" s="0" t="s">
        <v>695</v>
      </c>
      <c r="B557" s="0" t="s">
        <v>1</v>
      </c>
      <c r="C557" s="0" t="s">
        <v>689</v>
      </c>
      <c r="E557" s="0" t="n">
        <v>406</v>
      </c>
      <c r="F557" s="0" t="s">
        <v>690</v>
      </c>
      <c r="J557" s="0" t="s">
        <v>74</v>
      </c>
      <c r="K557" s="0" t="s">
        <v>690</v>
      </c>
    </row>
    <row r="558" customFormat="false" ht="11" hidden="false" customHeight="false" outlineLevel="0" collapsed="false">
      <c r="A558" s="0" t="s">
        <v>696</v>
      </c>
      <c r="B558" s="0" t="s">
        <v>1</v>
      </c>
      <c r="C558" s="0" t="s">
        <v>697</v>
      </c>
      <c r="E558" s="0" t="n">
        <v>194</v>
      </c>
      <c r="F558" s="0" t="s">
        <v>269</v>
      </c>
      <c r="J558" s="0" t="s">
        <v>74</v>
      </c>
      <c r="K558" s="0" t="e">
        <f aca="false">NA()</f>
        <v>#N/A</v>
      </c>
    </row>
    <row r="559" customFormat="false" ht="11" hidden="false" customHeight="false" outlineLevel="0" collapsed="false">
      <c r="A559" s="0" t="s">
        <v>698</v>
      </c>
      <c r="B559" s="0" t="s">
        <v>1</v>
      </c>
      <c r="C559" s="0" t="s">
        <v>697</v>
      </c>
      <c r="E559" s="0" t="n">
        <v>195</v>
      </c>
      <c r="F559" s="0" t="s">
        <v>269</v>
      </c>
      <c r="J559" s="0" t="s">
        <v>74</v>
      </c>
      <c r="K559" s="0" t="e">
        <f aca="false">NA()</f>
        <v>#N/A</v>
      </c>
    </row>
    <row r="560" customFormat="false" ht="11" hidden="false" customHeight="false" outlineLevel="0" collapsed="false">
      <c r="A560" s="0" t="s">
        <v>699</v>
      </c>
      <c r="B560" s="0" t="s">
        <v>1</v>
      </c>
      <c r="C560" s="0" t="s">
        <v>697</v>
      </c>
      <c r="E560" s="0" t="n">
        <v>196</v>
      </c>
      <c r="F560" s="0" t="s">
        <v>269</v>
      </c>
      <c r="J560" s="0" t="s">
        <v>74</v>
      </c>
      <c r="K560" s="0" t="e">
        <f aca="false">NA()</f>
        <v>#N/A</v>
      </c>
    </row>
    <row r="561" customFormat="false" ht="11" hidden="false" customHeight="false" outlineLevel="0" collapsed="false">
      <c r="A561" s="0" t="s">
        <v>700</v>
      </c>
      <c r="B561" s="0" t="s">
        <v>1</v>
      </c>
      <c r="C561" s="0" t="s">
        <v>697</v>
      </c>
      <c r="E561" s="0" t="n">
        <v>198</v>
      </c>
      <c r="F561" s="0" t="s">
        <v>269</v>
      </c>
      <c r="J561" s="0" t="s">
        <v>74</v>
      </c>
      <c r="K561" s="0" t="e">
        <f aca="false">NA()</f>
        <v>#N/A</v>
      </c>
    </row>
    <row r="562" customFormat="false" ht="11" hidden="false" customHeight="false" outlineLevel="0" collapsed="false">
      <c r="A562" s="0" t="s">
        <v>701</v>
      </c>
      <c r="B562" s="0" t="s">
        <v>1</v>
      </c>
      <c r="C562" s="0" t="s">
        <v>697</v>
      </c>
      <c r="E562" s="0" t="n">
        <v>199</v>
      </c>
      <c r="F562" s="0" t="s">
        <v>269</v>
      </c>
      <c r="J562" s="0" t="s">
        <v>74</v>
      </c>
      <c r="K562" s="0" t="s">
        <v>269</v>
      </c>
    </row>
    <row r="563" customFormat="false" ht="11" hidden="false" customHeight="false" outlineLevel="0" collapsed="false">
      <c r="A563" s="0" t="s">
        <v>702</v>
      </c>
      <c r="B563" s="0" t="s">
        <v>1</v>
      </c>
      <c r="C563" s="0" t="s">
        <v>697</v>
      </c>
      <c r="E563" s="0" t="n">
        <v>200</v>
      </c>
      <c r="F563" s="0" t="s">
        <v>269</v>
      </c>
      <c r="J563" s="0" t="s">
        <v>74</v>
      </c>
      <c r="K563" s="0" t="s">
        <v>269</v>
      </c>
    </row>
    <row r="564" customFormat="false" ht="11" hidden="false" customHeight="false" outlineLevel="0" collapsed="false">
      <c r="A564" s="0" t="s">
        <v>703</v>
      </c>
      <c r="B564" s="0" t="s">
        <v>1</v>
      </c>
      <c r="C564" s="0" t="s">
        <v>697</v>
      </c>
      <c r="E564" s="0" t="n">
        <v>201</v>
      </c>
      <c r="F564" s="0" t="s">
        <v>269</v>
      </c>
      <c r="J564" s="0" t="s">
        <v>74</v>
      </c>
      <c r="K564" s="0" t="e">
        <f aca="false">NA()</f>
        <v>#N/A</v>
      </c>
    </row>
    <row r="565" customFormat="false" ht="11" hidden="false" customHeight="false" outlineLevel="0" collapsed="false">
      <c r="A565" s="0" t="s">
        <v>704</v>
      </c>
      <c r="B565" s="0" t="s">
        <v>1</v>
      </c>
      <c r="C565" s="0" t="s">
        <v>697</v>
      </c>
      <c r="E565" s="0" t="n">
        <v>202</v>
      </c>
      <c r="F565" s="0" t="s">
        <v>269</v>
      </c>
      <c r="J565" s="0" t="s">
        <v>74</v>
      </c>
      <c r="K565" s="0" t="e">
        <f aca="false">NA()</f>
        <v>#N/A</v>
      </c>
    </row>
    <row r="566" customFormat="false" ht="11" hidden="false" customHeight="false" outlineLevel="0" collapsed="false">
      <c r="A566" s="0" t="s">
        <v>705</v>
      </c>
      <c r="B566" s="0" t="s">
        <v>1</v>
      </c>
      <c r="C566" s="0" t="s">
        <v>697</v>
      </c>
      <c r="E566" s="0" t="n">
        <v>203</v>
      </c>
      <c r="F566" s="0" t="s">
        <v>269</v>
      </c>
      <c r="J566" s="0" t="s">
        <v>74</v>
      </c>
      <c r="K566" s="0" t="e">
        <f aca="false">NA()</f>
        <v>#N/A</v>
      </c>
    </row>
    <row r="567" customFormat="false" ht="11" hidden="false" customHeight="false" outlineLevel="0" collapsed="false">
      <c r="A567" s="0" t="s">
        <v>706</v>
      </c>
      <c r="B567" s="0" t="s">
        <v>1</v>
      </c>
      <c r="C567" s="0" t="s">
        <v>707</v>
      </c>
      <c r="D567" s="0" t="s">
        <v>708</v>
      </c>
      <c r="E567" s="0" t="n">
        <v>915</v>
      </c>
      <c r="F567" s="0" t="s">
        <v>709</v>
      </c>
      <c r="J567" s="0" t="s">
        <v>74</v>
      </c>
      <c r="K567" s="0" t="s">
        <v>709</v>
      </c>
    </row>
    <row r="568" customFormat="false" ht="11" hidden="false" customHeight="false" outlineLevel="0" collapsed="false">
      <c r="A568" s="0" t="s">
        <v>710</v>
      </c>
      <c r="B568" s="0" t="s">
        <v>1</v>
      </c>
      <c r="C568" s="0" t="s">
        <v>711</v>
      </c>
      <c r="D568" s="0" t="s">
        <v>712</v>
      </c>
      <c r="E568" s="0" t="n">
        <v>935</v>
      </c>
      <c r="J568" s="0" t="s">
        <v>74</v>
      </c>
      <c r="K568" s="0" t="e">
        <f aca="false">NA()</f>
        <v>#N/A</v>
      </c>
    </row>
    <row r="569" customFormat="false" ht="11" hidden="false" customHeight="false" outlineLevel="0" collapsed="false">
      <c r="A569" s="0" t="s">
        <v>713</v>
      </c>
      <c r="B569" s="0" t="s">
        <v>1</v>
      </c>
      <c r="C569" s="0" t="s">
        <v>711</v>
      </c>
      <c r="D569" s="0" t="s">
        <v>714</v>
      </c>
      <c r="E569" s="0" t="n">
        <v>936</v>
      </c>
      <c r="J569" s="0" t="s">
        <v>74</v>
      </c>
      <c r="K569" s="0" t="e">
        <f aca="false">NA()</f>
        <v>#N/A</v>
      </c>
    </row>
    <row r="570" customFormat="false" ht="11" hidden="false" customHeight="false" outlineLevel="0" collapsed="false">
      <c r="A570" s="0" t="s">
        <v>715</v>
      </c>
      <c r="B570" s="0" t="s">
        <v>1</v>
      </c>
      <c r="C570" s="0" t="s">
        <v>711</v>
      </c>
      <c r="D570" s="0" t="s">
        <v>714</v>
      </c>
      <c r="E570" s="0" t="n">
        <v>946</v>
      </c>
      <c r="J570" s="0" t="s">
        <v>74</v>
      </c>
      <c r="K570" s="0" t="n">
        <v>0</v>
      </c>
    </row>
    <row r="571" customFormat="false" ht="11" hidden="false" customHeight="false" outlineLevel="0" collapsed="false">
      <c r="A571" s="0" t="s">
        <v>716</v>
      </c>
      <c r="B571" s="0" t="s">
        <v>1</v>
      </c>
      <c r="C571" s="0" t="s">
        <v>711</v>
      </c>
      <c r="D571" s="0" t="s">
        <v>714</v>
      </c>
      <c r="E571" s="0" t="n">
        <v>948</v>
      </c>
      <c r="J571" s="0" t="s">
        <v>74</v>
      </c>
      <c r="K571" s="0" t="n">
        <v>0</v>
      </c>
    </row>
    <row r="572" customFormat="false" ht="11" hidden="false" customHeight="false" outlineLevel="0" collapsed="false">
      <c r="A572" s="0" t="s">
        <v>717</v>
      </c>
      <c r="B572" s="0" t="s">
        <v>1</v>
      </c>
      <c r="C572" s="0" t="s">
        <v>711</v>
      </c>
      <c r="D572" s="0" t="s">
        <v>712</v>
      </c>
      <c r="E572" s="0" t="n">
        <v>950</v>
      </c>
      <c r="J572" s="0" t="s">
        <v>74</v>
      </c>
      <c r="K572" s="0" t="n">
        <v>0</v>
      </c>
    </row>
    <row r="573" customFormat="false" ht="11" hidden="false" customHeight="false" outlineLevel="0" collapsed="false">
      <c r="A573" s="0" t="s">
        <v>718</v>
      </c>
      <c r="B573" s="0" t="s">
        <v>1</v>
      </c>
      <c r="C573" s="0" t="s">
        <v>711</v>
      </c>
      <c r="D573" s="0" t="s">
        <v>714</v>
      </c>
      <c r="E573" s="0" t="n">
        <v>989</v>
      </c>
      <c r="J573" s="0" t="s">
        <v>74</v>
      </c>
      <c r="K573" s="0" t="e">
        <f aca="false">NA()</f>
        <v>#N/A</v>
      </c>
    </row>
    <row r="574" customFormat="false" ht="11" hidden="false" customHeight="false" outlineLevel="0" collapsed="false">
      <c r="A574" s="0" t="s">
        <v>719</v>
      </c>
      <c r="B574" s="0" t="s">
        <v>1</v>
      </c>
      <c r="C574" s="0" t="s">
        <v>720</v>
      </c>
      <c r="E574" s="0" t="n">
        <v>278</v>
      </c>
      <c r="F574" s="0" t="s">
        <v>721</v>
      </c>
      <c r="J574" s="0" t="s">
        <v>4</v>
      </c>
      <c r="K574" s="0" t="e">
        <f aca="false">NA()</f>
        <v>#N/A</v>
      </c>
    </row>
    <row r="575" customFormat="false" ht="11" hidden="false" customHeight="false" outlineLevel="0" collapsed="false">
      <c r="A575" s="0" t="s">
        <v>722</v>
      </c>
      <c r="B575" s="0" t="s">
        <v>1</v>
      </c>
      <c r="C575" s="0" t="s">
        <v>720</v>
      </c>
      <c r="E575" s="0" t="n">
        <v>279</v>
      </c>
      <c r="F575" s="0" t="s">
        <v>723</v>
      </c>
      <c r="J575" s="0" t="s">
        <v>4</v>
      </c>
      <c r="K575" s="0" t="e">
        <f aca="false">NA()</f>
        <v>#N/A</v>
      </c>
    </row>
    <row r="576" customFormat="false" ht="11" hidden="false" customHeight="false" outlineLevel="0" collapsed="false">
      <c r="A576" s="0" t="s">
        <v>724</v>
      </c>
      <c r="B576" s="0" t="s">
        <v>1</v>
      </c>
      <c r="C576" s="0" t="s">
        <v>720</v>
      </c>
      <c r="E576" s="0" t="n">
        <v>280</v>
      </c>
      <c r="F576" s="0" t="s">
        <v>721</v>
      </c>
      <c r="J576" s="0" t="s">
        <v>4</v>
      </c>
      <c r="K576" s="0" t="s">
        <v>721</v>
      </c>
    </row>
    <row r="577" customFormat="false" ht="11" hidden="false" customHeight="false" outlineLevel="0" collapsed="false">
      <c r="A577" s="0" t="s">
        <v>725</v>
      </c>
      <c r="B577" s="0" t="s">
        <v>1</v>
      </c>
      <c r="C577" s="0" t="s">
        <v>720</v>
      </c>
      <c r="E577" s="0" t="n">
        <v>281</v>
      </c>
      <c r="F577" s="0" t="s">
        <v>721</v>
      </c>
      <c r="J577" s="0" t="s">
        <v>4</v>
      </c>
      <c r="K577" s="0" t="s">
        <v>721</v>
      </c>
    </row>
    <row r="578" customFormat="false" ht="11" hidden="false" customHeight="false" outlineLevel="0" collapsed="false">
      <c r="A578" s="0" t="s">
        <v>726</v>
      </c>
      <c r="B578" s="0" t="s">
        <v>1</v>
      </c>
      <c r="C578" s="0" t="s">
        <v>720</v>
      </c>
      <c r="E578" s="0" t="n">
        <v>282</v>
      </c>
      <c r="F578" s="0" t="s">
        <v>723</v>
      </c>
      <c r="J578" s="0" t="s">
        <v>4</v>
      </c>
      <c r="K578" s="0" t="s">
        <v>723</v>
      </c>
    </row>
    <row r="579" customFormat="false" ht="11" hidden="false" customHeight="false" outlineLevel="0" collapsed="false">
      <c r="A579" s="0" t="s">
        <v>727</v>
      </c>
      <c r="B579" s="0" t="s">
        <v>1</v>
      </c>
      <c r="C579" s="0" t="s">
        <v>720</v>
      </c>
      <c r="E579" s="0" t="n">
        <v>283</v>
      </c>
      <c r="F579" s="0" t="s">
        <v>728</v>
      </c>
      <c r="J579" s="0" t="s">
        <v>4</v>
      </c>
      <c r="K579" s="0" t="s">
        <v>728</v>
      </c>
    </row>
    <row r="580" customFormat="false" ht="11" hidden="false" customHeight="false" outlineLevel="0" collapsed="false">
      <c r="A580" s="0" t="s">
        <v>729</v>
      </c>
      <c r="B580" s="0" t="s">
        <v>1</v>
      </c>
      <c r="C580" s="0" t="s">
        <v>720</v>
      </c>
      <c r="E580" s="0" t="n">
        <v>284</v>
      </c>
      <c r="F580" s="0" t="s">
        <v>723</v>
      </c>
      <c r="J580" s="0" t="s">
        <v>4</v>
      </c>
      <c r="K580" s="0" t="e">
        <f aca="false">NA()</f>
        <v>#N/A</v>
      </c>
    </row>
    <row r="581" customFormat="false" ht="11" hidden="false" customHeight="false" outlineLevel="0" collapsed="false">
      <c r="A581" s="0" t="s">
        <v>730</v>
      </c>
      <c r="B581" s="0" t="s">
        <v>1</v>
      </c>
      <c r="C581" s="0" t="s">
        <v>731</v>
      </c>
      <c r="E581" s="0" t="n">
        <v>909</v>
      </c>
      <c r="F581" s="0" t="s">
        <v>732</v>
      </c>
      <c r="J581" s="0" t="s">
        <v>10</v>
      </c>
      <c r="K581" s="0" t="e">
        <f aca="false">NA()</f>
        <v>#N/A</v>
      </c>
    </row>
    <row r="582" customFormat="false" ht="11" hidden="false" customHeight="false" outlineLevel="0" collapsed="false">
      <c r="A582" s="0" t="s">
        <v>733</v>
      </c>
      <c r="B582" s="0" t="s">
        <v>1</v>
      </c>
      <c r="C582" s="0" t="s">
        <v>731</v>
      </c>
      <c r="E582" s="0" t="n">
        <v>910</v>
      </c>
      <c r="F582" s="0" t="s">
        <v>734</v>
      </c>
      <c r="J582" s="0" t="s">
        <v>10</v>
      </c>
      <c r="K582" s="0" t="s">
        <v>734</v>
      </c>
    </row>
    <row r="583" customFormat="false" ht="11" hidden="false" customHeight="false" outlineLevel="0" collapsed="false">
      <c r="A583" s="0" t="s">
        <v>735</v>
      </c>
      <c r="B583" s="0" t="s">
        <v>1</v>
      </c>
      <c r="C583" s="0" t="s">
        <v>731</v>
      </c>
      <c r="E583" s="0" t="n">
        <v>911</v>
      </c>
      <c r="F583" s="0" t="s">
        <v>736</v>
      </c>
      <c r="J583" s="0" t="s">
        <v>10</v>
      </c>
      <c r="K583" s="0" t="s">
        <v>736</v>
      </c>
    </row>
    <row r="584" customFormat="false" ht="11" hidden="false" customHeight="false" outlineLevel="0" collapsed="false">
      <c r="A584" s="0" t="s">
        <v>737</v>
      </c>
      <c r="B584" s="0" t="s">
        <v>1</v>
      </c>
      <c r="C584" s="0" t="s">
        <v>738</v>
      </c>
      <c r="E584" s="0" t="n">
        <v>995</v>
      </c>
      <c r="F584" s="0" t="s">
        <v>739</v>
      </c>
      <c r="J584" s="0" t="s">
        <v>186</v>
      </c>
      <c r="K584" s="0" t="e">
        <f aca="false">NA()</f>
        <v>#N/A</v>
      </c>
    </row>
    <row r="585" customFormat="false" ht="11" hidden="false" customHeight="false" outlineLevel="0" collapsed="false">
      <c r="A585" s="0" t="s">
        <v>740</v>
      </c>
      <c r="B585" s="0" t="s">
        <v>1</v>
      </c>
      <c r="C585" s="0" t="s">
        <v>741</v>
      </c>
      <c r="E585" s="0" t="n">
        <v>179</v>
      </c>
      <c r="F585" s="0" t="s">
        <v>742</v>
      </c>
      <c r="J585" s="0" t="s">
        <v>74</v>
      </c>
      <c r="K585" s="0" t="s">
        <v>742</v>
      </c>
    </row>
    <row r="586" customFormat="false" ht="11" hidden="false" customHeight="false" outlineLevel="0" collapsed="false">
      <c r="A586" s="0" t="s">
        <v>743</v>
      </c>
      <c r="B586" s="0" t="s">
        <v>1</v>
      </c>
      <c r="C586" s="0" t="s">
        <v>744</v>
      </c>
      <c r="E586" s="0" t="n">
        <v>385</v>
      </c>
      <c r="F586" s="0" t="s">
        <v>745</v>
      </c>
      <c r="J586" s="0" t="s">
        <v>186</v>
      </c>
      <c r="K586" s="0" t="s">
        <v>745</v>
      </c>
    </row>
    <row r="587" customFormat="false" ht="11" hidden="false" customHeight="false" outlineLevel="0" collapsed="false">
      <c r="A587" s="0" t="s">
        <v>746</v>
      </c>
      <c r="B587" s="0" t="s">
        <v>1</v>
      </c>
      <c r="C587" s="0" t="s">
        <v>747</v>
      </c>
      <c r="E587" s="0" t="n">
        <v>182</v>
      </c>
      <c r="F587" s="0" t="s">
        <v>748</v>
      </c>
      <c r="J587" s="0" t="s">
        <v>74</v>
      </c>
      <c r="K587" s="0" t="s">
        <v>748</v>
      </c>
    </row>
    <row r="588" customFormat="false" ht="11" hidden="false" customHeight="false" outlineLevel="0" collapsed="false">
      <c r="A588" s="0" t="s">
        <v>749</v>
      </c>
      <c r="B588" s="0" t="s">
        <v>1</v>
      </c>
      <c r="C588" s="0" t="s">
        <v>750</v>
      </c>
      <c r="E588" s="0" t="n">
        <v>218</v>
      </c>
      <c r="F588" s="0" t="s">
        <v>59</v>
      </c>
      <c r="J588" s="0" t="s">
        <v>4</v>
      </c>
      <c r="K588" s="0" t="e">
        <f aca="false">NA()</f>
        <v>#N/A</v>
      </c>
    </row>
    <row r="589" customFormat="false" ht="11" hidden="false" customHeight="false" outlineLevel="0" collapsed="false">
      <c r="A589" s="0" t="s">
        <v>751</v>
      </c>
      <c r="B589" s="0" t="s">
        <v>1</v>
      </c>
      <c r="C589" s="0" t="s">
        <v>752</v>
      </c>
      <c r="E589" s="0" t="n">
        <v>398</v>
      </c>
      <c r="F589" s="0" t="s">
        <v>753</v>
      </c>
      <c r="J589" s="0" t="s">
        <v>10</v>
      </c>
      <c r="K589" s="0" t="e">
        <f aca="false">NA()</f>
        <v>#N/A</v>
      </c>
    </row>
    <row r="590" customFormat="false" ht="11" hidden="false" customHeight="false" outlineLevel="0" collapsed="false">
      <c r="A590" s="0" t="s">
        <v>754</v>
      </c>
      <c r="B590" s="0" t="s">
        <v>1</v>
      </c>
      <c r="C590" s="0" t="s">
        <v>752</v>
      </c>
      <c r="E590" s="0" t="n">
        <v>399</v>
      </c>
      <c r="F590" s="0" t="s">
        <v>753</v>
      </c>
      <c r="J590" s="0" t="s">
        <v>10</v>
      </c>
      <c r="K590" s="0" t="s">
        <v>753</v>
      </c>
    </row>
    <row r="591" customFormat="false" ht="11" hidden="false" customHeight="false" outlineLevel="0" collapsed="false">
      <c r="A591" s="0" t="s">
        <v>755</v>
      </c>
      <c r="B591" s="0" t="s">
        <v>1</v>
      </c>
      <c r="C591" s="0" t="s">
        <v>756</v>
      </c>
      <c r="E591" s="0" t="n">
        <v>386</v>
      </c>
      <c r="F591" s="0" t="s">
        <v>757</v>
      </c>
      <c r="J591" s="0" t="s">
        <v>10</v>
      </c>
      <c r="K591" s="0" t="s">
        <v>757</v>
      </c>
    </row>
    <row r="592" customFormat="false" ht="11" hidden="false" customHeight="false" outlineLevel="0" collapsed="false">
      <c r="A592" s="0" t="s">
        <v>758</v>
      </c>
      <c r="B592" s="0" t="s">
        <v>1</v>
      </c>
      <c r="C592" s="0" t="s">
        <v>759</v>
      </c>
      <c r="E592" s="0" t="n">
        <v>34</v>
      </c>
      <c r="F592" s="0" t="s">
        <v>760</v>
      </c>
      <c r="J592" s="0" t="s">
        <v>49</v>
      </c>
      <c r="K592" s="0" t="s">
        <v>760</v>
      </c>
    </row>
    <row r="593" customFormat="false" ht="11" hidden="false" customHeight="false" outlineLevel="0" collapsed="false">
      <c r="A593" s="0" t="s">
        <v>761</v>
      </c>
      <c r="B593" s="0" t="s">
        <v>1</v>
      </c>
      <c r="C593" s="0" t="s">
        <v>759</v>
      </c>
      <c r="E593" s="0" t="n">
        <v>35</v>
      </c>
      <c r="F593" s="0" t="s">
        <v>762</v>
      </c>
      <c r="J593" s="0" t="s">
        <v>10</v>
      </c>
      <c r="K593" s="0" t="s">
        <v>762</v>
      </c>
    </row>
    <row r="594" customFormat="false" ht="11" hidden="false" customHeight="false" outlineLevel="0" collapsed="false">
      <c r="A594" s="0" t="s">
        <v>763</v>
      </c>
      <c r="B594" s="0" t="s">
        <v>1</v>
      </c>
      <c r="C594" s="0" t="s">
        <v>759</v>
      </c>
      <c r="E594" s="0" t="n">
        <v>36</v>
      </c>
      <c r="F594" s="0" t="s">
        <v>762</v>
      </c>
      <c r="J594" s="0" t="s">
        <v>10</v>
      </c>
      <c r="K594" s="0" t="s">
        <v>762</v>
      </c>
    </row>
    <row r="595" customFormat="false" ht="11" hidden="false" customHeight="false" outlineLevel="0" collapsed="false">
      <c r="A595" s="0" t="s">
        <v>764</v>
      </c>
      <c r="B595" s="0" t="s">
        <v>1</v>
      </c>
      <c r="C595" s="0" t="s">
        <v>759</v>
      </c>
      <c r="E595" s="0" t="n">
        <v>37</v>
      </c>
      <c r="F595" s="0" t="s">
        <v>765</v>
      </c>
      <c r="J595" s="0" t="s">
        <v>186</v>
      </c>
      <c r="K595" s="0" t="e">
        <f aca="false">NA()</f>
        <v>#N/A</v>
      </c>
    </row>
    <row r="596" customFormat="false" ht="11" hidden="false" customHeight="false" outlineLevel="0" collapsed="false">
      <c r="A596" s="0" t="s">
        <v>766</v>
      </c>
      <c r="B596" s="0" t="s">
        <v>1</v>
      </c>
      <c r="C596" s="0" t="s">
        <v>759</v>
      </c>
      <c r="E596" s="0" t="n">
        <v>38</v>
      </c>
      <c r="F596" s="0" t="s">
        <v>762</v>
      </c>
      <c r="J596" s="0" t="s">
        <v>10</v>
      </c>
      <c r="K596" s="0" t="e">
        <f aca="false">NA()</f>
        <v>#N/A</v>
      </c>
    </row>
    <row r="597" customFormat="false" ht="11" hidden="false" customHeight="false" outlineLevel="0" collapsed="false">
      <c r="A597" s="0" t="s">
        <v>767</v>
      </c>
      <c r="B597" s="0" t="s">
        <v>1</v>
      </c>
      <c r="C597" s="0" t="s">
        <v>759</v>
      </c>
      <c r="E597" s="0" t="n">
        <v>39</v>
      </c>
      <c r="F597" s="0" t="s">
        <v>762</v>
      </c>
      <c r="J597" s="0" t="s">
        <v>10</v>
      </c>
      <c r="K597" s="0" t="e">
        <f aca="false">NA()</f>
        <v>#N/A</v>
      </c>
    </row>
    <row r="598" customFormat="false" ht="11" hidden="false" customHeight="false" outlineLevel="0" collapsed="false">
      <c r="A598" s="0" t="s">
        <v>768</v>
      </c>
      <c r="B598" s="0" t="s">
        <v>1</v>
      </c>
      <c r="C598" s="0" t="s">
        <v>759</v>
      </c>
      <c r="E598" s="0" t="n">
        <v>40</v>
      </c>
      <c r="F598" s="0" t="s">
        <v>762</v>
      </c>
      <c r="J598" s="0" t="s">
        <v>10</v>
      </c>
      <c r="K598" s="0" t="e">
        <f aca="false">NA()</f>
        <v>#N/A</v>
      </c>
    </row>
    <row r="599" customFormat="false" ht="11" hidden="false" customHeight="false" outlineLevel="0" collapsed="false">
      <c r="A599" s="0" t="s">
        <v>769</v>
      </c>
      <c r="B599" s="0" t="s">
        <v>1</v>
      </c>
      <c r="C599" s="0" t="s">
        <v>759</v>
      </c>
      <c r="E599" s="0" t="n">
        <v>41</v>
      </c>
      <c r="F599" s="0" t="s">
        <v>762</v>
      </c>
      <c r="J599" s="0" t="s">
        <v>10</v>
      </c>
      <c r="K599" s="0" t="e">
        <f aca="false">NA()</f>
        <v>#N/A</v>
      </c>
    </row>
    <row r="600" customFormat="false" ht="11" hidden="false" customHeight="false" outlineLevel="0" collapsed="false">
      <c r="A600" s="0" t="s">
        <v>770</v>
      </c>
      <c r="B600" s="0" t="s">
        <v>1</v>
      </c>
      <c r="C600" s="0" t="s">
        <v>759</v>
      </c>
      <c r="E600" s="0" t="n">
        <v>42</v>
      </c>
      <c r="F600" s="0" t="s">
        <v>762</v>
      </c>
      <c r="J600" s="0" t="s">
        <v>10</v>
      </c>
      <c r="K600" s="0" t="e">
        <f aca="false">NA()</f>
        <v>#N/A</v>
      </c>
    </row>
    <row r="601" customFormat="false" ht="11" hidden="false" customHeight="false" outlineLevel="0" collapsed="false">
      <c r="A601" s="0" t="s">
        <v>771</v>
      </c>
      <c r="B601" s="0" t="s">
        <v>1</v>
      </c>
      <c r="C601" s="0" t="s">
        <v>759</v>
      </c>
      <c r="E601" s="0" t="n">
        <v>43</v>
      </c>
      <c r="F601" s="0" t="s">
        <v>762</v>
      </c>
      <c r="J601" s="0" t="s">
        <v>10</v>
      </c>
      <c r="K601" s="0" t="e">
        <f aca="false">NA()</f>
        <v>#N/A</v>
      </c>
    </row>
    <row r="602" customFormat="false" ht="11" hidden="false" customHeight="false" outlineLevel="0" collapsed="false">
      <c r="A602" s="0" t="s">
        <v>772</v>
      </c>
      <c r="B602" s="0" t="s">
        <v>1</v>
      </c>
      <c r="C602" s="0" t="s">
        <v>759</v>
      </c>
      <c r="E602" s="0" t="n">
        <v>44</v>
      </c>
      <c r="F602" s="0" t="s">
        <v>765</v>
      </c>
      <c r="J602" s="0" t="s">
        <v>186</v>
      </c>
      <c r="K602" s="0" t="e">
        <f aca="false">NA()</f>
        <v>#N/A</v>
      </c>
    </row>
    <row r="603" customFormat="false" ht="11" hidden="false" customHeight="false" outlineLevel="0" collapsed="false">
      <c r="A603" s="0" t="s">
        <v>773</v>
      </c>
      <c r="B603" s="0" t="s">
        <v>1</v>
      </c>
      <c r="C603" s="0" t="s">
        <v>759</v>
      </c>
      <c r="E603" s="0" t="n">
        <v>45</v>
      </c>
      <c r="F603" s="0" t="s">
        <v>540</v>
      </c>
      <c r="J603" s="0" t="s">
        <v>10</v>
      </c>
      <c r="K603" s="0" t="e">
        <f aca="false">NA()</f>
        <v>#N/A</v>
      </c>
    </row>
    <row r="604" customFormat="false" ht="11" hidden="false" customHeight="false" outlineLevel="0" collapsed="false">
      <c r="A604" s="0" t="s">
        <v>774</v>
      </c>
      <c r="B604" s="0" t="s">
        <v>1</v>
      </c>
      <c r="C604" s="0" t="s">
        <v>759</v>
      </c>
      <c r="E604" s="0" t="n">
        <v>46</v>
      </c>
      <c r="F604" s="0" t="s">
        <v>762</v>
      </c>
      <c r="J604" s="0" t="s">
        <v>10</v>
      </c>
      <c r="K604" s="0" t="e">
        <f aca="false">NA()</f>
        <v>#N/A</v>
      </c>
    </row>
    <row r="605" customFormat="false" ht="11" hidden="false" customHeight="false" outlineLevel="0" collapsed="false">
      <c r="A605" s="0" t="s">
        <v>775</v>
      </c>
      <c r="B605" s="0" t="s">
        <v>1</v>
      </c>
      <c r="C605" s="0" t="s">
        <v>759</v>
      </c>
      <c r="E605" s="0" t="n">
        <v>47</v>
      </c>
      <c r="F605" s="0" t="s">
        <v>776</v>
      </c>
      <c r="J605" s="0" t="s">
        <v>10</v>
      </c>
      <c r="K605" s="0" t="e">
        <f aca="false">NA()</f>
        <v>#N/A</v>
      </c>
    </row>
    <row r="606" customFormat="false" ht="11" hidden="false" customHeight="false" outlineLevel="0" collapsed="false">
      <c r="A606" s="0" t="s">
        <v>777</v>
      </c>
      <c r="B606" s="0" t="s">
        <v>1</v>
      </c>
      <c r="C606" s="0" t="s">
        <v>759</v>
      </c>
      <c r="E606" s="0" t="n">
        <v>48</v>
      </c>
      <c r="F606" s="0" t="s">
        <v>765</v>
      </c>
      <c r="J606" s="0" t="s">
        <v>186</v>
      </c>
      <c r="K606" s="0" t="e">
        <f aca="false">NA()</f>
        <v>#N/A</v>
      </c>
    </row>
    <row r="607" customFormat="false" ht="11" hidden="false" customHeight="false" outlineLevel="0" collapsed="false">
      <c r="A607" s="0" t="s">
        <v>778</v>
      </c>
      <c r="B607" s="0" t="s">
        <v>1</v>
      </c>
      <c r="C607" s="0" t="s">
        <v>759</v>
      </c>
      <c r="E607" s="0" t="n">
        <v>49</v>
      </c>
      <c r="F607" s="0" t="s">
        <v>762</v>
      </c>
      <c r="J607" s="0" t="s">
        <v>10</v>
      </c>
      <c r="K607" s="0" t="e">
        <f aca="false">NA()</f>
        <v>#N/A</v>
      </c>
    </row>
    <row r="608" customFormat="false" ht="11" hidden="false" customHeight="false" outlineLevel="0" collapsed="false">
      <c r="A608" s="0" t="s">
        <v>779</v>
      </c>
      <c r="B608" s="0" t="s">
        <v>1</v>
      </c>
      <c r="C608" s="0" t="s">
        <v>759</v>
      </c>
      <c r="E608" s="0" t="n">
        <v>50</v>
      </c>
      <c r="F608" s="0" t="s">
        <v>762</v>
      </c>
      <c r="J608" s="0" t="s">
        <v>10</v>
      </c>
      <c r="K608" s="0" t="e">
        <f aca="false">NA()</f>
        <v>#N/A</v>
      </c>
    </row>
    <row r="609" customFormat="false" ht="11" hidden="false" customHeight="false" outlineLevel="0" collapsed="false">
      <c r="A609" s="0" t="s">
        <v>780</v>
      </c>
      <c r="B609" s="0" t="s">
        <v>1</v>
      </c>
      <c r="C609" s="0" t="s">
        <v>759</v>
      </c>
      <c r="E609" s="0" t="n">
        <v>51</v>
      </c>
      <c r="F609" s="0" t="s">
        <v>762</v>
      </c>
      <c r="J609" s="0" t="s">
        <v>10</v>
      </c>
      <c r="K609" s="0" t="e">
        <f aca="false">NA()</f>
        <v>#N/A</v>
      </c>
    </row>
    <row r="610" customFormat="false" ht="11" hidden="false" customHeight="false" outlineLevel="0" collapsed="false">
      <c r="A610" s="0" t="s">
        <v>781</v>
      </c>
      <c r="B610" s="0" t="s">
        <v>1</v>
      </c>
      <c r="C610" s="0" t="s">
        <v>759</v>
      </c>
      <c r="E610" s="0" t="n">
        <v>52</v>
      </c>
      <c r="F610" s="0" t="s">
        <v>762</v>
      </c>
      <c r="J610" s="0" t="s">
        <v>10</v>
      </c>
      <c r="K610" s="0" t="e">
        <f aca="false">NA()</f>
        <v>#N/A</v>
      </c>
    </row>
    <row r="611" customFormat="false" ht="11" hidden="false" customHeight="false" outlineLevel="0" collapsed="false">
      <c r="A611" s="0" t="s">
        <v>782</v>
      </c>
      <c r="B611" s="0" t="s">
        <v>1</v>
      </c>
      <c r="C611" s="0" t="s">
        <v>759</v>
      </c>
      <c r="E611" s="0" t="n">
        <v>53</v>
      </c>
      <c r="F611" s="0" t="s">
        <v>783</v>
      </c>
      <c r="J611" s="0" t="s">
        <v>10</v>
      </c>
      <c r="K611" s="0" t="e">
        <f aca="false">NA()</f>
        <v>#N/A</v>
      </c>
    </row>
    <row r="612" customFormat="false" ht="11" hidden="false" customHeight="false" outlineLevel="0" collapsed="false">
      <c r="A612" s="0" t="s">
        <v>784</v>
      </c>
      <c r="B612" s="0" t="s">
        <v>1</v>
      </c>
      <c r="C612" s="0" t="s">
        <v>759</v>
      </c>
      <c r="E612" s="0" t="n">
        <v>54</v>
      </c>
      <c r="F612" s="0" t="s">
        <v>762</v>
      </c>
      <c r="J612" s="0" t="s">
        <v>10</v>
      </c>
      <c r="K612" s="0" t="e">
        <f aca="false">NA()</f>
        <v>#N/A</v>
      </c>
    </row>
    <row r="613" customFormat="false" ht="11" hidden="false" customHeight="false" outlineLevel="0" collapsed="false">
      <c r="A613" s="0" t="s">
        <v>785</v>
      </c>
      <c r="B613" s="0" t="s">
        <v>1</v>
      </c>
      <c r="C613" s="0" t="s">
        <v>759</v>
      </c>
      <c r="E613" s="0" t="n">
        <v>55</v>
      </c>
      <c r="F613" s="0" t="s">
        <v>786</v>
      </c>
      <c r="J613" s="0" t="s">
        <v>74</v>
      </c>
      <c r="K613" s="0" t="e">
        <f aca="false">NA()</f>
        <v>#N/A</v>
      </c>
    </row>
    <row r="614" customFormat="false" ht="11" hidden="false" customHeight="false" outlineLevel="0" collapsed="false">
      <c r="A614" s="0" t="s">
        <v>787</v>
      </c>
      <c r="B614" s="0" t="s">
        <v>1</v>
      </c>
      <c r="C614" s="0" t="s">
        <v>759</v>
      </c>
      <c r="E614" s="0" t="n">
        <v>56</v>
      </c>
      <c r="F614" s="0" t="s">
        <v>762</v>
      </c>
      <c r="J614" s="0" t="s">
        <v>10</v>
      </c>
      <c r="K614" s="0" t="e">
        <f aca="false">NA()</f>
        <v>#N/A</v>
      </c>
    </row>
    <row r="615" customFormat="false" ht="11" hidden="false" customHeight="false" outlineLevel="0" collapsed="false">
      <c r="A615" s="0" t="s">
        <v>788</v>
      </c>
      <c r="B615" s="0" t="s">
        <v>1</v>
      </c>
      <c r="C615" s="0" t="s">
        <v>759</v>
      </c>
      <c r="E615" s="0" t="n">
        <v>57</v>
      </c>
      <c r="F615" s="0" t="s">
        <v>783</v>
      </c>
      <c r="J615" s="0" t="s">
        <v>10</v>
      </c>
      <c r="K615" s="0" t="e">
        <f aca="false">NA()</f>
        <v>#N/A</v>
      </c>
    </row>
    <row r="616" customFormat="false" ht="11" hidden="false" customHeight="false" outlineLevel="0" collapsed="false">
      <c r="A616" s="0" t="s">
        <v>789</v>
      </c>
      <c r="B616" s="0" t="s">
        <v>1</v>
      </c>
      <c r="C616" s="0" t="s">
        <v>759</v>
      </c>
      <c r="E616" s="0" t="n">
        <v>58</v>
      </c>
      <c r="F616" s="0" t="s">
        <v>760</v>
      </c>
      <c r="J616" s="0" t="s">
        <v>49</v>
      </c>
      <c r="K616" s="0" t="e">
        <f aca="false">NA()</f>
        <v>#N/A</v>
      </c>
    </row>
    <row r="617" customFormat="false" ht="11" hidden="false" customHeight="false" outlineLevel="0" collapsed="false">
      <c r="A617" s="0" t="s">
        <v>790</v>
      </c>
      <c r="B617" s="0" t="s">
        <v>1</v>
      </c>
      <c r="C617" s="0" t="s">
        <v>759</v>
      </c>
      <c r="E617" s="0" t="n">
        <v>59</v>
      </c>
      <c r="F617" s="0" t="s">
        <v>762</v>
      </c>
      <c r="J617" s="0" t="s">
        <v>10</v>
      </c>
      <c r="K617" s="0" t="e">
        <f aca="false">NA()</f>
        <v>#N/A</v>
      </c>
    </row>
    <row r="618" customFormat="false" ht="11" hidden="false" customHeight="false" outlineLevel="0" collapsed="false">
      <c r="A618" s="0" t="s">
        <v>791</v>
      </c>
      <c r="B618" s="0" t="s">
        <v>1</v>
      </c>
      <c r="C618" s="0" t="s">
        <v>759</v>
      </c>
      <c r="E618" s="0" t="n">
        <v>60</v>
      </c>
      <c r="F618" s="0" t="s">
        <v>762</v>
      </c>
      <c r="J618" s="0" t="s">
        <v>10</v>
      </c>
      <c r="K618" s="0" t="e">
        <f aca="false">NA()</f>
        <v>#N/A</v>
      </c>
    </row>
    <row r="619" customFormat="false" ht="11" hidden="false" customHeight="false" outlineLevel="0" collapsed="false">
      <c r="A619" s="0" t="s">
        <v>792</v>
      </c>
      <c r="B619" s="0" t="s">
        <v>1</v>
      </c>
      <c r="C619" s="0" t="s">
        <v>759</v>
      </c>
      <c r="E619" s="0" t="n">
        <v>61</v>
      </c>
      <c r="F619" s="0" t="s">
        <v>793</v>
      </c>
      <c r="J619" s="0" t="s">
        <v>49</v>
      </c>
      <c r="K619" s="0" t="e">
        <f aca="false">NA()</f>
        <v>#N/A</v>
      </c>
    </row>
    <row r="620" customFormat="false" ht="11" hidden="false" customHeight="false" outlineLevel="0" collapsed="false">
      <c r="A620" s="0" t="s">
        <v>794</v>
      </c>
      <c r="B620" s="0" t="s">
        <v>1</v>
      </c>
      <c r="C620" s="0" t="s">
        <v>759</v>
      </c>
      <c r="E620" s="0" t="n">
        <v>63</v>
      </c>
      <c r="F620" s="0" t="s">
        <v>765</v>
      </c>
      <c r="J620" s="0" t="s">
        <v>186</v>
      </c>
      <c r="K620" s="0" t="e">
        <f aca="false">NA()</f>
        <v>#N/A</v>
      </c>
    </row>
    <row r="621" customFormat="false" ht="11" hidden="false" customHeight="false" outlineLevel="0" collapsed="false">
      <c r="A621" s="0" t="s">
        <v>795</v>
      </c>
      <c r="B621" s="0" t="s">
        <v>1</v>
      </c>
      <c r="C621" s="0" t="s">
        <v>759</v>
      </c>
      <c r="E621" s="0" t="n">
        <v>64</v>
      </c>
      <c r="F621" s="0" t="s">
        <v>762</v>
      </c>
      <c r="J621" s="0" t="s">
        <v>10</v>
      </c>
      <c r="K621" s="0" t="e">
        <f aca="false">NA()</f>
        <v>#N/A</v>
      </c>
    </row>
    <row r="622" customFormat="false" ht="11" hidden="false" customHeight="false" outlineLevel="0" collapsed="false">
      <c r="A622" s="0" t="s">
        <v>796</v>
      </c>
      <c r="B622" s="0" t="s">
        <v>1</v>
      </c>
      <c r="C622" s="0" t="s">
        <v>759</v>
      </c>
      <c r="E622" s="0" t="n">
        <v>66</v>
      </c>
      <c r="F622" s="0" t="s">
        <v>762</v>
      </c>
      <c r="J622" s="0" t="s">
        <v>10</v>
      </c>
      <c r="K622" s="0" t="e">
        <f aca="false">NA()</f>
        <v>#N/A</v>
      </c>
    </row>
    <row r="623" customFormat="false" ht="11" hidden="false" customHeight="false" outlineLevel="0" collapsed="false">
      <c r="A623" s="0" t="s">
        <v>797</v>
      </c>
      <c r="B623" s="0" t="s">
        <v>1</v>
      </c>
      <c r="C623" s="0" t="s">
        <v>759</v>
      </c>
      <c r="E623" s="0" t="n">
        <v>67</v>
      </c>
      <c r="F623" s="0" t="s">
        <v>762</v>
      </c>
      <c r="J623" s="0" t="s">
        <v>10</v>
      </c>
      <c r="K623" s="0" t="e">
        <f aca="false">NA()</f>
        <v>#N/A</v>
      </c>
    </row>
    <row r="624" customFormat="false" ht="11" hidden="false" customHeight="false" outlineLevel="0" collapsed="false">
      <c r="A624" s="0" t="s">
        <v>798</v>
      </c>
      <c r="B624" s="0" t="s">
        <v>1</v>
      </c>
      <c r="C624" s="0" t="s">
        <v>759</v>
      </c>
      <c r="E624" s="0" t="n">
        <v>68</v>
      </c>
      <c r="F624" s="0" t="s">
        <v>762</v>
      </c>
      <c r="J624" s="0" t="s">
        <v>10</v>
      </c>
      <c r="K624" s="0" t="e">
        <f aca="false">NA()</f>
        <v>#N/A</v>
      </c>
    </row>
    <row r="625" customFormat="false" ht="11" hidden="false" customHeight="false" outlineLevel="0" collapsed="false">
      <c r="A625" s="0" t="s">
        <v>799</v>
      </c>
      <c r="B625" s="0" t="s">
        <v>1</v>
      </c>
      <c r="C625" s="0" t="s">
        <v>759</v>
      </c>
      <c r="E625" s="0" t="n">
        <v>69</v>
      </c>
      <c r="F625" s="0" t="s">
        <v>762</v>
      </c>
      <c r="J625" s="0" t="s">
        <v>10</v>
      </c>
      <c r="K625" s="0" t="e">
        <f aca="false">NA()</f>
        <v>#N/A</v>
      </c>
    </row>
    <row r="626" customFormat="false" ht="11" hidden="false" customHeight="false" outlineLevel="0" collapsed="false">
      <c r="A626" s="0" t="s">
        <v>800</v>
      </c>
      <c r="B626" s="0" t="s">
        <v>1</v>
      </c>
      <c r="C626" s="0" t="s">
        <v>759</v>
      </c>
      <c r="E626" s="0" t="n">
        <v>70</v>
      </c>
      <c r="F626" s="0" t="s">
        <v>540</v>
      </c>
      <c r="J626" s="0" t="s">
        <v>10</v>
      </c>
      <c r="K626" s="0" t="e">
        <f aca="false">NA()</f>
        <v>#N/A</v>
      </c>
    </row>
    <row r="627" customFormat="false" ht="11" hidden="false" customHeight="false" outlineLevel="0" collapsed="false">
      <c r="A627" s="0" t="s">
        <v>801</v>
      </c>
      <c r="B627" s="0" t="s">
        <v>1</v>
      </c>
      <c r="C627" s="0" t="s">
        <v>759</v>
      </c>
      <c r="E627" s="0" t="n">
        <v>71</v>
      </c>
      <c r="F627" s="0" t="s">
        <v>762</v>
      </c>
      <c r="J627" s="0" t="s">
        <v>10</v>
      </c>
      <c r="K627" s="0" t="e">
        <f aca="false">NA()</f>
        <v>#N/A</v>
      </c>
    </row>
    <row r="628" customFormat="false" ht="11" hidden="false" customHeight="false" outlineLevel="0" collapsed="false">
      <c r="A628" s="0" t="s">
        <v>802</v>
      </c>
      <c r="B628" s="0" t="s">
        <v>1</v>
      </c>
      <c r="C628" s="0" t="s">
        <v>759</v>
      </c>
      <c r="E628" s="0" t="n">
        <v>72</v>
      </c>
      <c r="F628" s="0" t="s">
        <v>762</v>
      </c>
      <c r="J628" s="0" t="s">
        <v>10</v>
      </c>
      <c r="K628" s="0" t="e">
        <f aca="false">NA()</f>
        <v>#N/A</v>
      </c>
    </row>
    <row r="629" customFormat="false" ht="11" hidden="false" customHeight="false" outlineLevel="0" collapsed="false">
      <c r="A629" s="0" t="s">
        <v>803</v>
      </c>
      <c r="B629" s="0" t="s">
        <v>1</v>
      </c>
      <c r="C629" s="0" t="s">
        <v>759</v>
      </c>
      <c r="E629" s="0" t="n">
        <v>73</v>
      </c>
      <c r="F629" s="0" t="s">
        <v>804</v>
      </c>
      <c r="J629" s="0" t="s">
        <v>74</v>
      </c>
      <c r="K629" s="0" t="e">
        <f aca="false">NA()</f>
        <v>#N/A</v>
      </c>
    </row>
    <row r="630" customFormat="false" ht="11" hidden="false" customHeight="false" outlineLevel="0" collapsed="false">
      <c r="A630" s="0" t="s">
        <v>805</v>
      </c>
      <c r="B630" s="0" t="s">
        <v>1</v>
      </c>
      <c r="C630" s="0" t="s">
        <v>759</v>
      </c>
      <c r="E630" s="0" t="n">
        <v>74</v>
      </c>
      <c r="F630" s="0" t="s">
        <v>765</v>
      </c>
      <c r="J630" s="0" t="s">
        <v>186</v>
      </c>
      <c r="K630" s="0" t="e">
        <f aca="false">NA()</f>
        <v>#N/A</v>
      </c>
    </row>
    <row r="631" customFormat="false" ht="11" hidden="false" customHeight="false" outlineLevel="0" collapsed="false">
      <c r="A631" s="0" t="s">
        <v>806</v>
      </c>
      <c r="B631" s="0" t="s">
        <v>1</v>
      </c>
      <c r="C631" s="0" t="s">
        <v>759</v>
      </c>
      <c r="E631" s="0" t="n">
        <v>75</v>
      </c>
      <c r="F631" s="0" t="s">
        <v>762</v>
      </c>
      <c r="J631" s="0" t="s">
        <v>10</v>
      </c>
      <c r="K631" s="0" t="e">
        <f aca="false">NA()</f>
        <v>#N/A</v>
      </c>
    </row>
    <row r="632" customFormat="false" ht="11" hidden="false" customHeight="false" outlineLevel="0" collapsed="false">
      <c r="A632" s="0" t="s">
        <v>807</v>
      </c>
      <c r="B632" s="0" t="s">
        <v>1</v>
      </c>
      <c r="C632" s="0" t="s">
        <v>759</v>
      </c>
      <c r="E632" s="0" t="n">
        <v>77</v>
      </c>
      <c r="F632" s="0" t="s">
        <v>793</v>
      </c>
      <c r="J632" s="0" t="s">
        <v>49</v>
      </c>
      <c r="K632" s="0" t="e">
        <f aca="false">NA()</f>
        <v>#N/A</v>
      </c>
    </row>
    <row r="633" customFormat="false" ht="11" hidden="false" customHeight="false" outlineLevel="0" collapsed="false">
      <c r="A633" s="0" t="s">
        <v>808</v>
      </c>
      <c r="B633" s="0" t="s">
        <v>1</v>
      </c>
      <c r="C633" s="0" t="s">
        <v>759</v>
      </c>
      <c r="E633" s="0" t="n">
        <v>78</v>
      </c>
      <c r="F633" s="0" t="s">
        <v>765</v>
      </c>
      <c r="J633" s="0" t="s">
        <v>186</v>
      </c>
      <c r="K633" s="0" t="e">
        <f aca="false">NA()</f>
        <v>#N/A</v>
      </c>
    </row>
    <row r="634" customFormat="false" ht="11" hidden="false" customHeight="false" outlineLevel="0" collapsed="false">
      <c r="A634" s="0" t="s">
        <v>809</v>
      </c>
      <c r="B634" s="0" t="s">
        <v>1</v>
      </c>
      <c r="C634" s="0" t="s">
        <v>759</v>
      </c>
      <c r="E634" s="0" t="n">
        <v>79</v>
      </c>
      <c r="F634" s="0" t="s">
        <v>762</v>
      </c>
      <c r="J634" s="0" t="s">
        <v>10</v>
      </c>
      <c r="K634" s="0" t="e">
        <f aca="false">NA()</f>
        <v>#N/A</v>
      </c>
    </row>
    <row r="635" customFormat="false" ht="11" hidden="false" customHeight="false" outlineLevel="0" collapsed="false">
      <c r="A635" s="0" t="s">
        <v>810</v>
      </c>
      <c r="B635" s="0" t="s">
        <v>1</v>
      </c>
      <c r="C635" s="0" t="s">
        <v>759</v>
      </c>
      <c r="E635" s="0" t="n">
        <v>80</v>
      </c>
      <c r="F635" s="0" t="s">
        <v>762</v>
      </c>
      <c r="J635" s="0" t="s">
        <v>10</v>
      </c>
      <c r="K635" s="0" t="e">
        <f aca="false">NA()</f>
        <v>#N/A</v>
      </c>
    </row>
    <row r="636" customFormat="false" ht="11" hidden="false" customHeight="false" outlineLevel="0" collapsed="false">
      <c r="A636" s="0" t="s">
        <v>811</v>
      </c>
      <c r="B636" s="0" t="s">
        <v>1</v>
      </c>
      <c r="C636" s="0" t="s">
        <v>759</v>
      </c>
      <c r="E636" s="0" t="n">
        <v>83</v>
      </c>
      <c r="F636" s="0" t="s">
        <v>762</v>
      </c>
      <c r="J636" s="0" t="s">
        <v>10</v>
      </c>
      <c r="K636" s="0" t="e">
        <f aca="false">NA()</f>
        <v>#N/A</v>
      </c>
    </row>
    <row r="637" customFormat="false" ht="11" hidden="false" customHeight="false" outlineLevel="0" collapsed="false">
      <c r="A637" s="0" t="s">
        <v>812</v>
      </c>
      <c r="B637" s="0" t="s">
        <v>1</v>
      </c>
      <c r="C637" s="0" t="s">
        <v>759</v>
      </c>
      <c r="E637" s="0" t="n">
        <v>84</v>
      </c>
      <c r="F637" s="0" t="s">
        <v>762</v>
      </c>
      <c r="J637" s="0" t="s">
        <v>10</v>
      </c>
      <c r="K637" s="0" t="e">
        <f aca="false">NA()</f>
        <v>#N/A</v>
      </c>
    </row>
    <row r="638" customFormat="false" ht="11" hidden="false" customHeight="false" outlineLevel="0" collapsed="false">
      <c r="A638" s="0" t="s">
        <v>813</v>
      </c>
      <c r="B638" s="0" t="s">
        <v>1</v>
      </c>
      <c r="C638" s="0" t="s">
        <v>759</v>
      </c>
      <c r="E638" s="0" t="n">
        <v>85</v>
      </c>
      <c r="F638" s="0" t="s">
        <v>762</v>
      </c>
      <c r="J638" s="0" t="s">
        <v>10</v>
      </c>
      <c r="K638" s="0" t="e">
        <f aca="false">NA()</f>
        <v>#N/A</v>
      </c>
    </row>
    <row r="639" customFormat="false" ht="11" hidden="false" customHeight="false" outlineLevel="0" collapsed="false">
      <c r="A639" s="0" t="s">
        <v>814</v>
      </c>
      <c r="B639" s="0" t="s">
        <v>1</v>
      </c>
      <c r="C639" s="0" t="s">
        <v>759</v>
      </c>
      <c r="E639" s="0" t="n">
        <v>86</v>
      </c>
      <c r="F639" s="0" t="s">
        <v>540</v>
      </c>
      <c r="J639" s="0" t="s">
        <v>10</v>
      </c>
      <c r="K639" s="0" t="e">
        <f aca="false">NA()</f>
        <v>#N/A</v>
      </c>
    </row>
    <row r="640" customFormat="false" ht="11" hidden="false" customHeight="false" outlineLevel="0" collapsed="false">
      <c r="A640" s="0" t="s">
        <v>815</v>
      </c>
      <c r="B640" s="0" t="s">
        <v>1</v>
      </c>
      <c r="C640" s="0" t="s">
        <v>759</v>
      </c>
      <c r="E640" s="0" t="n">
        <v>87</v>
      </c>
      <c r="F640" s="0" t="s">
        <v>762</v>
      </c>
      <c r="J640" s="0" t="s">
        <v>10</v>
      </c>
      <c r="K640" s="0" t="e">
        <f aca="false">NA()</f>
        <v>#N/A</v>
      </c>
    </row>
    <row r="641" customFormat="false" ht="11" hidden="false" customHeight="false" outlineLevel="0" collapsed="false">
      <c r="A641" s="0" t="s">
        <v>816</v>
      </c>
      <c r="B641" s="0" t="s">
        <v>1</v>
      </c>
      <c r="C641" s="0" t="s">
        <v>759</v>
      </c>
      <c r="E641" s="0" t="n">
        <v>88</v>
      </c>
      <c r="F641" s="0" t="s">
        <v>762</v>
      </c>
      <c r="J641" s="0" t="s">
        <v>10</v>
      </c>
      <c r="K641" s="0" t="e">
        <f aca="false">NA()</f>
        <v>#N/A</v>
      </c>
    </row>
    <row r="642" customFormat="false" ht="11" hidden="false" customHeight="false" outlineLevel="0" collapsed="false">
      <c r="A642" s="0" t="s">
        <v>817</v>
      </c>
      <c r="B642" s="0" t="s">
        <v>1</v>
      </c>
      <c r="C642" s="0" t="s">
        <v>759</v>
      </c>
      <c r="E642" s="0" t="n">
        <v>89</v>
      </c>
      <c r="F642" s="0" t="s">
        <v>818</v>
      </c>
      <c r="J642" s="0" t="s">
        <v>74</v>
      </c>
      <c r="K642" s="0" t="e">
        <f aca="false">NA()</f>
        <v>#N/A</v>
      </c>
    </row>
    <row r="643" customFormat="false" ht="11" hidden="false" customHeight="false" outlineLevel="0" collapsed="false">
      <c r="A643" s="0" t="s">
        <v>819</v>
      </c>
      <c r="B643" s="0" t="s">
        <v>1</v>
      </c>
      <c r="C643" s="0" t="s">
        <v>759</v>
      </c>
      <c r="E643" s="0" t="n">
        <v>90</v>
      </c>
      <c r="F643" s="0" t="s">
        <v>762</v>
      </c>
      <c r="J643" s="0" t="s">
        <v>10</v>
      </c>
      <c r="K643" s="0" t="e">
        <f aca="false">NA()</f>
        <v>#N/A</v>
      </c>
    </row>
    <row r="644" customFormat="false" ht="11" hidden="false" customHeight="false" outlineLevel="0" collapsed="false">
      <c r="A644" s="0" t="s">
        <v>820</v>
      </c>
      <c r="B644" s="0" t="s">
        <v>1</v>
      </c>
      <c r="C644" s="0" t="s">
        <v>759</v>
      </c>
      <c r="E644" s="0" t="n">
        <v>91</v>
      </c>
      <c r="F644" s="0" t="s">
        <v>776</v>
      </c>
      <c r="J644" s="0" t="s">
        <v>10</v>
      </c>
      <c r="K644" s="0" t="e">
        <f aca="false">NA()</f>
        <v>#N/A</v>
      </c>
    </row>
    <row r="645" customFormat="false" ht="11" hidden="false" customHeight="false" outlineLevel="0" collapsed="false">
      <c r="A645" s="0" t="s">
        <v>821</v>
      </c>
      <c r="B645" s="0" t="s">
        <v>1</v>
      </c>
      <c r="C645" s="0" t="s">
        <v>759</v>
      </c>
      <c r="E645" s="0" t="n">
        <v>92</v>
      </c>
      <c r="F645" s="0" t="s">
        <v>358</v>
      </c>
      <c r="J645" s="0" t="s">
        <v>74</v>
      </c>
      <c r="K645" s="0" t="e">
        <f aca="false">NA()</f>
        <v>#N/A</v>
      </c>
    </row>
    <row r="646" customFormat="false" ht="11" hidden="false" customHeight="false" outlineLevel="0" collapsed="false">
      <c r="A646" s="0" t="s">
        <v>822</v>
      </c>
      <c r="B646" s="0" t="s">
        <v>1</v>
      </c>
      <c r="C646" s="0" t="s">
        <v>759</v>
      </c>
      <c r="E646" s="0" t="n">
        <v>93</v>
      </c>
      <c r="F646" s="0" t="s">
        <v>765</v>
      </c>
      <c r="J646" s="0" t="s">
        <v>186</v>
      </c>
      <c r="K646" s="0" t="e">
        <f aca="false">NA()</f>
        <v>#N/A</v>
      </c>
    </row>
    <row r="647" customFormat="false" ht="11" hidden="false" customHeight="false" outlineLevel="0" collapsed="false">
      <c r="A647" s="0" t="s">
        <v>823</v>
      </c>
      <c r="B647" s="0" t="s">
        <v>1</v>
      </c>
      <c r="C647" s="0" t="s">
        <v>759</v>
      </c>
      <c r="E647" s="0" t="n">
        <v>95</v>
      </c>
      <c r="F647" s="0" t="s">
        <v>762</v>
      </c>
      <c r="J647" s="0" t="s">
        <v>10</v>
      </c>
      <c r="K647" s="0" t="e">
        <f aca="false">NA()</f>
        <v>#N/A</v>
      </c>
    </row>
    <row r="648" customFormat="false" ht="11" hidden="false" customHeight="false" outlineLevel="0" collapsed="false">
      <c r="A648" s="0" t="s">
        <v>824</v>
      </c>
      <c r="B648" s="0" t="s">
        <v>1</v>
      </c>
      <c r="C648" s="0" t="s">
        <v>759</v>
      </c>
      <c r="E648" s="0" t="n">
        <v>96</v>
      </c>
      <c r="F648" s="0" t="s">
        <v>760</v>
      </c>
      <c r="J648" s="0" t="s">
        <v>49</v>
      </c>
      <c r="K648" s="0" t="e">
        <f aca="false">NA()</f>
        <v>#N/A</v>
      </c>
    </row>
    <row r="649" customFormat="false" ht="11" hidden="false" customHeight="false" outlineLevel="0" collapsed="false">
      <c r="A649" s="0" t="s">
        <v>825</v>
      </c>
      <c r="B649" s="0" t="s">
        <v>1</v>
      </c>
      <c r="C649" s="0" t="s">
        <v>759</v>
      </c>
      <c r="E649" s="0" t="n">
        <v>99</v>
      </c>
      <c r="F649" s="0" t="s">
        <v>760</v>
      </c>
      <c r="J649" s="0" t="s">
        <v>49</v>
      </c>
      <c r="K649" s="0" t="e">
        <f aca="false">NA()</f>
        <v>#N/A</v>
      </c>
    </row>
    <row r="650" customFormat="false" ht="11" hidden="false" customHeight="false" outlineLevel="0" collapsed="false">
      <c r="A650" s="0" t="s">
        <v>826</v>
      </c>
      <c r="B650" s="0" t="s">
        <v>1</v>
      </c>
      <c r="C650" s="0" t="s">
        <v>759</v>
      </c>
      <c r="E650" s="0" t="n">
        <v>100</v>
      </c>
      <c r="F650" s="0" t="s">
        <v>762</v>
      </c>
      <c r="J650" s="0" t="s">
        <v>10</v>
      </c>
      <c r="K650" s="0" t="e">
        <f aca="false">NA()</f>
        <v>#N/A</v>
      </c>
    </row>
    <row r="651" customFormat="false" ht="11" hidden="false" customHeight="false" outlineLevel="0" collapsed="false">
      <c r="A651" s="0" t="s">
        <v>827</v>
      </c>
      <c r="B651" s="0" t="s">
        <v>1</v>
      </c>
      <c r="C651" s="0" t="s">
        <v>759</v>
      </c>
      <c r="E651" s="0" t="n">
        <v>101</v>
      </c>
      <c r="F651" s="0" t="s">
        <v>762</v>
      </c>
      <c r="J651" s="0" t="s">
        <v>10</v>
      </c>
      <c r="K651" s="0" t="e">
        <f aca="false">NA()</f>
        <v>#N/A</v>
      </c>
    </row>
    <row r="652" customFormat="false" ht="11" hidden="false" customHeight="false" outlineLevel="0" collapsed="false">
      <c r="A652" s="0" t="s">
        <v>828</v>
      </c>
      <c r="B652" s="0" t="s">
        <v>1</v>
      </c>
      <c r="C652" s="0" t="s">
        <v>759</v>
      </c>
      <c r="E652" s="0" t="n">
        <v>102</v>
      </c>
      <c r="F652" s="0" t="s">
        <v>783</v>
      </c>
      <c r="J652" s="0" t="s">
        <v>10</v>
      </c>
      <c r="K652" s="0" t="e">
        <f aca="false">NA()</f>
        <v>#N/A</v>
      </c>
    </row>
    <row r="653" customFormat="false" ht="11" hidden="false" customHeight="false" outlineLevel="0" collapsed="false">
      <c r="A653" s="0" t="s">
        <v>829</v>
      </c>
      <c r="B653" s="0" t="s">
        <v>1</v>
      </c>
      <c r="C653" s="0" t="s">
        <v>759</v>
      </c>
      <c r="E653" s="0" t="n">
        <v>103</v>
      </c>
      <c r="F653" s="0" t="s">
        <v>830</v>
      </c>
      <c r="J653" s="0" t="s">
        <v>74</v>
      </c>
      <c r="K653" s="0" t="e">
        <f aca="false">NA()</f>
        <v>#N/A</v>
      </c>
    </row>
    <row r="654" customFormat="false" ht="11" hidden="false" customHeight="false" outlineLevel="0" collapsed="false">
      <c r="A654" s="0" t="s">
        <v>831</v>
      </c>
      <c r="B654" s="0" t="s">
        <v>1</v>
      </c>
      <c r="C654" s="0" t="s">
        <v>759</v>
      </c>
      <c r="E654" s="0" t="n">
        <v>104</v>
      </c>
      <c r="F654" s="0" t="s">
        <v>762</v>
      </c>
      <c r="J654" s="0" t="s">
        <v>10</v>
      </c>
      <c r="K654" s="0" t="s">
        <v>762</v>
      </c>
    </row>
    <row r="655" customFormat="false" ht="11" hidden="false" customHeight="false" outlineLevel="0" collapsed="false">
      <c r="A655" s="0" t="s">
        <v>832</v>
      </c>
      <c r="B655" s="0" t="s">
        <v>1</v>
      </c>
      <c r="C655" s="0" t="s">
        <v>759</v>
      </c>
      <c r="E655" s="0" t="n">
        <v>105</v>
      </c>
      <c r="F655" s="0" t="s">
        <v>765</v>
      </c>
      <c r="J655" s="0" t="s">
        <v>186</v>
      </c>
      <c r="K655" s="0" t="s">
        <v>833</v>
      </c>
    </row>
    <row r="656" customFormat="false" ht="11" hidden="false" customHeight="false" outlineLevel="0" collapsed="false">
      <c r="A656" s="0" t="s">
        <v>834</v>
      </c>
      <c r="B656" s="0" t="s">
        <v>1</v>
      </c>
      <c r="C656" s="0" t="s">
        <v>759</v>
      </c>
      <c r="E656" s="0" t="n">
        <v>106</v>
      </c>
      <c r="F656" s="0" t="s">
        <v>762</v>
      </c>
      <c r="J656" s="0" t="s">
        <v>10</v>
      </c>
      <c r="K656" s="0" t="s">
        <v>762</v>
      </c>
    </row>
    <row r="657" customFormat="false" ht="11" hidden="false" customHeight="false" outlineLevel="0" collapsed="false">
      <c r="A657" s="0" t="s">
        <v>835</v>
      </c>
      <c r="B657" s="0" t="s">
        <v>1</v>
      </c>
      <c r="C657" s="0" t="s">
        <v>759</v>
      </c>
      <c r="E657" s="0" t="n">
        <v>107</v>
      </c>
      <c r="F657" s="0" t="s">
        <v>836</v>
      </c>
      <c r="J657" s="0" t="s">
        <v>10</v>
      </c>
      <c r="K657" s="0" t="s">
        <v>837</v>
      </c>
    </row>
    <row r="658" customFormat="false" ht="11" hidden="false" customHeight="false" outlineLevel="0" collapsed="false">
      <c r="A658" s="0" t="s">
        <v>838</v>
      </c>
      <c r="B658" s="0" t="s">
        <v>1</v>
      </c>
      <c r="C658" s="0" t="s">
        <v>759</v>
      </c>
      <c r="E658" s="0" t="n">
        <v>108</v>
      </c>
      <c r="F658" s="0" t="s">
        <v>762</v>
      </c>
      <c r="J658" s="0" t="s">
        <v>10</v>
      </c>
      <c r="K658" s="0" t="s">
        <v>762</v>
      </c>
    </row>
    <row r="659" customFormat="false" ht="11" hidden="false" customHeight="false" outlineLevel="0" collapsed="false">
      <c r="A659" s="0" t="s">
        <v>839</v>
      </c>
      <c r="B659" s="0" t="s">
        <v>1</v>
      </c>
      <c r="C659" s="0" t="s">
        <v>759</v>
      </c>
      <c r="E659" s="0" t="n">
        <v>109</v>
      </c>
      <c r="F659" s="0" t="s">
        <v>540</v>
      </c>
      <c r="J659" s="0" t="s">
        <v>10</v>
      </c>
      <c r="K659" s="0" t="s">
        <v>540</v>
      </c>
    </row>
    <row r="660" customFormat="false" ht="11" hidden="false" customHeight="false" outlineLevel="0" collapsed="false">
      <c r="A660" s="0" t="s">
        <v>840</v>
      </c>
      <c r="B660" s="0" t="s">
        <v>1</v>
      </c>
      <c r="C660" s="0" t="s">
        <v>759</v>
      </c>
      <c r="E660" s="0" t="n">
        <v>110</v>
      </c>
      <c r="F660" s="0" t="s">
        <v>762</v>
      </c>
      <c r="J660" s="0" t="s">
        <v>10</v>
      </c>
      <c r="K660" s="0" t="s">
        <v>762</v>
      </c>
    </row>
    <row r="661" customFormat="false" ht="11" hidden="false" customHeight="false" outlineLevel="0" collapsed="false">
      <c r="A661" s="0" t="s">
        <v>841</v>
      </c>
      <c r="B661" s="0" t="s">
        <v>1</v>
      </c>
      <c r="C661" s="0" t="s">
        <v>759</v>
      </c>
      <c r="E661" s="0" t="n">
        <v>112</v>
      </c>
      <c r="F661" s="0" t="s">
        <v>762</v>
      </c>
      <c r="J661" s="0" t="s">
        <v>10</v>
      </c>
      <c r="K661" s="0" t="s">
        <v>762</v>
      </c>
    </row>
    <row r="662" customFormat="false" ht="11" hidden="false" customHeight="false" outlineLevel="0" collapsed="false">
      <c r="A662" s="0" t="s">
        <v>842</v>
      </c>
      <c r="B662" s="0" t="s">
        <v>1</v>
      </c>
      <c r="C662" s="0" t="s">
        <v>759</v>
      </c>
      <c r="E662" s="0" t="n">
        <v>113</v>
      </c>
      <c r="F662" s="0" t="s">
        <v>762</v>
      </c>
      <c r="J662" s="0" t="s">
        <v>10</v>
      </c>
      <c r="K662" s="0" t="s">
        <v>762</v>
      </c>
    </row>
    <row r="663" customFormat="false" ht="11" hidden="false" customHeight="false" outlineLevel="0" collapsed="false">
      <c r="A663" s="0" t="s">
        <v>843</v>
      </c>
      <c r="B663" s="0" t="s">
        <v>1</v>
      </c>
      <c r="C663" s="0" t="s">
        <v>759</v>
      </c>
      <c r="E663" s="0" t="n">
        <v>114</v>
      </c>
      <c r="F663" s="0" t="s">
        <v>540</v>
      </c>
      <c r="J663" s="0" t="s">
        <v>10</v>
      </c>
      <c r="K663" s="0" t="s">
        <v>540</v>
      </c>
    </row>
    <row r="664" customFormat="false" ht="11" hidden="false" customHeight="false" outlineLevel="0" collapsed="false">
      <c r="A664" s="0" t="s">
        <v>844</v>
      </c>
      <c r="B664" s="0" t="s">
        <v>1</v>
      </c>
      <c r="C664" s="0" t="s">
        <v>759</v>
      </c>
      <c r="E664" s="0" t="n">
        <v>116</v>
      </c>
      <c r="F664" s="0" t="s">
        <v>765</v>
      </c>
      <c r="J664" s="0" t="s">
        <v>186</v>
      </c>
      <c r="K664" s="0" t="s">
        <v>845</v>
      </c>
    </row>
    <row r="665" customFormat="false" ht="11" hidden="false" customHeight="false" outlineLevel="0" collapsed="false">
      <c r="A665" s="0" t="s">
        <v>846</v>
      </c>
      <c r="B665" s="0" t="s">
        <v>1</v>
      </c>
      <c r="C665" s="0" t="s">
        <v>759</v>
      </c>
      <c r="E665" s="0" t="n">
        <v>117</v>
      </c>
      <c r="F665" s="0" t="s">
        <v>765</v>
      </c>
      <c r="J665" s="0" t="s">
        <v>186</v>
      </c>
      <c r="K665" s="0" t="s">
        <v>833</v>
      </c>
    </row>
    <row r="666" customFormat="false" ht="11" hidden="false" customHeight="false" outlineLevel="0" collapsed="false">
      <c r="A666" s="0" t="s">
        <v>847</v>
      </c>
      <c r="B666" s="0" t="s">
        <v>1</v>
      </c>
      <c r="C666" s="0" t="s">
        <v>759</v>
      </c>
      <c r="E666" s="0" t="n">
        <v>118</v>
      </c>
      <c r="F666" s="0" t="s">
        <v>762</v>
      </c>
      <c r="J666" s="0" t="s">
        <v>10</v>
      </c>
      <c r="K666" s="0" t="s">
        <v>762</v>
      </c>
    </row>
    <row r="667" customFormat="false" ht="11" hidden="false" customHeight="false" outlineLevel="0" collapsed="false">
      <c r="A667" s="0" t="s">
        <v>848</v>
      </c>
      <c r="B667" s="0" t="s">
        <v>1</v>
      </c>
      <c r="C667" s="0" t="s">
        <v>759</v>
      </c>
      <c r="E667" s="0" t="n">
        <v>119</v>
      </c>
      <c r="F667" s="0" t="s">
        <v>540</v>
      </c>
      <c r="J667" s="0" t="s">
        <v>10</v>
      </c>
      <c r="K667" s="0" t="s">
        <v>540</v>
      </c>
    </row>
    <row r="668" customFormat="false" ht="11" hidden="false" customHeight="false" outlineLevel="0" collapsed="false">
      <c r="A668" s="0" t="s">
        <v>849</v>
      </c>
      <c r="B668" s="0" t="s">
        <v>1</v>
      </c>
      <c r="C668" s="0" t="s">
        <v>759</v>
      </c>
      <c r="E668" s="0" t="n">
        <v>120</v>
      </c>
      <c r="F668" s="0" t="s">
        <v>762</v>
      </c>
      <c r="J668" s="0" t="s">
        <v>10</v>
      </c>
      <c r="K668" s="0" t="s">
        <v>762</v>
      </c>
    </row>
    <row r="669" customFormat="false" ht="11" hidden="false" customHeight="false" outlineLevel="0" collapsed="false">
      <c r="A669" s="0" t="s">
        <v>850</v>
      </c>
      <c r="B669" s="0" t="s">
        <v>1</v>
      </c>
      <c r="C669" s="0" t="s">
        <v>759</v>
      </c>
      <c r="E669" s="0" t="n">
        <v>122</v>
      </c>
      <c r="F669" s="0" t="s">
        <v>762</v>
      </c>
      <c r="J669" s="0" t="s">
        <v>10</v>
      </c>
      <c r="K669" s="0" t="s">
        <v>762</v>
      </c>
    </row>
    <row r="670" customFormat="false" ht="11" hidden="false" customHeight="false" outlineLevel="0" collapsed="false">
      <c r="A670" s="0" t="s">
        <v>851</v>
      </c>
      <c r="B670" s="0" t="s">
        <v>1</v>
      </c>
      <c r="C670" s="0" t="s">
        <v>759</v>
      </c>
      <c r="E670" s="0" t="n">
        <v>123</v>
      </c>
      <c r="F670" s="0" t="s">
        <v>786</v>
      </c>
      <c r="J670" s="0" t="s">
        <v>74</v>
      </c>
      <c r="K670" s="0" t="s">
        <v>852</v>
      </c>
    </row>
    <row r="671" customFormat="false" ht="11" hidden="false" customHeight="false" outlineLevel="0" collapsed="false">
      <c r="A671" s="0" t="s">
        <v>853</v>
      </c>
      <c r="B671" s="0" t="s">
        <v>1</v>
      </c>
      <c r="C671" s="0" t="s">
        <v>759</v>
      </c>
      <c r="E671" s="0" t="n">
        <v>124</v>
      </c>
      <c r="F671" s="0" t="s">
        <v>765</v>
      </c>
      <c r="J671" s="0" t="s">
        <v>186</v>
      </c>
      <c r="K671" s="0" t="s">
        <v>854</v>
      </c>
    </row>
    <row r="672" customFormat="false" ht="11" hidden="false" customHeight="false" outlineLevel="0" collapsed="false">
      <c r="A672" s="0" t="s">
        <v>855</v>
      </c>
      <c r="B672" s="0" t="s">
        <v>1</v>
      </c>
      <c r="C672" s="0" t="s">
        <v>759</v>
      </c>
      <c r="E672" s="0" t="n">
        <v>125</v>
      </c>
      <c r="F672" s="0" t="s">
        <v>804</v>
      </c>
      <c r="J672" s="0" t="s">
        <v>74</v>
      </c>
      <c r="K672" s="0" t="s">
        <v>856</v>
      </c>
    </row>
    <row r="673" customFormat="false" ht="11" hidden="false" customHeight="false" outlineLevel="0" collapsed="false">
      <c r="A673" s="0" t="s">
        <v>857</v>
      </c>
      <c r="B673" s="0" t="s">
        <v>1</v>
      </c>
      <c r="C673" s="0" t="s">
        <v>759</v>
      </c>
      <c r="E673" s="0" t="n">
        <v>126</v>
      </c>
      <c r="F673" s="0" t="s">
        <v>765</v>
      </c>
      <c r="J673" s="0" t="s">
        <v>186</v>
      </c>
      <c r="K673" s="0" t="s">
        <v>765</v>
      </c>
    </row>
    <row r="674" customFormat="false" ht="11" hidden="false" customHeight="false" outlineLevel="0" collapsed="false">
      <c r="A674" s="0" t="s">
        <v>858</v>
      </c>
      <c r="B674" s="0" t="s">
        <v>1</v>
      </c>
      <c r="C674" s="0" t="s">
        <v>759</v>
      </c>
      <c r="E674" s="0" t="n">
        <v>127</v>
      </c>
      <c r="F674" s="0" t="s">
        <v>762</v>
      </c>
      <c r="J674" s="0" t="s">
        <v>10</v>
      </c>
      <c r="K674" s="0" t="s">
        <v>762</v>
      </c>
    </row>
    <row r="675" customFormat="false" ht="11" hidden="false" customHeight="false" outlineLevel="0" collapsed="false">
      <c r="A675" s="0" t="s">
        <v>859</v>
      </c>
      <c r="B675" s="0" t="s">
        <v>1</v>
      </c>
      <c r="C675" s="0" t="s">
        <v>759</v>
      </c>
      <c r="E675" s="0" t="n">
        <v>128</v>
      </c>
      <c r="F675" s="0" t="s">
        <v>762</v>
      </c>
      <c r="J675" s="0" t="s">
        <v>10</v>
      </c>
      <c r="K675" s="0" t="s">
        <v>762</v>
      </c>
    </row>
    <row r="676" customFormat="false" ht="11" hidden="false" customHeight="false" outlineLevel="0" collapsed="false">
      <c r="A676" s="0" t="s">
        <v>860</v>
      </c>
      <c r="B676" s="0" t="s">
        <v>1</v>
      </c>
      <c r="C676" s="0" t="s">
        <v>759</v>
      </c>
      <c r="E676" s="0" t="n">
        <v>129</v>
      </c>
      <c r="F676" s="0" t="s">
        <v>804</v>
      </c>
      <c r="J676" s="0" t="s">
        <v>74</v>
      </c>
      <c r="K676" s="0" t="s">
        <v>804</v>
      </c>
    </row>
    <row r="677" customFormat="false" ht="11" hidden="false" customHeight="false" outlineLevel="0" collapsed="false">
      <c r="A677" s="0" t="s">
        <v>861</v>
      </c>
      <c r="B677" s="0" t="s">
        <v>1</v>
      </c>
      <c r="C677" s="0" t="s">
        <v>759</v>
      </c>
      <c r="E677" s="0" t="n">
        <v>130</v>
      </c>
      <c r="F677" s="0" t="s">
        <v>762</v>
      </c>
      <c r="J677" s="0" t="s">
        <v>10</v>
      </c>
      <c r="K677" s="0" t="s">
        <v>762</v>
      </c>
    </row>
    <row r="678" customFormat="false" ht="11" hidden="false" customHeight="false" outlineLevel="0" collapsed="false">
      <c r="A678" s="0" t="s">
        <v>862</v>
      </c>
      <c r="B678" s="0" t="s">
        <v>1</v>
      </c>
      <c r="C678" s="0" t="s">
        <v>759</v>
      </c>
      <c r="E678" s="0" t="n">
        <v>131</v>
      </c>
      <c r="F678" s="0" t="s">
        <v>358</v>
      </c>
      <c r="J678" s="0" t="s">
        <v>74</v>
      </c>
      <c r="K678" s="0" t="s">
        <v>863</v>
      </c>
    </row>
    <row r="679" customFormat="false" ht="11" hidden="false" customHeight="false" outlineLevel="0" collapsed="false">
      <c r="A679" s="0" t="s">
        <v>864</v>
      </c>
      <c r="B679" s="0" t="s">
        <v>1</v>
      </c>
      <c r="C679" s="0" t="s">
        <v>759</v>
      </c>
      <c r="E679" s="0" t="n">
        <v>132</v>
      </c>
      <c r="F679" s="0" t="s">
        <v>358</v>
      </c>
      <c r="J679" s="0" t="s">
        <v>74</v>
      </c>
      <c r="K679" s="0" t="s">
        <v>863</v>
      </c>
    </row>
    <row r="680" customFormat="false" ht="11" hidden="false" customHeight="false" outlineLevel="0" collapsed="false">
      <c r="A680" s="0" t="s">
        <v>865</v>
      </c>
      <c r="B680" s="0" t="s">
        <v>1</v>
      </c>
      <c r="C680" s="0" t="s">
        <v>759</v>
      </c>
      <c r="E680" s="0" t="n">
        <v>133</v>
      </c>
      <c r="F680" s="0" t="s">
        <v>776</v>
      </c>
      <c r="J680" s="0" t="s">
        <v>10</v>
      </c>
      <c r="K680" s="0" t="s">
        <v>776</v>
      </c>
    </row>
    <row r="681" customFormat="false" ht="11" hidden="false" customHeight="false" outlineLevel="0" collapsed="false">
      <c r="A681" s="0" t="s">
        <v>866</v>
      </c>
      <c r="B681" s="0" t="s">
        <v>1</v>
      </c>
      <c r="C681" s="0" t="s">
        <v>759</v>
      </c>
      <c r="E681" s="0" t="n">
        <v>134</v>
      </c>
      <c r="F681" s="0" t="s">
        <v>762</v>
      </c>
      <c r="J681" s="0" t="s">
        <v>10</v>
      </c>
      <c r="K681" s="0" t="s">
        <v>762</v>
      </c>
    </row>
    <row r="682" customFormat="false" ht="11" hidden="false" customHeight="false" outlineLevel="0" collapsed="false">
      <c r="A682" s="0" t="s">
        <v>867</v>
      </c>
      <c r="B682" s="0" t="s">
        <v>1</v>
      </c>
      <c r="C682" s="0" t="s">
        <v>759</v>
      </c>
      <c r="E682" s="0" t="n">
        <v>135</v>
      </c>
      <c r="F682" s="0" t="s">
        <v>762</v>
      </c>
      <c r="J682" s="0" t="s">
        <v>10</v>
      </c>
      <c r="K682" s="0" t="s">
        <v>762</v>
      </c>
    </row>
    <row r="683" customFormat="false" ht="11" hidden="false" customHeight="false" outlineLevel="0" collapsed="false">
      <c r="A683" s="0" t="s">
        <v>868</v>
      </c>
      <c r="B683" s="0" t="s">
        <v>1</v>
      </c>
      <c r="C683" s="0" t="s">
        <v>759</v>
      </c>
      <c r="E683" s="0" t="n">
        <v>136</v>
      </c>
      <c r="F683" s="0" t="s">
        <v>540</v>
      </c>
      <c r="J683" s="0" t="s">
        <v>10</v>
      </c>
      <c r="K683" s="0" t="s">
        <v>540</v>
      </c>
    </row>
    <row r="684" customFormat="false" ht="11" hidden="false" customHeight="false" outlineLevel="0" collapsed="false">
      <c r="A684" s="0" t="s">
        <v>869</v>
      </c>
      <c r="B684" s="0" t="s">
        <v>1</v>
      </c>
      <c r="C684" s="0" t="s">
        <v>759</v>
      </c>
      <c r="E684" s="0" t="n">
        <v>137</v>
      </c>
      <c r="F684" s="0" t="s">
        <v>762</v>
      </c>
      <c r="J684" s="0" t="s">
        <v>10</v>
      </c>
      <c r="K684" s="0" t="e">
        <f aca="false">NA()</f>
        <v>#N/A</v>
      </c>
    </row>
    <row r="685" customFormat="false" ht="11" hidden="false" customHeight="false" outlineLevel="0" collapsed="false">
      <c r="A685" s="0" t="s">
        <v>870</v>
      </c>
      <c r="B685" s="0" t="s">
        <v>1</v>
      </c>
      <c r="C685" s="0" t="s">
        <v>759</v>
      </c>
      <c r="E685" s="0" t="n">
        <v>139</v>
      </c>
      <c r="F685" s="0" t="s">
        <v>762</v>
      </c>
      <c r="J685" s="0" t="s">
        <v>10</v>
      </c>
      <c r="K685" s="0" t="e">
        <f aca="false">NA()</f>
        <v>#N/A</v>
      </c>
    </row>
    <row r="686" customFormat="false" ht="11" hidden="false" customHeight="false" outlineLevel="0" collapsed="false">
      <c r="A686" s="0" t="s">
        <v>871</v>
      </c>
      <c r="B686" s="0" t="s">
        <v>1</v>
      </c>
      <c r="C686" s="0" t="s">
        <v>759</v>
      </c>
      <c r="E686" s="0" t="n">
        <v>140</v>
      </c>
      <c r="F686" s="0" t="s">
        <v>540</v>
      </c>
      <c r="J686" s="0" t="s">
        <v>10</v>
      </c>
      <c r="K686" s="0" t="e">
        <f aca="false">NA()</f>
        <v>#N/A</v>
      </c>
    </row>
    <row r="687" customFormat="false" ht="11" hidden="false" customHeight="false" outlineLevel="0" collapsed="false">
      <c r="A687" s="0" t="s">
        <v>872</v>
      </c>
      <c r="B687" s="0" t="s">
        <v>1</v>
      </c>
      <c r="C687" s="0" t="s">
        <v>759</v>
      </c>
      <c r="E687" s="0" t="n">
        <v>141</v>
      </c>
      <c r="F687" s="0" t="s">
        <v>762</v>
      </c>
      <c r="J687" s="0" t="s">
        <v>10</v>
      </c>
      <c r="K687" s="0" t="e">
        <f aca="false">NA()</f>
        <v>#N/A</v>
      </c>
    </row>
    <row r="688" customFormat="false" ht="11" hidden="false" customHeight="false" outlineLevel="0" collapsed="false">
      <c r="A688" s="0" t="s">
        <v>873</v>
      </c>
      <c r="B688" s="0" t="s">
        <v>1</v>
      </c>
      <c r="C688" s="0" t="s">
        <v>759</v>
      </c>
      <c r="E688" s="0" t="n">
        <v>142</v>
      </c>
      <c r="F688" s="0" t="s">
        <v>762</v>
      </c>
      <c r="J688" s="0" t="s">
        <v>10</v>
      </c>
      <c r="K688" s="0" t="e">
        <f aca="false">NA()</f>
        <v>#N/A</v>
      </c>
    </row>
    <row r="689" customFormat="false" ht="11" hidden="false" customHeight="false" outlineLevel="0" collapsed="false">
      <c r="A689" s="0" t="s">
        <v>874</v>
      </c>
      <c r="B689" s="0" t="s">
        <v>1</v>
      </c>
      <c r="C689" s="0" t="s">
        <v>759</v>
      </c>
      <c r="E689" s="0" t="n">
        <v>143</v>
      </c>
      <c r="F689" s="0" t="s">
        <v>830</v>
      </c>
      <c r="J689" s="0" t="s">
        <v>74</v>
      </c>
      <c r="K689" s="0" t="e">
        <f aca="false">NA()</f>
        <v>#N/A</v>
      </c>
    </row>
    <row r="690" customFormat="false" ht="11" hidden="false" customHeight="false" outlineLevel="0" collapsed="false">
      <c r="A690" s="0" t="s">
        <v>875</v>
      </c>
      <c r="B690" s="0" t="s">
        <v>1</v>
      </c>
      <c r="C690" s="0" t="s">
        <v>759</v>
      </c>
      <c r="E690" s="0" t="n">
        <v>144</v>
      </c>
      <c r="F690" s="0" t="s">
        <v>765</v>
      </c>
      <c r="J690" s="0" t="s">
        <v>186</v>
      </c>
      <c r="K690" s="0" t="e">
        <f aca="false">NA()</f>
        <v>#N/A</v>
      </c>
    </row>
    <row r="691" customFormat="false" ht="11" hidden="false" customHeight="false" outlineLevel="0" collapsed="false">
      <c r="A691" s="0" t="s">
        <v>876</v>
      </c>
      <c r="B691" s="0" t="s">
        <v>1</v>
      </c>
      <c r="C691" s="0" t="s">
        <v>759</v>
      </c>
      <c r="E691" s="0" t="n">
        <v>145</v>
      </c>
      <c r="F691" s="0" t="s">
        <v>762</v>
      </c>
      <c r="J691" s="0" t="s">
        <v>10</v>
      </c>
      <c r="K691" s="0" t="e">
        <f aca="false">NA()</f>
        <v>#N/A</v>
      </c>
    </row>
    <row r="692" customFormat="false" ht="11" hidden="false" customHeight="false" outlineLevel="0" collapsed="false">
      <c r="A692" s="0" t="s">
        <v>877</v>
      </c>
      <c r="B692" s="0" t="s">
        <v>1</v>
      </c>
      <c r="C692" s="0" t="s">
        <v>759</v>
      </c>
      <c r="E692" s="0" t="n">
        <v>146</v>
      </c>
      <c r="F692" s="0" t="s">
        <v>765</v>
      </c>
      <c r="J692" s="0" t="s">
        <v>186</v>
      </c>
      <c r="K692" s="0" t="e">
        <f aca="false">NA()</f>
        <v>#N/A</v>
      </c>
    </row>
    <row r="693" customFormat="false" ht="11" hidden="false" customHeight="false" outlineLevel="0" collapsed="false">
      <c r="A693" s="0" t="s">
        <v>878</v>
      </c>
      <c r="B693" s="0" t="s">
        <v>1</v>
      </c>
      <c r="C693" s="0" t="s">
        <v>759</v>
      </c>
      <c r="E693" s="0" t="n">
        <v>147</v>
      </c>
      <c r="F693" s="0" t="s">
        <v>762</v>
      </c>
      <c r="J693" s="0" t="s">
        <v>10</v>
      </c>
      <c r="K693" s="0" t="e">
        <f aca="false">NA()</f>
        <v>#N/A</v>
      </c>
    </row>
    <row r="694" customFormat="false" ht="11" hidden="false" customHeight="false" outlineLevel="0" collapsed="false">
      <c r="A694" s="0" t="s">
        <v>879</v>
      </c>
      <c r="B694" s="0" t="s">
        <v>1</v>
      </c>
      <c r="C694" s="0" t="s">
        <v>759</v>
      </c>
      <c r="E694" s="0" t="n">
        <v>148</v>
      </c>
      <c r="F694" s="0" t="s">
        <v>765</v>
      </c>
      <c r="J694" s="0" t="s">
        <v>186</v>
      </c>
      <c r="K694" s="0" t="e">
        <f aca="false">NA()</f>
        <v>#N/A</v>
      </c>
    </row>
    <row r="695" customFormat="false" ht="11" hidden="false" customHeight="false" outlineLevel="0" collapsed="false">
      <c r="A695" s="0" t="s">
        <v>880</v>
      </c>
      <c r="B695" s="0" t="s">
        <v>1</v>
      </c>
      <c r="C695" s="0" t="s">
        <v>759</v>
      </c>
      <c r="E695" s="0" t="n">
        <v>149</v>
      </c>
      <c r="F695" s="0" t="s">
        <v>540</v>
      </c>
      <c r="J695" s="0" t="s">
        <v>10</v>
      </c>
      <c r="K695" s="0" t="e">
        <f aca="false">NA()</f>
        <v>#N/A</v>
      </c>
    </row>
    <row r="696" customFormat="false" ht="11" hidden="false" customHeight="false" outlineLevel="0" collapsed="false">
      <c r="A696" s="0" t="s">
        <v>881</v>
      </c>
      <c r="B696" s="0" t="s">
        <v>1</v>
      </c>
      <c r="C696" s="0" t="s">
        <v>759</v>
      </c>
      <c r="E696" s="0" t="n">
        <v>151</v>
      </c>
      <c r="F696" s="0" t="s">
        <v>762</v>
      </c>
      <c r="J696" s="0" t="s">
        <v>10</v>
      </c>
      <c r="K696" s="0" t="e">
        <f aca="false">NA()</f>
        <v>#N/A</v>
      </c>
    </row>
    <row r="697" customFormat="false" ht="11" hidden="false" customHeight="false" outlineLevel="0" collapsed="false">
      <c r="A697" s="0" t="s">
        <v>882</v>
      </c>
      <c r="B697" s="0" t="s">
        <v>1</v>
      </c>
      <c r="C697" s="0" t="s">
        <v>759</v>
      </c>
      <c r="E697" s="0" t="n">
        <v>152</v>
      </c>
      <c r="F697" s="0" t="s">
        <v>762</v>
      </c>
      <c r="J697" s="0" t="s">
        <v>10</v>
      </c>
      <c r="K697" s="0" t="e">
        <f aca="false">NA()</f>
        <v>#N/A</v>
      </c>
    </row>
    <row r="698" customFormat="false" ht="11" hidden="false" customHeight="false" outlineLevel="0" collapsed="false">
      <c r="A698" s="0" t="s">
        <v>883</v>
      </c>
      <c r="B698" s="0" t="s">
        <v>1</v>
      </c>
      <c r="C698" s="0" t="s">
        <v>759</v>
      </c>
      <c r="E698" s="0" t="n">
        <v>153</v>
      </c>
      <c r="F698" s="0" t="s">
        <v>762</v>
      </c>
      <c r="J698" s="0" t="s">
        <v>10</v>
      </c>
      <c r="K698" s="0" t="e">
        <f aca="false">NA()</f>
        <v>#N/A</v>
      </c>
    </row>
    <row r="699" customFormat="false" ht="11" hidden="false" customHeight="false" outlineLevel="0" collapsed="false">
      <c r="A699" s="0" t="s">
        <v>884</v>
      </c>
      <c r="B699" s="0" t="s">
        <v>1</v>
      </c>
      <c r="C699" s="0" t="s">
        <v>759</v>
      </c>
      <c r="E699" s="0" t="n">
        <v>154</v>
      </c>
      <c r="F699" s="0" t="s">
        <v>804</v>
      </c>
      <c r="J699" s="0" t="s">
        <v>74</v>
      </c>
      <c r="K699" s="0" t="e">
        <f aca="false">NA()</f>
        <v>#N/A</v>
      </c>
    </row>
    <row r="700" customFormat="false" ht="11" hidden="false" customHeight="false" outlineLevel="0" collapsed="false">
      <c r="A700" s="0" t="s">
        <v>885</v>
      </c>
      <c r="B700" s="0" t="s">
        <v>1</v>
      </c>
      <c r="C700" s="0" t="s">
        <v>759</v>
      </c>
      <c r="E700" s="0" t="n">
        <v>155</v>
      </c>
      <c r="F700" s="0" t="s">
        <v>886</v>
      </c>
      <c r="J700" s="0" t="s">
        <v>97</v>
      </c>
      <c r="K700" s="0" t="e">
        <f aca="false">NA()</f>
        <v>#N/A</v>
      </c>
    </row>
    <row r="701" customFormat="false" ht="11" hidden="false" customHeight="false" outlineLevel="0" collapsed="false">
      <c r="A701" s="0" t="s">
        <v>887</v>
      </c>
      <c r="B701" s="0" t="s">
        <v>1</v>
      </c>
      <c r="C701" s="0" t="s">
        <v>759</v>
      </c>
      <c r="E701" s="0" t="n">
        <v>156</v>
      </c>
      <c r="F701" s="0" t="s">
        <v>762</v>
      </c>
      <c r="J701" s="0" t="s">
        <v>10</v>
      </c>
      <c r="K701" s="0" t="e">
        <f aca="false">NA()</f>
        <v>#N/A</v>
      </c>
    </row>
    <row r="702" customFormat="false" ht="11" hidden="false" customHeight="false" outlineLevel="0" collapsed="false">
      <c r="A702" s="0" t="s">
        <v>888</v>
      </c>
      <c r="B702" s="0" t="s">
        <v>1</v>
      </c>
      <c r="C702" s="0" t="s">
        <v>759</v>
      </c>
      <c r="E702" s="0" t="n">
        <v>158</v>
      </c>
      <c r="F702" s="0" t="s">
        <v>762</v>
      </c>
      <c r="J702" s="0" t="s">
        <v>10</v>
      </c>
      <c r="K702" s="0" t="e">
        <f aca="false">NA()</f>
        <v>#N/A</v>
      </c>
    </row>
    <row r="703" customFormat="false" ht="11" hidden="false" customHeight="false" outlineLevel="0" collapsed="false">
      <c r="A703" s="0" t="s">
        <v>889</v>
      </c>
      <c r="B703" s="0" t="s">
        <v>1</v>
      </c>
      <c r="C703" s="0" t="s">
        <v>759</v>
      </c>
      <c r="E703" s="0" t="n">
        <v>159</v>
      </c>
      <c r="F703" s="0" t="s">
        <v>540</v>
      </c>
      <c r="J703" s="0" t="s">
        <v>10</v>
      </c>
      <c r="K703" s="0" t="e">
        <f aca="false">NA()</f>
        <v>#N/A</v>
      </c>
    </row>
    <row r="704" customFormat="false" ht="11" hidden="false" customHeight="false" outlineLevel="0" collapsed="false">
      <c r="A704" s="0" t="s">
        <v>890</v>
      </c>
      <c r="B704" s="0" t="s">
        <v>1</v>
      </c>
      <c r="C704" s="0" t="s">
        <v>759</v>
      </c>
      <c r="E704" s="0" t="n">
        <v>160</v>
      </c>
      <c r="F704" s="0" t="s">
        <v>762</v>
      </c>
      <c r="J704" s="0" t="s">
        <v>10</v>
      </c>
      <c r="K704" s="0" t="e">
        <f aca="false">NA()</f>
        <v>#N/A</v>
      </c>
    </row>
    <row r="705" customFormat="false" ht="11" hidden="false" customHeight="false" outlineLevel="0" collapsed="false">
      <c r="A705" s="0" t="s">
        <v>891</v>
      </c>
      <c r="B705" s="0" t="s">
        <v>1</v>
      </c>
      <c r="C705" s="0" t="s">
        <v>759</v>
      </c>
      <c r="E705" s="0" t="n">
        <v>161</v>
      </c>
      <c r="F705" s="0" t="s">
        <v>762</v>
      </c>
      <c r="J705" s="0" t="s">
        <v>10</v>
      </c>
      <c r="K705" s="0" t="e">
        <f aca="false">NA()</f>
        <v>#N/A</v>
      </c>
    </row>
    <row r="706" customFormat="false" ht="11" hidden="false" customHeight="false" outlineLevel="0" collapsed="false">
      <c r="A706" s="0" t="s">
        <v>892</v>
      </c>
      <c r="B706" s="0" t="s">
        <v>1</v>
      </c>
      <c r="C706" s="0" t="s">
        <v>759</v>
      </c>
      <c r="E706" s="0" t="n">
        <v>162</v>
      </c>
      <c r="F706" s="0" t="s">
        <v>358</v>
      </c>
      <c r="J706" s="0" t="s">
        <v>74</v>
      </c>
      <c r="K706" s="0" t="e">
        <f aca="false">NA()</f>
        <v>#N/A</v>
      </c>
    </row>
    <row r="707" customFormat="false" ht="11" hidden="false" customHeight="false" outlineLevel="0" collapsed="false">
      <c r="A707" s="0" t="s">
        <v>893</v>
      </c>
      <c r="B707" s="0" t="s">
        <v>1</v>
      </c>
      <c r="C707" s="0" t="s">
        <v>759</v>
      </c>
      <c r="E707" s="0" t="n">
        <v>163</v>
      </c>
      <c r="F707" s="0" t="s">
        <v>762</v>
      </c>
      <c r="J707" s="0" t="s">
        <v>10</v>
      </c>
      <c r="K707" s="0" t="e">
        <f aca="false">NA()</f>
        <v>#N/A</v>
      </c>
    </row>
    <row r="708" customFormat="false" ht="11" hidden="false" customHeight="false" outlineLevel="0" collapsed="false">
      <c r="A708" s="0" t="s">
        <v>894</v>
      </c>
      <c r="B708" s="0" t="s">
        <v>1</v>
      </c>
      <c r="C708" s="0" t="s">
        <v>759</v>
      </c>
      <c r="E708" s="0" t="n">
        <v>165</v>
      </c>
      <c r="F708" s="0" t="s">
        <v>358</v>
      </c>
      <c r="J708" s="0" t="s">
        <v>74</v>
      </c>
      <c r="K708" s="0" t="e">
        <f aca="false">NA()</f>
        <v>#N/A</v>
      </c>
    </row>
    <row r="709" customFormat="false" ht="11" hidden="false" customHeight="false" outlineLevel="0" collapsed="false">
      <c r="A709" s="0" t="s">
        <v>895</v>
      </c>
      <c r="B709" s="0" t="s">
        <v>1</v>
      </c>
      <c r="C709" s="0" t="s">
        <v>759</v>
      </c>
      <c r="E709" s="0" t="n">
        <v>166</v>
      </c>
      <c r="F709" s="0" t="s">
        <v>765</v>
      </c>
      <c r="J709" s="0" t="s">
        <v>186</v>
      </c>
      <c r="K709" s="0" t="e">
        <f aca="false">NA()</f>
        <v>#N/A</v>
      </c>
    </row>
    <row r="710" customFormat="false" ht="11" hidden="false" customHeight="false" outlineLevel="0" collapsed="false">
      <c r="A710" s="0" t="s">
        <v>896</v>
      </c>
      <c r="B710" s="0" t="s">
        <v>1</v>
      </c>
      <c r="C710" s="0" t="s">
        <v>759</v>
      </c>
      <c r="E710" s="0" t="n">
        <v>167</v>
      </c>
      <c r="F710" s="0" t="s">
        <v>540</v>
      </c>
      <c r="J710" s="0" t="s">
        <v>10</v>
      </c>
      <c r="K710" s="0" t="e">
        <f aca="false">NA()</f>
        <v>#N/A</v>
      </c>
    </row>
    <row r="711" customFormat="false" ht="11" hidden="false" customHeight="false" outlineLevel="0" collapsed="false">
      <c r="A711" s="0" t="s">
        <v>897</v>
      </c>
      <c r="B711" s="0" t="s">
        <v>1</v>
      </c>
      <c r="C711" s="0" t="s">
        <v>759</v>
      </c>
      <c r="E711" s="0" t="n">
        <v>168</v>
      </c>
      <c r="F711" s="0" t="s">
        <v>762</v>
      </c>
      <c r="J711" s="0" t="s">
        <v>10</v>
      </c>
      <c r="K711" s="0" t="e">
        <f aca="false">NA()</f>
        <v>#N/A</v>
      </c>
    </row>
    <row r="712" customFormat="false" ht="11" hidden="false" customHeight="false" outlineLevel="0" collapsed="false">
      <c r="A712" s="0" t="s">
        <v>898</v>
      </c>
      <c r="B712" s="0" t="s">
        <v>1</v>
      </c>
      <c r="C712" s="0" t="s">
        <v>759</v>
      </c>
      <c r="E712" s="0" t="n">
        <v>169</v>
      </c>
      <c r="F712" s="0" t="s">
        <v>836</v>
      </c>
      <c r="J712" s="0" t="s">
        <v>10</v>
      </c>
      <c r="K712" s="0" t="e">
        <f aca="false">NA()</f>
        <v>#N/A</v>
      </c>
    </row>
    <row r="713" customFormat="false" ht="11" hidden="false" customHeight="false" outlineLevel="0" collapsed="false">
      <c r="A713" s="0" t="s">
        <v>899</v>
      </c>
      <c r="B713" s="0" t="s">
        <v>1</v>
      </c>
      <c r="C713" s="0" t="s">
        <v>759</v>
      </c>
      <c r="E713" s="0" t="n">
        <v>171</v>
      </c>
      <c r="F713" s="0" t="s">
        <v>762</v>
      </c>
      <c r="J713" s="0" t="s">
        <v>10</v>
      </c>
      <c r="K713" s="0" t="e">
        <f aca="false">NA()</f>
        <v>#N/A</v>
      </c>
    </row>
    <row r="714" customFormat="false" ht="11" hidden="false" customHeight="false" outlineLevel="0" collapsed="false">
      <c r="A714" s="0" t="s">
        <v>900</v>
      </c>
      <c r="B714" s="0" t="s">
        <v>1</v>
      </c>
      <c r="C714" s="0" t="s">
        <v>759</v>
      </c>
      <c r="E714" s="0" t="n">
        <v>172</v>
      </c>
      <c r="F714" s="0" t="s">
        <v>762</v>
      </c>
      <c r="J714" s="0" t="s">
        <v>10</v>
      </c>
      <c r="K714" s="0" t="e">
        <f aca="false">NA()</f>
        <v>#N/A</v>
      </c>
    </row>
    <row r="715" customFormat="false" ht="11" hidden="false" customHeight="false" outlineLevel="0" collapsed="false">
      <c r="A715" s="0" t="s">
        <v>901</v>
      </c>
      <c r="B715" s="0" t="s">
        <v>1</v>
      </c>
      <c r="C715" s="0" t="s">
        <v>759</v>
      </c>
      <c r="E715" s="0" t="n">
        <v>173</v>
      </c>
      <c r="F715" s="0" t="s">
        <v>762</v>
      </c>
      <c r="J715" s="0" t="s">
        <v>10</v>
      </c>
      <c r="K715" s="0" t="e">
        <f aca="false">NA()</f>
        <v>#N/A</v>
      </c>
    </row>
    <row r="716" customFormat="false" ht="11" hidden="false" customHeight="false" outlineLevel="0" collapsed="false">
      <c r="A716" s="0" t="s">
        <v>902</v>
      </c>
      <c r="B716" s="0" t="s">
        <v>1</v>
      </c>
      <c r="C716" s="0" t="s">
        <v>759</v>
      </c>
      <c r="E716" s="0" t="n">
        <v>174</v>
      </c>
      <c r="F716" s="0" t="s">
        <v>762</v>
      </c>
      <c r="J716" s="0" t="s">
        <v>10</v>
      </c>
      <c r="K716" s="0" t="e">
        <f aca="false">NA()</f>
        <v>#N/A</v>
      </c>
    </row>
    <row r="717" customFormat="false" ht="11" hidden="false" customHeight="false" outlineLevel="0" collapsed="false">
      <c r="A717" s="0" t="s">
        <v>903</v>
      </c>
      <c r="B717" s="0" t="s">
        <v>1</v>
      </c>
      <c r="C717" s="0" t="s">
        <v>759</v>
      </c>
      <c r="E717" s="0" t="n">
        <v>175</v>
      </c>
      <c r="F717" s="0" t="s">
        <v>762</v>
      </c>
      <c r="J717" s="0" t="s">
        <v>10</v>
      </c>
      <c r="K717" s="0" t="e">
        <f aca="false">NA()</f>
        <v>#N/A</v>
      </c>
    </row>
    <row r="718" customFormat="false" ht="11" hidden="false" customHeight="false" outlineLevel="0" collapsed="false">
      <c r="A718" s="0" t="s">
        <v>904</v>
      </c>
      <c r="B718" s="0" t="s">
        <v>1</v>
      </c>
      <c r="C718" s="0" t="s">
        <v>759</v>
      </c>
      <c r="E718" s="0" t="n">
        <v>177</v>
      </c>
      <c r="F718" s="0" t="s">
        <v>760</v>
      </c>
      <c r="J718" s="0" t="s">
        <v>49</v>
      </c>
      <c r="K718" s="0" t="s">
        <v>760</v>
      </c>
    </row>
    <row r="719" customFormat="false" ht="11" hidden="false" customHeight="false" outlineLevel="0" collapsed="false">
      <c r="A719" s="0" t="s">
        <v>905</v>
      </c>
      <c r="B719" s="0" t="s">
        <v>1</v>
      </c>
      <c r="C719" s="0" t="s">
        <v>759</v>
      </c>
      <c r="E719" s="0" t="n">
        <v>178</v>
      </c>
      <c r="F719" s="0" t="s">
        <v>762</v>
      </c>
      <c r="J719" s="0" t="s">
        <v>10</v>
      </c>
      <c r="K719" s="0" t="s">
        <v>762</v>
      </c>
    </row>
    <row r="720" customFormat="false" ht="11" hidden="false" customHeight="false" outlineLevel="0" collapsed="false">
      <c r="A720" s="0" t="s">
        <v>906</v>
      </c>
      <c r="B720" s="0" t="s">
        <v>1</v>
      </c>
      <c r="C720" s="0" t="s">
        <v>907</v>
      </c>
      <c r="E720" s="0" t="n">
        <v>998</v>
      </c>
      <c r="F720" s="0" t="s">
        <v>908</v>
      </c>
      <c r="J720" s="0" t="s">
        <v>186</v>
      </c>
      <c r="K720" s="0" t="e">
        <f aca="false">NA()</f>
        <v>#N/A</v>
      </c>
    </row>
    <row r="721" customFormat="false" ht="11" hidden="false" customHeight="false" outlineLevel="0" collapsed="false">
      <c r="A721" s="0" t="s">
        <v>909</v>
      </c>
      <c r="B721" s="0" t="s">
        <v>1</v>
      </c>
      <c r="C721" s="0" t="s">
        <v>907</v>
      </c>
      <c r="E721" s="0" t="n">
        <v>999</v>
      </c>
      <c r="F721" s="0" t="s">
        <v>908</v>
      </c>
      <c r="J721" s="0" t="s">
        <v>186</v>
      </c>
      <c r="K721" s="0" t="s">
        <v>908</v>
      </c>
    </row>
    <row r="722" customFormat="false" ht="11" hidden="false" customHeight="false" outlineLevel="0" collapsed="false">
      <c r="A722" s="0" t="s">
        <v>910</v>
      </c>
      <c r="B722" s="0" t="s">
        <v>1</v>
      </c>
      <c r="C722" s="0" t="s">
        <v>911</v>
      </c>
      <c r="E722" s="0" t="n">
        <v>30</v>
      </c>
      <c r="F722" s="0" t="s">
        <v>912</v>
      </c>
      <c r="J722" s="0" t="s">
        <v>74</v>
      </c>
      <c r="K722" s="0" t="s">
        <v>912</v>
      </c>
    </row>
    <row r="723" customFormat="false" ht="11" hidden="false" customHeight="false" outlineLevel="0" collapsed="false">
      <c r="A723" s="0" t="s">
        <v>913</v>
      </c>
      <c r="B723" s="0" t="s">
        <v>1</v>
      </c>
      <c r="C723" s="0" t="s">
        <v>911</v>
      </c>
      <c r="E723" s="0" t="n">
        <v>31</v>
      </c>
      <c r="F723" s="0" t="s">
        <v>912</v>
      </c>
      <c r="J723" s="0" t="s">
        <v>74</v>
      </c>
      <c r="K723" s="0" t="s">
        <v>912</v>
      </c>
    </row>
    <row r="724" customFormat="false" ht="11" hidden="false" customHeight="false" outlineLevel="0" collapsed="false">
      <c r="A724" s="0" t="s">
        <v>914</v>
      </c>
      <c r="B724" s="0" t="s">
        <v>1</v>
      </c>
      <c r="C724" s="0" t="s">
        <v>911</v>
      </c>
      <c r="E724" s="0" t="n">
        <v>32</v>
      </c>
      <c r="F724" s="0" t="s">
        <v>912</v>
      </c>
      <c r="J724" s="0" t="s">
        <v>74</v>
      </c>
      <c r="K724" s="0" t="s">
        <v>912</v>
      </c>
    </row>
    <row r="725" customFormat="false" ht="11" hidden="false" customHeight="false" outlineLevel="0" collapsed="false">
      <c r="A725" s="0" t="s">
        <v>915</v>
      </c>
      <c r="B725" s="0" t="s">
        <v>1</v>
      </c>
      <c r="C725" s="0" t="s">
        <v>911</v>
      </c>
      <c r="E725" s="0" t="n">
        <v>33</v>
      </c>
      <c r="F725" s="0" t="s">
        <v>912</v>
      </c>
      <c r="J725" s="0" t="s">
        <v>74</v>
      </c>
      <c r="K725" s="0" t="e">
        <f aca="false">NA()</f>
        <v>#N/A</v>
      </c>
    </row>
    <row r="726" customFormat="false" ht="11" hidden="false" customHeight="false" outlineLevel="0" collapsed="false">
      <c r="A726" s="0" t="s">
        <v>916</v>
      </c>
      <c r="B726" s="0" t="s">
        <v>1</v>
      </c>
      <c r="C726" s="0" t="s">
        <v>917</v>
      </c>
      <c r="E726" s="0" t="n">
        <v>24</v>
      </c>
      <c r="F726" s="0" t="s">
        <v>918</v>
      </c>
      <c r="J726" s="0" t="s">
        <v>186</v>
      </c>
      <c r="K726" s="0" t="e">
        <f aca="false">NA()</f>
        <v>#N/A</v>
      </c>
    </row>
    <row r="727" customFormat="false" ht="11" hidden="false" customHeight="false" outlineLevel="0" collapsed="false">
      <c r="A727" s="0" t="s">
        <v>919</v>
      </c>
      <c r="B727" s="0" t="s">
        <v>1</v>
      </c>
      <c r="C727" s="0" t="s">
        <v>917</v>
      </c>
      <c r="E727" s="0" t="n">
        <v>25</v>
      </c>
      <c r="F727" s="0" t="s">
        <v>918</v>
      </c>
      <c r="J727" s="0" t="s">
        <v>186</v>
      </c>
      <c r="K727" s="0" t="e">
        <f aca="false">NA()</f>
        <v>#N/A</v>
      </c>
    </row>
    <row r="728" customFormat="false" ht="11" hidden="false" customHeight="false" outlineLevel="0" collapsed="false">
      <c r="A728" s="0" t="s">
        <v>920</v>
      </c>
      <c r="B728" s="0" t="s">
        <v>1</v>
      </c>
      <c r="C728" s="0" t="s">
        <v>917</v>
      </c>
      <c r="E728" s="0" t="n">
        <v>26</v>
      </c>
      <c r="F728" s="0" t="s">
        <v>918</v>
      </c>
      <c r="J728" s="0" t="s">
        <v>186</v>
      </c>
      <c r="K728" s="0" t="s">
        <v>918</v>
      </c>
    </row>
    <row r="729" customFormat="false" ht="11" hidden="false" customHeight="false" outlineLevel="0" collapsed="false">
      <c r="A729" s="0" t="s">
        <v>921</v>
      </c>
      <c r="B729" s="0" t="s">
        <v>1</v>
      </c>
      <c r="C729" s="0" t="s">
        <v>922</v>
      </c>
      <c r="D729" s="0" t="s">
        <v>922</v>
      </c>
      <c r="E729" s="0" t="n">
        <v>349</v>
      </c>
      <c r="F729" s="0" t="s">
        <v>762</v>
      </c>
      <c r="J729" s="0" t="s">
        <v>10</v>
      </c>
      <c r="K729" s="0" t="e">
        <f aca="false">NA()</f>
        <v>#N/A</v>
      </c>
    </row>
    <row r="730" customFormat="false" ht="11" hidden="false" customHeight="false" outlineLevel="0" collapsed="false">
      <c r="A730" s="0" t="s">
        <v>923</v>
      </c>
      <c r="B730" s="0" t="s">
        <v>1</v>
      </c>
      <c r="C730" s="0" t="s">
        <v>922</v>
      </c>
      <c r="D730" s="0" t="s">
        <v>924</v>
      </c>
      <c r="E730" s="0" t="n">
        <v>350</v>
      </c>
      <c r="F730" s="0" t="s">
        <v>199</v>
      </c>
      <c r="J730" s="0" t="s">
        <v>10</v>
      </c>
      <c r="K730" s="0" t="s">
        <v>199</v>
      </c>
    </row>
    <row r="731" customFormat="false" ht="11" hidden="false" customHeight="false" outlineLevel="0" collapsed="false">
      <c r="A731" s="0" t="s">
        <v>925</v>
      </c>
      <c r="B731" s="0" t="s">
        <v>1</v>
      </c>
      <c r="C731" s="0" t="s">
        <v>922</v>
      </c>
      <c r="D731" s="0" t="s">
        <v>922</v>
      </c>
      <c r="E731" s="0" t="n">
        <v>351</v>
      </c>
      <c r="F731" s="0" t="s">
        <v>762</v>
      </c>
      <c r="J731" s="0" t="s">
        <v>10</v>
      </c>
      <c r="K731" s="0" t="e">
        <f aca="false">NA()</f>
        <v>#N/A</v>
      </c>
    </row>
    <row r="732" customFormat="false" ht="11" hidden="false" customHeight="false" outlineLevel="0" collapsed="false">
      <c r="A732" s="0" t="s">
        <v>926</v>
      </c>
      <c r="B732" s="0" t="s">
        <v>1</v>
      </c>
      <c r="C732" s="0" t="s">
        <v>922</v>
      </c>
      <c r="D732" s="0" t="s">
        <v>927</v>
      </c>
      <c r="E732" s="0" t="n">
        <v>352</v>
      </c>
      <c r="F732" s="0" t="s">
        <v>928</v>
      </c>
      <c r="J732" s="0" t="s">
        <v>10</v>
      </c>
      <c r="K732" s="0" t="e">
        <f aca="false">NA()</f>
        <v>#N/A</v>
      </c>
    </row>
    <row r="733" customFormat="false" ht="11" hidden="false" customHeight="false" outlineLevel="0" collapsed="false">
      <c r="A733" s="0" t="s">
        <v>929</v>
      </c>
      <c r="B733" s="0" t="s">
        <v>1</v>
      </c>
      <c r="C733" s="0" t="s">
        <v>930</v>
      </c>
      <c r="E733" s="0" t="n">
        <v>15</v>
      </c>
      <c r="F733" s="0" t="s">
        <v>931</v>
      </c>
      <c r="J733" s="0" t="s">
        <v>932</v>
      </c>
      <c r="K733" s="0" t="s">
        <v>931</v>
      </c>
    </row>
    <row r="734" customFormat="false" ht="11" hidden="false" customHeight="false" outlineLevel="0" collapsed="false">
      <c r="A734" s="0" t="s">
        <v>933</v>
      </c>
      <c r="B734" s="0" t="s">
        <v>1</v>
      </c>
      <c r="C734" s="0" t="s">
        <v>934</v>
      </c>
      <c r="E734" s="0" t="n">
        <v>16</v>
      </c>
      <c r="F734" s="0" t="s">
        <v>935</v>
      </c>
      <c r="J734" s="0" t="s">
        <v>932</v>
      </c>
      <c r="K734" s="0" t="e">
        <f aca="false">NA()</f>
        <v>#N/A</v>
      </c>
    </row>
    <row r="735" customFormat="false" ht="11" hidden="false" customHeight="false" outlineLevel="0" collapsed="false">
      <c r="A735" s="0" t="s">
        <v>936</v>
      </c>
      <c r="B735" s="0" t="s">
        <v>1</v>
      </c>
      <c r="C735" s="0" t="s">
        <v>934</v>
      </c>
      <c r="E735" s="0" t="n">
        <v>18</v>
      </c>
      <c r="F735" s="0" t="s">
        <v>935</v>
      </c>
      <c r="J735" s="0" t="s">
        <v>932</v>
      </c>
      <c r="K735" s="0" t="s">
        <v>935</v>
      </c>
    </row>
    <row r="736" customFormat="false" ht="11" hidden="false" customHeight="false" outlineLevel="0" collapsed="false">
      <c r="A736" s="0" t="s">
        <v>937</v>
      </c>
      <c r="B736" s="0" t="s">
        <v>1</v>
      </c>
      <c r="C736" s="0" t="s">
        <v>934</v>
      </c>
      <c r="E736" s="0" t="n">
        <v>19</v>
      </c>
      <c r="F736" s="0" t="s">
        <v>935</v>
      </c>
      <c r="J736" s="0" t="s">
        <v>932</v>
      </c>
      <c r="K736" s="0" t="e">
        <f aca="false">NA()</f>
        <v>#N/A</v>
      </c>
    </row>
    <row r="737" customFormat="false" ht="11" hidden="false" customHeight="false" outlineLevel="0" collapsed="false">
      <c r="A737" s="0" t="s">
        <v>938</v>
      </c>
      <c r="B737" s="0" t="s">
        <v>1</v>
      </c>
      <c r="C737" s="0" t="s">
        <v>934</v>
      </c>
      <c r="E737" s="0" t="n">
        <v>20</v>
      </c>
      <c r="F737" s="0" t="s">
        <v>935</v>
      </c>
      <c r="J737" s="0" t="s">
        <v>932</v>
      </c>
      <c r="K737" s="0" t="e">
        <f aca="false">NA()</f>
        <v>#N/A</v>
      </c>
    </row>
    <row r="738" customFormat="false" ht="11" hidden="false" customHeight="false" outlineLevel="0" collapsed="false">
      <c r="A738" s="0" t="s">
        <v>939</v>
      </c>
      <c r="B738" s="0" t="s">
        <v>1</v>
      </c>
      <c r="C738" s="0" t="s">
        <v>934</v>
      </c>
      <c r="E738" s="0" t="n">
        <v>21</v>
      </c>
      <c r="F738" s="0" t="s">
        <v>935</v>
      </c>
      <c r="J738" s="0" t="s">
        <v>932</v>
      </c>
      <c r="K738" s="0" t="e">
        <f aca="false">NA()</f>
        <v>#N/A</v>
      </c>
    </row>
    <row r="739" customFormat="false" ht="11" hidden="false" customHeight="false" outlineLevel="0" collapsed="false">
      <c r="A739" s="0" t="s">
        <v>940</v>
      </c>
      <c r="B739" s="0" t="s">
        <v>1</v>
      </c>
      <c r="C739" s="0" t="s">
        <v>934</v>
      </c>
      <c r="E739" s="0" t="n">
        <v>22</v>
      </c>
      <c r="F739" s="0" t="s">
        <v>935</v>
      </c>
      <c r="J739" s="0" t="s">
        <v>932</v>
      </c>
      <c r="K739" s="0" t="e">
        <f aca="false">NA()</f>
        <v>#N/A</v>
      </c>
    </row>
    <row r="740" customFormat="false" ht="11" hidden="false" customHeight="false" outlineLevel="0" collapsed="false">
      <c r="A740" s="0" t="s">
        <v>941</v>
      </c>
      <c r="B740" s="0" t="s">
        <v>1</v>
      </c>
      <c r="C740" s="0" t="s">
        <v>934</v>
      </c>
      <c r="E740" s="0" t="n">
        <v>23</v>
      </c>
      <c r="F740" s="0" t="s">
        <v>935</v>
      </c>
      <c r="J740" s="0" t="s">
        <v>932</v>
      </c>
      <c r="K740" s="0" t="e">
        <f aca="false">NA()</f>
        <v>#N/A</v>
      </c>
    </row>
    <row r="741" customFormat="false" ht="11" hidden="false" customHeight="false" outlineLevel="0" collapsed="false">
      <c r="A741" s="0" t="s">
        <v>942</v>
      </c>
      <c r="B741" s="0" t="s">
        <v>1</v>
      </c>
      <c r="C741" s="0" t="s">
        <v>943</v>
      </c>
      <c r="E741" s="0" t="n">
        <v>257</v>
      </c>
      <c r="F741" s="0" t="s">
        <v>944</v>
      </c>
      <c r="J741" s="0" t="s">
        <v>97</v>
      </c>
      <c r="K741" s="0" t="e">
        <f aca="false">NA()</f>
        <v>#N/A</v>
      </c>
    </row>
    <row r="742" customFormat="false" ht="11" hidden="false" customHeight="false" outlineLevel="0" collapsed="false">
      <c r="A742" s="0" t="s">
        <v>945</v>
      </c>
      <c r="B742" s="0" t="s">
        <v>1</v>
      </c>
      <c r="C742" s="0" t="s">
        <v>943</v>
      </c>
      <c r="E742" s="0" t="n">
        <v>258</v>
      </c>
      <c r="F742" s="0" t="s">
        <v>944</v>
      </c>
      <c r="J742" s="0" t="s">
        <v>97</v>
      </c>
      <c r="K742" s="0" t="e">
        <f aca="false">NA()</f>
        <v>#N/A</v>
      </c>
    </row>
    <row r="743" customFormat="false" ht="11" hidden="false" customHeight="false" outlineLevel="0" collapsed="false">
      <c r="A743" s="0" t="s">
        <v>946</v>
      </c>
      <c r="B743" s="0" t="s">
        <v>1</v>
      </c>
      <c r="C743" s="0" t="s">
        <v>943</v>
      </c>
      <c r="E743" s="0" t="n">
        <v>259</v>
      </c>
      <c r="F743" s="0" t="s">
        <v>944</v>
      </c>
      <c r="J743" s="0" t="s">
        <v>97</v>
      </c>
      <c r="K743" s="0" t="s">
        <v>944</v>
      </c>
    </row>
    <row r="744" customFormat="false" ht="11" hidden="false" customHeight="false" outlineLevel="0" collapsed="false">
      <c r="A744" s="0" t="s">
        <v>947</v>
      </c>
      <c r="B744" s="0" t="s">
        <v>1</v>
      </c>
      <c r="C744" s="0" t="s">
        <v>943</v>
      </c>
      <c r="E744" s="0" t="n">
        <v>260</v>
      </c>
      <c r="F744" s="0" t="s">
        <v>944</v>
      </c>
      <c r="J744" s="0" t="s">
        <v>97</v>
      </c>
      <c r="K744" s="0" t="e">
        <f aca="false">NA()</f>
        <v>#N/A</v>
      </c>
    </row>
    <row r="745" customFormat="false" ht="11" hidden="false" customHeight="false" outlineLevel="0" collapsed="false">
      <c r="A745" s="0" t="s">
        <v>948</v>
      </c>
      <c r="B745" s="0" t="s">
        <v>1</v>
      </c>
      <c r="C745" s="0" t="s">
        <v>949</v>
      </c>
      <c r="E745" s="0" t="n">
        <v>267</v>
      </c>
      <c r="F745" s="0" t="s">
        <v>950</v>
      </c>
      <c r="J745" s="0" t="s">
        <v>594</v>
      </c>
      <c r="K745" s="0" t="e">
        <f aca="false">NA()</f>
        <v>#N/A</v>
      </c>
    </row>
    <row r="746" customFormat="false" ht="11" hidden="false" customHeight="false" outlineLevel="0" collapsed="false">
      <c r="A746" s="0" t="s">
        <v>951</v>
      </c>
      <c r="B746" s="0" t="s">
        <v>1</v>
      </c>
      <c r="C746" s="0" t="s">
        <v>949</v>
      </c>
      <c r="E746" s="0" t="n">
        <v>268</v>
      </c>
      <c r="F746" s="0" t="s">
        <v>950</v>
      </c>
      <c r="J746" s="0" t="s">
        <v>594</v>
      </c>
      <c r="K746" s="0" t="e">
        <f aca="false">NA()</f>
        <v>#N/A</v>
      </c>
    </row>
    <row r="747" customFormat="false" ht="11" hidden="false" customHeight="false" outlineLevel="0" collapsed="false">
      <c r="A747" s="0" t="s">
        <v>952</v>
      </c>
      <c r="B747" s="0" t="s">
        <v>1</v>
      </c>
      <c r="C747" s="0" t="s">
        <v>949</v>
      </c>
      <c r="E747" s="0" t="n">
        <v>270</v>
      </c>
      <c r="F747" s="0" t="s">
        <v>950</v>
      </c>
      <c r="J747" s="0" t="s">
        <v>594</v>
      </c>
      <c r="K747" s="0" t="e">
        <f aca="false">NA()</f>
        <v>#N/A</v>
      </c>
    </row>
    <row r="748" customFormat="false" ht="11" hidden="false" customHeight="false" outlineLevel="0" collapsed="false">
      <c r="A748" s="0" t="s">
        <v>953</v>
      </c>
      <c r="B748" s="0" t="s">
        <v>1</v>
      </c>
      <c r="C748" s="0" t="s">
        <v>949</v>
      </c>
      <c r="E748" s="0" t="n">
        <v>271</v>
      </c>
      <c r="F748" s="0" t="s">
        <v>950</v>
      </c>
      <c r="J748" s="0" t="s">
        <v>594</v>
      </c>
      <c r="K748" s="0" t="s">
        <v>950</v>
      </c>
    </row>
    <row r="749" customFormat="false" ht="11" hidden="false" customHeight="false" outlineLevel="0" collapsed="false">
      <c r="A749" s="0" t="s">
        <v>954</v>
      </c>
      <c r="B749" s="0" t="s">
        <v>1</v>
      </c>
      <c r="C749" s="0" t="s">
        <v>949</v>
      </c>
      <c r="E749" s="0" t="n">
        <v>272</v>
      </c>
      <c r="F749" s="0" t="s">
        <v>950</v>
      </c>
      <c r="J749" s="0" t="s">
        <v>594</v>
      </c>
      <c r="K749" s="0" t="s">
        <v>950</v>
      </c>
    </row>
    <row r="750" customFormat="false" ht="11" hidden="false" customHeight="false" outlineLevel="0" collapsed="false">
      <c r="A750" s="0" t="s">
        <v>955</v>
      </c>
      <c r="B750" s="0" t="s">
        <v>1</v>
      </c>
      <c r="C750" s="0" t="s">
        <v>949</v>
      </c>
      <c r="E750" s="0" t="n">
        <v>273</v>
      </c>
      <c r="F750" s="0" t="s">
        <v>950</v>
      </c>
      <c r="J750" s="0" t="s">
        <v>594</v>
      </c>
      <c r="K750" s="0" t="e">
        <f aca="false">NA()</f>
        <v>#N/A</v>
      </c>
    </row>
    <row r="751" customFormat="false" ht="11" hidden="false" customHeight="false" outlineLevel="0" collapsed="false">
      <c r="A751" s="0" t="s">
        <v>956</v>
      </c>
      <c r="B751" s="0" t="s">
        <v>1</v>
      </c>
      <c r="C751" s="0" t="s">
        <v>949</v>
      </c>
      <c r="E751" s="0" t="n">
        <v>274</v>
      </c>
      <c r="F751" s="0" t="s">
        <v>950</v>
      </c>
      <c r="J751" s="0" t="s">
        <v>594</v>
      </c>
      <c r="K751" s="0" t="e">
        <f aca="false">NA()</f>
        <v>#N/A</v>
      </c>
    </row>
    <row r="752" customFormat="false" ht="11" hidden="false" customHeight="false" outlineLevel="0" collapsed="false">
      <c r="A752" s="0" t="s">
        <v>957</v>
      </c>
      <c r="B752" s="0" t="s">
        <v>1</v>
      </c>
      <c r="C752" s="0" t="s">
        <v>958</v>
      </c>
      <c r="E752" s="0" t="n">
        <v>244</v>
      </c>
      <c r="F752" s="0" t="s">
        <v>598</v>
      </c>
      <c r="J752" s="0" t="s">
        <v>186</v>
      </c>
      <c r="K752" s="0" t="e">
        <f aca="false">NA()</f>
        <v>#N/A</v>
      </c>
    </row>
    <row r="753" customFormat="false" ht="11" hidden="false" customHeight="false" outlineLevel="0" collapsed="false">
      <c r="A753" s="0" t="s">
        <v>959</v>
      </c>
      <c r="B753" s="0" t="s">
        <v>1</v>
      </c>
      <c r="C753" s="0" t="s">
        <v>960</v>
      </c>
      <c r="E753" s="0" t="n">
        <v>245</v>
      </c>
      <c r="F753" s="0" t="s">
        <v>598</v>
      </c>
      <c r="J753" s="0" t="s">
        <v>186</v>
      </c>
      <c r="K753" s="0" t="e">
        <f aca="false">NA()</f>
        <v>#N/A</v>
      </c>
    </row>
    <row r="754" customFormat="false" ht="11" hidden="false" customHeight="false" outlineLevel="0" collapsed="false">
      <c r="A754" s="0" t="s">
        <v>961</v>
      </c>
      <c r="B754" s="0" t="s">
        <v>1</v>
      </c>
      <c r="C754" s="0" t="s">
        <v>962</v>
      </c>
      <c r="E754" s="0" t="n">
        <v>308</v>
      </c>
      <c r="F754" s="0" t="s">
        <v>963</v>
      </c>
      <c r="J754" s="0" t="s">
        <v>186</v>
      </c>
      <c r="K754" s="0" t="e">
        <f aca="false">NA()</f>
        <v>#N/A</v>
      </c>
    </row>
    <row r="755" customFormat="false" ht="11" hidden="false" customHeight="false" outlineLevel="0" collapsed="false">
      <c r="A755" s="0" t="s">
        <v>964</v>
      </c>
      <c r="B755" s="0" t="s">
        <v>1</v>
      </c>
      <c r="C755" s="0" t="s">
        <v>962</v>
      </c>
      <c r="E755" s="0" t="n">
        <v>309</v>
      </c>
      <c r="F755" s="0" t="s">
        <v>963</v>
      </c>
      <c r="J755" s="0" t="s">
        <v>186</v>
      </c>
      <c r="K755" s="0" t="e">
        <f aca="false">NA()</f>
        <v>#N/A</v>
      </c>
    </row>
    <row r="756" customFormat="false" ht="11" hidden="false" customHeight="false" outlineLevel="0" collapsed="false">
      <c r="A756" s="0" t="s">
        <v>965</v>
      </c>
      <c r="B756" s="0" t="s">
        <v>1</v>
      </c>
      <c r="C756" s="0" t="s">
        <v>962</v>
      </c>
      <c r="E756" s="0" t="n">
        <v>310</v>
      </c>
      <c r="F756" s="0" t="s">
        <v>963</v>
      </c>
      <c r="J756" s="0" t="s">
        <v>186</v>
      </c>
      <c r="K756" s="0" t="s">
        <v>963</v>
      </c>
    </row>
    <row r="757" customFormat="false" ht="11" hidden="false" customHeight="false" outlineLevel="0" collapsed="false">
      <c r="A757" s="0" t="s">
        <v>966</v>
      </c>
      <c r="B757" s="0" t="s">
        <v>1</v>
      </c>
      <c r="C757" s="0" t="s">
        <v>967</v>
      </c>
      <c r="E757" s="0" t="n">
        <v>317</v>
      </c>
      <c r="F757" s="0" t="s">
        <v>968</v>
      </c>
      <c r="J757" s="0" t="s">
        <v>186</v>
      </c>
      <c r="K757" s="0" t="e">
        <f aca="false">NA()</f>
        <v>#N/A</v>
      </c>
    </row>
    <row r="758" customFormat="false" ht="11" hidden="false" customHeight="false" outlineLevel="0" collapsed="false">
      <c r="A758" s="0" t="s">
        <v>969</v>
      </c>
      <c r="B758" s="0" t="s">
        <v>1</v>
      </c>
      <c r="C758" s="0" t="s">
        <v>967</v>
      </c>
      <c r="E758" s="0" t="n">
        <v>318</v>
      </c>
      <c r="F758" s="0" t="s">
        <v>968</v>
      </c>
      <c r="J758" s="0" t="s">
        <v>186</v>
      </c>
      <c r="K758" s="0" t="e">
        <f aca="false">NA()</f>
        <v>#N/A</v>
      </c>
    </row>
    <row r="759" customFormat="false" ht="11" hidden="false" customHeight="false" outlineLevel="0" collapsed="false">
      <c r="A759" s="0" t="s">
        <v>970</v>
      </c>
      <c r="B759" s="0" t="s">
        <v>1</v>
      </c>
      <c r="C759" s="0" t="s">
        <v>971</v>
      </c>
      <c r="E759" s="0" t="n">
        <v>418</v>
      </c>
      <c r="F759" s="0" t="s">
        <v>972</v>
      </c>
      <c r="J759" s="0" t="s">
        <v>10</v>
      </c>
      <c r="K759" s="0" t="s">
        <v>972</v>
      </c>
    </row>
    <row r="760" customFormat="false" ht="11" hidden="false" customHeight="false" outlineLevel="0" collapsed="false">
      <c r="A760" s="0" t="s">
        <v>973</v>
      </c>
      <c r="B760" s="0" t="s">
        <v>1</v>
      </c>
      <c r="C760" s="0" t="s">
        <v>974</v>
      </c>
      <c r="E760" s="0" t="n">
        <v>889</v>
      </c>
      <c r="F760" s="0" t="s">
        <v>908</v>
      </c>
      <c r="J760" s="0" t="s">
        <v>186</v>
      </c>
      <c r="K760" s="0" t="s">
        <v>908</v>
      </c>
    </row>
    <row r="761" customFormat="false" ht="11" hidden="false" customHeight="false" outlineLevel="0" collapsed="false">
      <c r="A761" s="0" t="s">
        <v>975</v>
      </c>
      <c r="B761" s="0" t="s">
        <v>1</v>
      </c>
      <c r="C761" s="0" t="s">
        <v>974</v>
      </c>
      <c r="E761" s="0" t="n">
        <v>891</v>
      </c>
      <c r="F761" s="0" t="s">
        <v>976</v>
      </c>
      <c r="J761" s="0" t="s">
        <v>186</v>
      </c>
      <c r="K761" s="0" t="s">
        <v>977</v>
      </c>
    </row>
    <row r="762" customFormat="false" ht="11" hidden="false" customHeight="false" outlineLevel="0" collapsed="false">
      <c r="A762" s="0" t="s">
        <v>978</v>
      </c>
      <c r="B762" s="0" t="s">
        <v>1</v>
      </c>
      <c r="C762" s="0" t="s">
        <v>974</v>
      </c>
      <c r="E762" s="0" t="n">
        <v>892</v>
      </c>
      <c r="F762" s="0" t="s">
        <v>908</v>
      </c>
      <c r="J762" s="0" t="s">
        <v>186</v>
      </c>
      <c r="K762" s="0" t="e">
        <f aca="false">NA()</f>
        <v>#N/A</v>
      </c>
    </row>
    <row r="763" customFormat="false" ht="11" hidden="false" customHeight="false" outlineLevel="0" collapsed="false">
      <c r="A763" s="0" t="s">
        <v>979</v>
      </c>
      <c r="B763" s="0" t="s">
        <v>1</v>
      </c>
      <c r="C763" s="0" t="s">
        <v>974</v>
      </c>
      <c r="E763" s="0" t="n">
        <v>893</v>
      </c>
      <c r="F763" s="0" t="s">
        <v>980</v>
      </c>
      <c r="J763" s="0" t="s">
        <v>186</v>
      </c>
      <c r="K763" s="0" t="e">
        <f aca="false">NA()</f>
        <v>#N/A</v>
      </c>
    </row>
    <row r="764" customFormat="false" ht="11" hidden="false" customHeight="false" outlineLevel="0" collapsed="false">
      <c r="A764" s="0" t="s">
        <v>981</v>
      </c>
      <c r="B764" s="0" t="s">
        <v>1</v>
      </c>
      <c r="C764" s="0" t="s">
        <v>974</v>
      </c>
      <c r="E764" s="0" t="n">
        <v>894</v>
      </c>
      <c r="F764" s="0" t="s">
        <v>982</v>
      </c>
      <c r="J764" s="0" t="s">
        <v>186</v>
      </c>
      <c r="K764" s="0" t="e">
        <f aca="false">NA()</f>
        <v>#N/A</v>
      </c>
    </row>
    <row r="765" customFormat="false" ht="11" hidden="false" customHeight="false" outlineLevel="0" collapsed="false">
      <c r="A765" s="0" t="s">
        <v>983</v>
      </c>
      <c r="B765" s="0" t="s">
        <v>1</v>
      </c>
      <c r="C765" s="0" t="s">
        <v>974</v>
      </c>
      <c r="E765" s="0" t="n">
        <v>895</v>
      </c>
      <c r="F765" s="0" t="s">
        <v>984</v>
      </c>
      <c r="J765" s="0" t="s">
        <v>186</v>
      </c>
      <c r="K765" s="0" t="e">
        <f aca="false">NA()</f>
        <v>#N/A</v>
      </c>
    </row>
    <row r="766" customFormat="false" ht="11" hidden="false" customHeight="false" outlineLevel="0" collapsed="false">
      <c r="A766" s="0" t="s">
        <v>985</v>
      </c>
      <c r="B766" s="0" t="s">
        <v>1</v>
      </c>
      <c r="C766" s="0" t="s">
        <v>974</v>
      </c>
      <c r="E766" s="0" t="n">
        <v>895</v>
      </c>
      <c r="F766" s="0" t="s">
        <v>984</v>
      </c>
      <c r="J766" s="0" t="s">
        <v>186</v>
      </c>
      <c r="K766" s="0" t="e">
        <f aca="false">NA()</f>
        <v>#N/A</v>
      </c>
    </row>
    <row r="767" customFormat="false" ht="11" hidden="false" customHeight="false" outlineLevel="0" collapsed="false">
      <c r="A767" s="0" t="s">
        <v>986</v>
      </c>
      <c r="B767" s="0" t="s">
        <v>1</v>
      </c>
      <c r="C767" s="0" t="s">
        <v>974</v>
      </c>
      <c r="E767" s="0" t="n">
        <v>895</v>
      </c>
      <c r="F767" s="0" t="s">
        <v>984</v>
      </c>
      <c r="J767" s="0" t="s">
        <v>186</v>
      </c>
      <c r="K767" s="0" t="e">
        <f aca="false">NA()</f>
        <v>#N/A</v>
      </c>
    </row>
    <row r="768" customFormat="false" ht="11" hidden="false" customHeight="false" outlineLevel="0" collapsed="false">
      <c r="A768" s="0" t="s">
        <v>987</v>
      </c>
      <c r="B768" s="0" t="s">
        <v>1</v>
      </c>
      <c r="C768" s="0" t="s">
        <v>974</v>
      </c>
      <c r="E768" s="0" t="n">
        <v>898</v>
      </c>
      <c r="F768" s="0" t="s">
        <v>982</v>
      </c>
      <c r="J768" s="0" t="s">
        <v>186</v>
      </c>
      <c r="K768" s="0" t="e">
        <f aca="false">NA()</f>
        <v>#N/A</v>
      </c>
    </row>
    <row r="769" customFormat="false" ht="11" hidden="false" customHeight="false" outlineLevel="0" collapsed="false">
      <c r="A769" s="0" t="s">
        <v>988</v>
      </c>
      <c r="B769" s="0" t="s">
        <v>1</v>
      </c>
      <c r="C769" s="0" t="s">
        <v>974</v>
      </c>
      <c r="E769" s="0" t="n">
        <v>899</v>
      </c>
      <c r="F769" s="0" t="s">
        <v>982</v>
      </c>
      <c r="J769" s="0" t="s">
        <v>186</v>
      </c>
      <c r="K769" s="0" t="e">
        <f aca="false">NA()</f>
        <v>#N/A</v>
      </c>
    </row>
    <row r="770" customFormat="false" ht="11" hidden="false" customHeight="false" outlineLevel="0" collapsed="false">
      <c r="A770" s="0" t="s">
        <v>989</v>
      </c>
      <c r="B770" s="0" t="s">
        <v>1</v>
      </c>
      <c r="C770" s="0" t="s">
        <v>990</v>
      </c>
      <c r="E770" s="0" t="n">
        <v>205</v>
      </c>
      <c r="F770" s="0" t="s">
        <v>324</v>
      </c>
      <c r="J770" s="0" t="s">
        <v>49</v>
      </c>
      <c r="K770" s="0" t="s">
        <v>324</v>
      </c>
    </row>
    <row r="771" customFormat="false" ht="11" hidden="false" customHeight="false" outlineLevel="0" collapsed="false">
      <c r="A771" s="0" t="s">
        <v>991</v>
      </c>
      <c r="B771" s="0" t="s">
        <v>1</v>
      </c>
      <c r="C771" s="0" t="s">
        <v>992</v>
      </c>
      <c r="E771" s="0" t="n">
        <v>321</v>
      </c>
      <c r="F771" s="0" t="s">
        <v>993</v>
      </c>
      <c r="J771" s="0" t="s">
        <v>49</v>
      </c>
      <c r="K771" s="0" t="s">
        <v>993</v>
      </c>
    </row>
    <row r="772" customFormat="false" ht="11" hidden="false" customHeight="false" outlineLevel="0" collapsed="false">
      <c r="A772" s="0" t="s">
        <v>994</v>
      </c>
      <c r="B772" s="0" t="s">
        <v>1</v>
      </c>
      <c r="C772" s="0" t="s">
        <v>992</v>
      </c>
      <c r="E772" s="0" t="n">
        <v>322</v>
      </c>
      <c r="F772" s="0" t="s">
        <v>993</v>
      </c>
      <c r="J772" s="0" t="s">
        <v>49</v>
      </c>
      <c r="K772" s="0" t="e">
        <f aca="false">NA()</f>
        <v>#N/A</v>
      </c>
    </row>
    <row r="773" customFormat="false" ht="11" hidden="false" customHeight="false" outlineLevel="0" collapsed="false">
      <c r="A773" s="0" t="s">
        <v>995</v>
      </c>
      <c r="B773" s="0" t="s">
        <v>1</v>
      </c>
      <c r="C773" s="0" t="s">
        <v>996</v>
      </c>
      <c r="E773" s="0" t="n">
        <v>186</v>
      </c>
      <c r="F773" s="0" t="s">
        <v>997</v>
      </c>
      <c r="J773" s="0" t="s">
        <v>4</v>
      </c>
      <c r="K773" s="0" t="e">
        <f aca="false">NA()</f>
        <v>#N/A</v>
      </c>
    </row>
    <row r="774" customFormat="false" ht="11" hidden="false" customHeight="false" outlineLevel="0" collapsed="false">
      <c r="A774" s="0" t="s">
        <v>998</v>
      </c>
      <c r="B774" s="0" t="s">
        <v>1</v>
      </c>
      <c r="C774" s="0" t="s">
        <v>996</v>
      </c>
      <c r="E774" s="0" t="n">
        <v>187</v>
      </c>
      <c r="F774" s="0" t="s">
        <v>997</v>
      </c>
      <c r="J774" s="0" t="s">
        <v>4</v>
      </c>
      <c r="K774" s="0" t="s">
        <v>997</v>
      </c>
    </row>
    <row r="775" customFormat="false" ht="11" hidden="false" customHeight="false" outlineLevel="0" collapsed="false">
      <c r="A775" s="0" t="s">
        <v>999</v>
      </c>
      <c r="B775" s="0" t="s">
        <v>1</v>
      </c>
      <c r="C775" s="0" t="s">
        <v>996</v>
      </c>
      <c r="E775" s="0" t="n">
        <v>188</v>
      </c>
      <c r="F775" s="0" t="s">
        <v>997</v>
      </c>
      <c r="J775" s="0" t="s">
        <v>4</v>
      </c>
      <c r="K775" s="0" t="s">
        <v>997</v>
      </c>
    </row>
    <row r="776" customFormat="false" ht="11" hidden="false" customHeight="false" outlineLevel="0" collapsed="false">
      <c r="A776" s="0" t="s">
        <v>1000</v>
      </c>
      <c r="B776" s="0" t="s">
        <v>1</v>
      </c>
      <c r="C776" s="0" t="s">
        <v>996</v>
      </c>
      <c r="E776" s="0" t="n">
        <v>189</v>
      </c>
      <c r="F776" s="0" t="s">
        <v>997</v>
      </c>
      <c r="J776" s="0" t="s">
        <v>4</v>
      </c>
      <c r="K776" s="0" t="e">
        <f aca="false">NA()</f>
        <v>#N/A</v>
      </c>
    </row>
    <row r="777" customFormat="false" ht="11" hidden="false" customHeight="false" outlineLevel="0" collapsed="false">
      <c r="A777" s="0" t="s">
        <v>1001</v>
      </c>
      <c r="B777" s="0" t="s">
        <v>1</v>
      </c>
      <c r="C777" s="0" t="s">
        <v>996</v>
      </c>
      <c r="E777" s="0" t="n">
        <v>190</v>
      </c>
      <c r="F777" s="0" t="s">
        <v>997</v>
      </c>
      <c r="J777" s="0" t="s">
        <v>4</v>
      </c>
      <c r="K777" s="0" t="e">
        <f aca="false">NA()</f>
        <v>#N/A</v>
      </c>
    </row>
    <row r="778" customFormat="false" ht="11" hidden="false" customHeight="false" outlineLevel="0" collapsed="false">
      <c r="A778" s="0" t="s">
        <v>1002</v>
      </c>
      <c r="B778" s="0" t="s">
        <v>1</v>
      </c>
      <c r="C778" s="0" t="s">
        <v>1003</v>
      </c>
      <c r="E778" s="0" t="n">
        <v>997</v>
      </c>
      <c r="F778" s="0" t="s">
        <v>1004</v>
      </c>
      <c r="J778" s="0" t="s">
        <v>4</v>
      </c>
      <c r="K778" s="0" t="e">
        <f aca="false">NA()</f>
        <v>#N/A</v>
      </c>
    </row>
    <row r="779" customFormat="false" ht="11" hidden="false" customHeight="false" outlineLevel="0" collapsed="false">
      <c r="A779" s="0" t="s">
        <v>1005</v>
      </c>
      <c r="B779" s="0" t="s">
        <v>1</v>
      </c>
      <c r="C779" s="0" t="s">
        <v>1006</v>
      </c>
      <c r="E779" s="0" t="n">
        <v>387</v>
      </c>
      <c r="F779" s="0" t="s">
        <v>1007</v>
      </c>
      <c r="J779" s="0" t="s">
        <v>10</v>
      </c>
      <c r="K779" s="0" t="s">
        <v>1007</v>
      </c>
    </row>
    <row r="780" customFormat="false" ht="11" hidden="false" customHeight="false" outlineLevel="0" collapsed="false">
      <c r="A780" s="0" t="s">
        <v>1008</v>
      </c>
      <c r="B780" s="0" t="s">
        <v>1</v>
      </c>
      <c r="C780" s="0" t="s">
        <v>1006</v>
      </c>
      <c r="E780" s="0" t="n">
        <v>388</v>
      </c>
      <c r="F780" s="0" t="s">
        <v>1007</v>
      </c>
      <c r="J780" s="0" t="s">
        <v>10</v>
      </c>
      <c r="K780" s="0" t="e">
        <f aca="false">NA()</f>
        <v>#N/A</v>
      </c>
    </row>
    <row r="781" customFormat="false" ht="11" hidden="false" customHeight="false" outlineLevel="0" collapsed="false">
      <c r="A781" s="0" t="s">
        <v>1009</v>
      </c>
      <c r="B781" s="0" t="s">
        <v>1</v>
      </c>
      <c r="C781" s="0" t="s">
        <v>1006</v>
      </c>
      <c r="E781" s="0" t="n">
        <v>390</v>
      </c>
      <c r="F781" s="0" t="s">
        <v>1007</v>
      </c>
      <c r="J781" s="0" t="s">
        <v>10</v>
      </c>
      <c r="K781" s="0" t="e">
        <f aca="false">NA()</f>
        <v>#N/A</v>
      </c>
    </row>
    <row r="782" customFormat="false" ht="11" hidden="false" customHeight="false" outlineLevel="0" collapsed="false">
      <c r="A782" s="0" t="s">
        <v>1010</v>
      </c>
      <c r="B782" s="0" t="s">
        <v>1</v>
      </c>
      <c r="C782" s="0" t="s">
        <v>1006</v>
      </c>
      <c r="E782" s="0" t="n">
        <v>391</v>
      </c>
      <c r="F782" s="0" t="s">
        <v>1007</v>
      </c>
      <c r="J782" s="0" t="s">
        <v>10</v>
      </c>
      <c r="K782" s="0" t="e">
        <f aca="false">NA()</f>
        <v>#N/A</v>
      </c>
    </row>
    <row r="783" customFormat="false" ht="11" hidden="false" customHeight="false" outlineLevel="0" collapsed="false">
      <c r="A783" s="0" t="s">
        <v>1011</v>
      </c>
      <c r="B783" s="0" t="s">
        <v>1</v>
      </c>
      <c r="C783" s="0" t="s">
        <v>1006</v>
      </c>
      <c r="E783" s="0" t="n">
        <v>392</v>
      </c>
      <c r="F783" s="0" t="s">
        <v>1007</v>
      </c>
      <c r="J783" s="0" t="s">
        <v>10</v>
      </c>
      <c r="K783" s="0" t="e">
        <f aca="false">NA()</f>
        <v>#N/A</v>
      </c>
    </row>
    <row r="784" customFormat="false" ht="11" hidden="false" customHeight="false" outlineLevel="0" collapsed="false">
      <c r="A784" s="0" t="s">
        <v>1012</v>
      </c>
      <c r="B784" s="0" t="s">
        <v>1</v>
      </c>
      <c r="C784" s="0" t="s">
        <v>1006</v>
      </c>
      <c r="E784" s="0" t="n">
        <v>394</v>
      </c>
      <c r="F784" s="0" t="s">
        <v>1007</v>
      </c>
      <c r="J784" s="0" t="s">
        <v>10</v>
      </c>
      <c r="K784" s="0" t="s">
        <v>1007</v>
      </c>
    </row>
    <row r="785" customFormat="false" ht="11" hidden="false" customHeight="false" outlineLevel="0" collapsed="false">
      <c r="A785" s="0" t="s">
        <v>1013</v>
      </c>
      <c r="B785" s="0" t="s">
        <v>1</v>
      </c>
      <c r="C785" s="0" t="s">
        <v>1006</v>
      </c>
      <c r="E785" s="0" t="n">
        <v>395</v>
      </c>
      <c r="F785" s="0" t="s">
        <v>1007</v>
      </c>
      <c r="J785" s="0" t="s">
        <v>10</v>
      </c>
      <c r="K785" s="0" t="s">
        <v>1007</v>
      </c>
    </row>
    <row r="786" customFormat="false" ht="11" hidden="false" customHeight="false" outlineLevel="0" collapsed="false">
      <c r="A786" s="0" t="s">
        <v>1014</v>
      </c>
      <c r="B786" s="0" t="s">
        <v>1</v>
      </c>
      <c r="C786" s="0" t="s">
        <v>1006</v>
      </c>
      <c r="E786" s="0" t="n">
        <v>396</v>
      </c>
      <c r="F786" s="0" t="s">
        <v>1007</v>
      </c>
      <c r="J786" s="0" t="s">
        <v>10</v>
      </c>
      <c r="K786" s="0" t="e">
        <f aca="false">NA()</f>
        <v>#N/A</v>
      </c>
    </row>
    <row r="787" customFormat="false" ht="11" hidden="false" customHeight="false" outlineLevel="0" collapsed="false">
      <c r="A787" s="0" t="s">
        <v>1015</v>
      </c>
      <c r="B787" s="0" t="s">
        <v>1</v>
      </c>
      <c r="C787" s="0" t="s">
        <v>1006</v>
      </c>
      <c r="E787" s="0" t="n">
        <v>397</v>
      </c>
      <c r="F787" s="0" t="s">
        <v>1007</v>
      </c>
      <c r="J787" s="0" t="s">
        <v>10</v>
      </c>
      <c r="K787" s="0" t="e">
        <f aca="false">NA()</f>
        <v>#N/A</v>
      </c>
    </row>
    <row r="788" customFormat="false" ht="11" hidden="false" customHeight="false" outlineLevel="0" collapsed="false">
      <c r="A788" s="0" t="s">
        <v>1016</v>
      </c>
      <c r="B788" s="0" t="s">
        <v>1</v>
      </c>
      <c r="C788" s="0" t="s">
        <v>1017</v>
      </c>
      <c r="E788" s="0" t="n">
        <v>324</v>
      </c>
      <c r="F788" s="0" t="s">
        <v>1018</v>
      </c>
      <c r="J788" s="0" t="s">
        <v>10</v>
      </c>
      <c r="K788" s="0" t="e">
        <f aca="false">NA()</f>
        <v>#N/A</v>
      </c>
    </row>
    <row r="789" customFormat="false" ht="11" hidden="false" customHeight="false" outlineLevel="0" collapsed="false">
      <c r="A789" s="0" t="s">
        <v>1019</v>
      </c>
      <c r="B789" s="0" t="s">
        <v>1</v>
      </c>
      <c r="C789" s="0" t="s">
        <v>1017</v>
      </c>
      <c r="E789" s="0" t="n">
        <v>325</v>
      </c>
      <c r="F789" s="0" t="s">
        <v>1018</v>
      </c>
      <c r="J789" s="0" t="s">
        <v>10</v>
      </c>
      <c r="K789" s="0" t="e">
        <f aca="false">NA()</f>
        <v>#N/A</v>
      </c>
    </row>
    <row r="790" customFormat="false" ht="11" hidden="false" customHeight="false" outlineLevel="0" collapsed="false">
      <c r="A790" s="0" t="s">
        <v>1020</v>
      </c>
      <c r="B790" s="0" t="s">
        <v>1</v>
      </c>
      <c r="C790" s="0" t="s">
        <v>1017</v>
      </c>
      <c r="E790" s="0" t="n">
        <v>326</v>
      </c>
      <c r="F790" s="0" t="s">
        <v>1018</v>
      </c>
      <c r="J790" s="0" t="s">
        <v>10</v>
      </c>
      <c r="K790" s="0" t="e">
        <f aca="false">NA()</f>
        <v>#N/A</v>
      </c>
    </row>
    <row r="791" customFormat="false" ht="11" hidden="false" customHeight="false" outlineLevel="0" collapsed="false">
      <c r="A791" s="0" t="s">
        <v>1021</v>
      </c>
      <c r="B791" s="0" t="s">
        <v>1</v>
      </c>
      <c r="C791" s="0" t="s">
        <v>1017</v>
      </c>
      <c r="E791" s="0" t="n">
        <v>327</v>
      </c>
      <c r="F791" s="0" t="s">
        <v>1018</v>
      </c>
      <c r="J791" s="0" t="s">
        <v>10</v>
      </c>
      <c r="K791" s="0" t="e">
        <f aca="false">NA()</f>
        <v>#N/A</v>
      </c>
    </row>
    <row r="792" customFormat="false" ht="11" hidden="false" customHeight="false" outlineLevel="0" collapsed="false">
      <c r="A792" s="0" t="s">
        <v>1022</v>
      </c>
      <c r="B792" s="0" t="s">
        <v>1</v>
      </c>
      <c r="C792" s="0" t="s">
        <v>1017</v>
      </c>
      <c r="E792" s="0" t="n">
        <v>328</v>
      </c>
      <c r="F792" s="0" t="s">
        <v>1018</v>
      </c>
      <c r="J792" s="0" t="s">
        <v>10</v>
      </c>
      <c r="K792" s="0" t="e">
        <f aca="false">NA()</f>
        <v>#N/A</v>
      </c>
    </row>
    <row r="793" customFormat="false" ht="11" hidden="false" customHeight="false" outlineLevel="0" collapsed="false">
      <c r="A793" s="0" t="s">
        <v>1023</v>
      </c>
      <c r="B793" s="0" t="s">
        <v>1</v>
      </c>
      <c r="C793" s="0" t="s">
        <v>1017</v>
      </c>
      <c r="E793" s="0" t="n">
        <v>329</v>
      </c>
      <c r="F793" s="0" t="s">
        <v>1018</v>
      </c>
      <c r="J793" s="0" t="s">
        <v>10</v>
      </c>
      <c r="K793" s="0" t="e">
        <f aca="false">NA()</f>
        <v>#N/A</v>
      </c>
    </row>
    <row r="794" customFormat="false" ht="11" hidden="false" customHeight="false" outlineLevel="0" collapsed="false">
      <c r="A794" s="0" t="s">
        <v>1024</v>
      </c>
      <c r="B794" s="0" t="s">
        <v>1</v>
      </c>
      <c r="C794" s="0" t="s">
        <v>1017</v>
      </c>
      <c r="E794" s="0" t="n">
        <v>330</v>
      </c>
      <c r="F794" s="0" t="s">
        <v>1018</v>
      </c>
      <c r="J794" s="0" t="s">
        <v>10</v>
      </c>
      <c r="K794" s="0" t="s">
        <v>1018</v>
      </c>
    </row>
    <row r="795" customFormat="false" ht="11" hidden="false" customHeight="false" outlineLevel="0" collapsed="false">
      <c r="A795" s="0" t="s">
        <v>1025</v>
      </c>
      <c r="B795" s="0" t="s">
        <v>1</v>
      </c>
      <c r="C795" s="0" t="s">
        <v>1017</v>
      </c>
      <c r="E795" s="0" t="n">
        <v>331</v>
      </c>
      <c r="F795" s="0" t="s">
        <v>1018</v>
      </c>
      <c r="J795" s="0" t="s">
        <v>10</v>
      </c>
      <c r="K795" s="0" t="s">
        <v>1018</v>
      </c>
    </row>
    <row r="796" customFormat="false" ht="11" hidden="false" customHeight="false" outlineLevel="0" collapsed="false">
      <c r="A796" s="0" t="s">
        <v>1026</v>
      </c>
      <c r="B796" s="0" t="s">
        <v>1</v>
      </c>
      <c r="C796" s="0" t="s">
        <v>1017</v>
      </c>
      <c r="E796" s="0" t="n">
        <v>332</v>
      </c>
      <c r="F796" s="0" t="s">
        <v>1027</v>
      </c>
      <c r="J796" s="0" t="s">
        <v>10</v>
      </c>
      <c r="K796" s="0" t="e">
        <f aca="false">NA()</f>
        <v>#N/A</v>
      </c>
    </row>
    <row r="797" customFormat="false" ht="11" hidden="false" customHeight="false" outlineLevel="0" collapsed="false">
      <c r="A797" s="0" t="s">
        <v>1028</v>
      </c>
      <c r="B797" s="0" t="s">
        <v>1</v>
      </c>
      <c r="C797" s="0" t="s">
        <v>1017</v>
      </c>
      <c r="E797" s="0" t="n">
        <v>333</v>
      </c>
      <c r="F797" s="0" t="s">
        <v>1029</v>
      </c>
      <c r="J797" s="0" t="s">
        <v>10</v>
      </c>
      <c r="K797" s="0" t="e">
        <f aca="false">NA()</f>
        <v>#N/A</v>
      </c>
    </row>
    <row r="798" customFormat="false" ht="11" hidden="false" customHeight="false" outlineLevel="0" collapsed="false">
      <c r="A798" s="0" t="s">
        <v>1030</v>
      </c>
      <c r="B798" s="0" t="s">
        <v>1</v>
      </c>
      <c r="C798" s="0" t="s">
        <v>1017</v>
      </c>
      <c r="E798" s="0" t="n">
        <v>333</v>
      </c>
      <c r="F798" s="0" t="s">
        <v>1029</v>
      </c>
      <c r="J798" s="0" t="s">
        <v>10</v>
      </c>
      <c r="K798" s="0" t="e">
        <f aca="false">NA()</f>
        <v>#N/A</v>
      </c>
    </row>
    <row r="799" customFormat="false" ht="11" hidden="false" customHeight="false" outlineLevel="0" collapsed="false">
      <c r="A799" s="0" t="s">
        <v>1031</v>
      </c>
      <c r="B799" s="0" t="s">
        <v>1</v>
      </c>
      <c r="C799" s="0" t="s">
        <v>1017</v>
      </c>
      <c r="E799" s="0" t="n">
        <v>335</v>
      </c>
      <c r="F799" s="0" t="s">
        <v>1018</v>
      </c>
      <c r="J799" s="0" t="s">
        <v>10</v>
      </c>
      <c r="K799" s="0" t="e">
        <f aca="false">NA()</f>
        <v>#N/A</v>
      </c>
    </row>
    <row r="800" customFormat="false" ht="11" hidden="false" customHeight="false" outlineLevel="0" collapsed="false">
      <c r="A800" s="0" t="s">
        <v>1032</v>
      </c>
      <c r="B800" s="0" t="s">
        <v>1</v>
      </c>
      <c r="C800" s="0" t="s">
        <v>1017</v>
      </c>
      <c r="E800" s="0" t="n">
        <v>336</v>
      </c>
      <c r="F800" s="0" t="s">
        <v>1018</v>
      </c>
      <c r="J800" s="0" t="s">
        <v>10</v>
      </c>
      <c r="K800" s="0" t="e">
        <f aca="false">NA()</f>
        <v>#N/A</v>
      </c>
    </row>
    <row r="801" customFormat="false" ht="11" hidden="false" customHeight="false" outlineLevel="0" collapsed="false">
      <c r="A801" s="0" t="s">
        <v>1033</v>
      </c>
      <c r="B801" s="0" t="s">
        <v>1</v>
      </c>
      <c r="C801" s="0" t="s">
        <v>1017</v>
      </c>
      <c r="E801" s="0" t="n">
        <v>337</v>
      </c>
      <c r="F801" s="0" t="s">
        <v>1018</v>
      </c>
      <c r="J801" s="0" t="s">
        <v>10</v>
      </c>
      <c r="K801" s="0" t="e">
        <f aca="false">NA()</f>
        <v>#N/A</v>
      </c>
    </row>
    <row r="802" customFormat="false" ht="11" hidden="false" customHeight="false" outlineLevel="0" collapsed="false">
      <c r="A802" s="0" t="s">
        <v>1034</v>
      </c>
      <c r="B802" s="0" t="s">
        <v>1</v>
      </c>
      <c r="C802" s="0" t="s">
        <v>1017</v>
      </c>
      <c r="E802" s="0" t="n">
        <v>338</v>
      </c>
      <c r="F802" s="0" t="s">
        <v>1018</v>
      </c>
      <c r="J802" s="0" t="s">
        <v>10</v>
      </c>
      <c r="K802" s="0" t="e">
        <f aca="false">NA()</f>
        <v>#N/A</v>
      </c>
    </row>
    <row r="803" customFormat="false" ht="11" hidden="false" customHeight="false" outlineLevel="0" collapsed="false">
      <c r="A803" s="0" t="s">
        <v>1035</v>
      </c>
      <c r="B803" s="0" t="s">
        <v>1</v>
      </c>
      <c r="C803" s="0" t="s">
        <v>707</v>
      </c>
      <c r="D803" s="0" t="s">
        <v>708</v>
      </c>
      <c r="E803" s="0" t="n">
        <v>914</v>
      </c>
      <c r="F803" s="0" t="s">
        <v>1036</v>
      </c>
      <c r="J803" s="0" t="s">
        <v>74</v>
      </c>
      <c r="K803" s="0" t="s">
        <v>1036</v>
      </c>
    </row>
    <row r="804" customFormat="false" ht="11" hidden="false" customHeight="false" outlineLevel="0" collapsed="false">
      <c r="A804" s="0" t="s">
        <v>1037</v>
      </c>
      <c r="B804" s="0" t="s">
        <v>1</v>
      </c>
      <c r="C804" s="0" t="s">
        <v>707</v>
      </c>
      <c r="D804" s="0" t="s">
        <v>1038</v>
      </c>
      <c r="E804" s="0" t="n">
        <v>915</v>
      </c>
      <c r="F804" s="0" t="s">
        <v>709</v>
      </c>
      <c r="J804" s="0" t="s">
        <v>74</v>
      </c>
      <c r="K804" s="0" t="s">
        <v>709</v>
      </c>
    </row>
    <row r="805" customFormat="false" ht="11" hidden="false" customHeight="false" outlineLevel="0" collapsed="false">
      <c r="A805" s="0" t="s">
        <v>1039</v>
      </c>
      <c r="B805" s="0" t="s">
        <v>1</v>
      </c>
      <c r="C805" s="0" t="s">
        <v>707</v>
      </c>
      <c r="D805" s="0" t="s">
        <v>1040</v>
      </c>
      <c r="E805" s="0" t="n">
        <v>917</v>
      </c>
      <c r="F805" s="0" t="s">
        <v>1041</v>
      </c>
      <c r="J805" s="0" t="s">
        <v>74</v>
      </c>
      <c r="K805" s="0" t="e">
        <f aca="false">NA()</f>
        <v>#N/A</v>
      </c>
    </row>
    <row r="806" customFormat="false" ht="11" hidden="false" customHeight="false" outlineLevel="0" collapsed="false">
      <c r="A806" s="0" t="s">
        <v>1042</v>
      </c>
      <c r="B806" s="0" t="s">
        <v>1</v>
      </c>
      <c r="C806" s="0" t="s">
        <v>707</v>
      </c>
      <c r="D806" s="0" t="s">
        <v>1043</v>
      </c>
      <c r="E806" s="0" t="n">
        <v>917</v>
      </c>
      <c r="F806" s="0" t="s">
        <v>1041</v>
      </c>
      <c r="J806" s="0" t="s">
        <v>74</v>
      </c>
      <c r="K806" s="0" t="e">
        <f aca="false">NA()</f>
        <v>#N/A</v>
      </c>
    </row>
    <row r="807" customFormat="false" ht="11" hidden="false" customHeight="false" outlineLevel="0" collapsed="false">
      <c r="A807" s="0" t="s">
        <v>1044</v>
      </c>
      <c r="B807" s="0" t="s">
        <v>1</v>
      </c>
      <c r="C807" s="0" t="s">
        <v>707</v>
      </c>
      <c r="D807" s="0" t="s">
        <v>1038</v>
      </c>
      <c r="E807" s="0" t="n">
        <v>917</v>
      </c>
      <c r="F807" s="0" t="s">
        <v>1041</v>
      </c>
      <c r="J807" s="0" t="s">
        <v>74</v>
      </c>
      <c r="K807" s="0" t="e">
        <f aca="false">NA()</f>
        <v>#N/A</v>
      </c>
    </row>
    <row r="808" customFormat="false" ht="11" hidden="false" customHeight="false" outlineLevel="0" collapsed="false">
      <c r="A808" s="0" t="s">
        <v>1045</v>
      </c>
      <c r="B808" s="0" t="s">
        <v>1</v>
      </c>
      <c r="C808" s="0" t="s">
        <v>707</v>
      </c>
      <c r="D808" s="0" t="s">
        <v>708</v>
      </c>
      <c r="E808" s="0" t="n">
        <v>920</v>
      </c>
      <c r="F808" s="0" t="s">
        <v>1036</v>
      </c>
      <c r="J808" s="0" t="s">
        <v>74</v>
      </c>
      <c r="K808" s="0" t="e">
        <f aca="false">NA()</f>
        <v>#N/A</v>
      </c>
    </row>
    <row r="809" customFormat="false" ht="11" hidden="false" customHeight="false" outlineLevel="0" collapsed="false">
      <c r="A809" s="0" t="s">
        <v>1046</v>
      </c>
      <c r="B809" s="0" t="s">
        <v>1</v>
      </c>
      <c r="C809" s="0" t="s">
        <v>707</v>
      </c>
      <c r="D809" s="0" t="s">
        <v>1047</v>
      </c>
      <c r="E809" s="0" t="n">
        <v>921</v>
      </c>
      <c r="F809" s="0" t="s">
        <v>1048</v>
      </c>
      <c r="J809" s="0" t="s">
        <v>74</v>
      </c>
      <c r="K809" s="0" t="e">
        <f aca="false">NA()</f>
        <v>#N/A</v>
      </c>
    </row>
    <row r="810" customFormat="false" ht="11" hidden="false" customHeight="false" outlineLevel="0" collapsed="false">
      <c r="A810" s="0" t="s">
        <v>1049</v>
      </c>
      <c r="B810" s="0" t="s">
        <v>1</v>
      </c>
      <c r="C810" s="0" t="s">
        <v>707</v>
      </c>
      <c r="D810" s="0" t="s">
        <v>708</v>
      </c>
      <c r="E810" s="0" t="n">
        <v>921</v>
      </c>
      <c r="F810" s="0" t="s">
        <v>1048</v>
      </c>
      <c r="J810" s="0" t="s">
        <v>74</v>
      </c>
      <c r="K810" s="0" t="e">
        <f aca="false">NA()</f>
        <v>#N/A</v>
      </c>
    </row>
    <row r="811" customFormat="false" ht="11" hidden="false" customHeight="false" outlineLevel="0" collapsed="false">
      <c r="A811" s="0" t="s">
        <v>1050</v>
      </c>
      <c r="B811" s="0" t="s">
        <v>1</v>
      </c>
      <c r="C811" s="0" t="s">
        <v>707</v>
      </c>
      <c r="D811" s="0" t="s">
        <v>1051</v>
      </c>
      <c r="E811" s="0" t="n">
        <v>924</v>
      </c>
      <c r="F811" s="0" t="s">
        <v>1052</v>
      </c>
      <c r="J811" s="0" t="s">
        <v>74</v>
      </c>
      <c r="K811" s="0" t="e">
        <f aca="false">NA()</f>
        <v>#N/A</v>
      </c>
    </row>
    <row r="812" customFormat="false" ht="11" hidden="false" customHeight="false" outlineLevel="0" collapsed="false">
      <c r="A812" s="0" t="s">
        <v>1053</v>
      </c>
      <c r="B812" s="0" t="s">
        <v>1</v>
      </c>
      <c r="C812" s="0" t="s">
        <v>707</v>
      </c>
      <c r="D812" s="0" t="s">
        <v>1040</v>
      </c>
      <c r="E812" s="0" t="n">
        <v>926</v>
      </c>
      <c r="F812" s="0" t="s">
        <v>1054</v>
      </c>
      <c r="J812" s="0" t="s">
        <v>74</v>
      </c>
      <c r="K812" s="0" t="e">
        <f aca="false">NA()</f>
        <v>#N/A</v>
      </c>
    </row>
    <row r="813" customFormat="false" ht="11" hidden="false" customHeight="false" outlineLevel="0" collapsed="false">
      <c r="A813" s="0" t="s">
        <v>1055</v>
      </c>
      <c r="B813" s="0" t="s">
        <v>1</v>
      </c>
      <c r="C813" s="0" t="s">
        <v>707</v>
      </c>
      <c r="D813" s="0" t="s">
        <v>1043</v>
      </c>
      <c r="E813" s="0" t="n">
        <v>926</v>
      </c>
      <c r="F813" s="0" t="s">
        <v>1054</v>
      </c>
      <c r="J813" s="0" t="s">
        <v>74</v>
      </c>
      <c r="K813" s="0" t="e">
        <f aca="false">NA()</f>
        <v>#N/A</v>
      </c>
    </row>
    <row r="814" customFormat="false" ht="11" hidden="false" customHeight="false" outlineLevel="0" collapsed="false">
      <c r="A814" s="0" t="s">
        <v>1056</v>
      </c>
      <c r="B814" s="0" t="s">
        <v>1</v>
      </c>
      <c r="C814" s="0" t="s">
        <v>707</v>
      </c>
      <c r="D814" s="0" t="s">
        <v>1057</v>
      </c>
      <c r="E814" s="0" t="n">
        <v>926</v>
      </c>
      <c r="F814" s="0" t="s">
        <v>1054</v>
      </c>
      <c r="J814" s="0" t="s">
        <v>74</v>
      </c>
      <c r="K814" s="0" t="e">
        <f aca="false">NA()</f>
        <v>#N/A</v>
      </c>
    </row>
    <row r="815" customFormat="false" ht="11" hidden="false" customHeight="false" outlineLevel="0" collapsed="false">
      <c r="A815" s="0" t="s">
        <v>1058</v>
      </c>
      <c r="B815" s="0" t="s">
        <v>1</v>
      </c>
      <c r="C815" s="0" t="s">
        <v>707</v>
      </c>
      <c r="D815" s="0" t="s">
        <v>1051</v>
      </c>
      <c r="E815" s="0" t="n">
        <v>929</v>
      </c>
      <c r="F815" s="0" t="s">
        <v>1052</v>
      </c>
      <c r="J815" s="0" t="s">
        <v>74</v>
      </c>
      <c r="K815" s="0" t="e">
        <f aca="false">NA()</f>
        <v>#N/A</v>
      </c>
    </row>
    <row r="816" customFormat="false" ht="11" hidden="false" customHeight="false" outlineLevel="0" collapsed="false">
      <c r="A816" s="0" t="s">
        <v>1059</v>
      </c>
      <c r="B816" s="0" t="s">
        <v>1</v>
      </c>
      <c r="C816" s="0" t="s">
        <v>707</v>
      </c>
      <c r="D816" s="0" t="s">
        <v>708</v>
      </c>
      <c r="E816" s="0" t="n">
        <v>930</v>
      </c>
      <c r="F816" s="0" t="s">
        <v>1060</v>
      </c>
      <c r="J816" s="0" t="s">
        <v>74</v>
      </c>
      <c r="K816" s="0" t="e">
        <f aca="false">NA()</f>
        <v>#N/A</v>
      </c>
    </row>
    <row r="817" customFormat="false" ht="11" hidden="false" customHeight="false" outlineLevel="0" collapsed="false">
      <c r="A817" s="0" t="s">
        <v>1061</v>
      </c>
      <c r="B817" s="0" t="s">
        <v>1</v>
      </c>
      <c r="C817" s="0" t="s">
        <v>707</v>
      </c>
      <c r="D817" s="0" t="s">
        <v>1038</v>
      </c>
      <c r="E817" s="0" t="n">
        <v>930</v>
      </c>
      <c r="F817" s="0" t="s">
        <v>1060</v>
      </c>
      <c r="J817" s="0" t="s">
        <v>74</v>
      </c>
      <c r="K817" s="0" t="e">
        <f aca="false">NA()</f>
        <v>#N/A</v>
      </c>
    </row>
    <row r="818" customFormat="false" ht="11" hidden="false" customHeight="false" outlineLevel="0" collapsed="false">
      <c r="A818" s="0" t="s">
        <v>1062</v>
      </c>
      <c r="B818" s="0" t="s">
        <v>1</v>
      </c>
      <c r="C818" s="0" t="s">
        <v>707</v>
      </c>
      <c r="D818" s="0" t="s">
        <v>1038</v>
      </c>
      <c r="E818" s="0" t="n">
        <v>932</v>
      </c>
      <c r="F818" s="0" t="s">
        <v>1041</v>
      </c>
      <c r="J818" s="0" t="s">
        <v>74</v>
      </c>
      <c r="K818" s="0" t="e">
        <f aca="false">NA()</f>
        <v>#N/A</v>
      </c>
    </row>
    <row r="819" customFormat="false" ht="11" hidden="false" customHeight="false" outlineLevel="0" collapsed="false">
      <c r="A819" s="0" t="s">
        <v>1063</v>
      </c>
      <c r="B819" s="0" t="s">
        <v>1</v>
      </c>
      <c r="C819" s="0" t="s">
        <v>707</v>
      </c>
      <c r="D819" s="0" t="s">
        <v>1043</v>
      </c>
      <c r="E819" s="0" t="n">
        <v>932</v>
      </c>
      <c r="F819" s="0" t="s">
        <v>1041</v>
      </c>
      <c r="J819" s="0" t="s">
        <v>74</v>
      </c>
      <c r="K819" s="0" t="e">
        <f aca="false">NA()</f>
        <v>#N/A</v>
      </c>
    </row>
    <row r="820" customFormat="false" ht="11" hidden="false" customHeight="false" outlineLevel="0" collapsed="false">
      <c r="A820" s="0" t="s">
        <v>1064</v>
      </c>
      <c r="B820" s="0" t="s">
        <v>1</v>
      </c>
      <c r="C820" s="0" t="s">
        <v>707</v>
      </c>
      <c r="D820" s="0" t="s">
        <v>1040</v>
      </c>
      <c r="E820" s="0" t="n">
        <v>932</v>
      </c>
      <c r="F820" s="0" t="s">
        <v>1041</v>
      </c>
      <c r="J820" s="0" t="s">
        <v>74</v>
      </c>
      <c r="K820" s="0" t="e">
        <f aca="false">NA()</f>
        <v>#N/A</v>
      </c>
    </row>
    <row r="821" customFormat="false" ht="11" hidden="false" customHeight="false" outlineLevel="0" collapsed="false">
      <c r="A821" s="0" t="s">
        <v>1065</v>
      </c>
      <c r="B821" s="0" t="s">
        <v>1</v>
      </c>
      <c r="C821" s="0" t="s">
        <v>707</v>
      </c>
      <c r="D821" s="0" t="s">
        <v>1038</v>
      </c>
      <c r="E821" s="0" t="n">
        <v>937</v>
      </c>
      <c r="F821" s="0" t="s">
        <v>1066</v>
      </c>
      <c r="J821" s="0" t="s">
        <v>74</v>
      </c>
      <c r="K821" s="0" t="e">
        <f aca="false">NA()</f>
        <v>#N/A</v>
      </c>
    </row>
    <row r="822" customFormat="false" ht="11" hidden="false" customHeight="false" outlineLevel="0" collapsed="false">
      <c r="A822" s="0" t="s">
        <v>1067</v>
      </c>
      <c r="B822" s="0" t="s">
        <v>1</v>
      </c>
      <c r="C822" s="0" t="s">
        <v>707</v>
      </c>
      <c r="D822" s="0" t="s">
        <v>1043</v>
      </c>
      <c r="E822" s="0" t="n">
        <v>938</v>
      </c>
      <c r="F822" s="0" t="s">
        <v>709</v>
      </c>
      <c r="J822" s="0" t="s">
        <v>74</v>
      </c>
      <c r="K822" s="0" t="e">
        <f aca="false">NA()</f>
        <v>#N/A</v>
      </c>
    </row>
    <row r="823" customFormat="false" ht="11" hidden="false" customHeight="false" outlineLevel="0" collapsed="false">
      <c r="A823" s="0" t="s">
        <v>1068</v>
      </c>
      <c r="B823" s="0" t="s">
        <v>1</v>
      </c>
      <c r="C823" s="0" t="s">
        <v>707</v>
      </c>
      <c r="D823" s="0" t="s">
        <v>1040</v>
      </c>
      <c r="E823" s="0" t="n">
        <v>938</v>
      </c>
      <c r="F823" s="0" t="s">
        <v>709</v>
      </c>
      <c r="J823" s="0" t="s">
        <v>74</v>
      </c>
      <c r="K823" s="0" t="e">
        <f aca="false">NA()</f>
        <v>#N/A</v>
      </c>
    </row>
    <row r="824" customFormat="false" ht="11" hidden="false" customHeight="false" outlineLevel="0" collapsed="false">
      <c r="A824" s="0" t="s">
        <v>1069</v>
      </c>
      <c r="B824" s="0" t="s">
        <v>1</v>
      </c>
      <c r="C824" s="0" t="s">
        <v>707</v>
      </c>
      <c r="D824" s="0" t="s">
        <v>1038</v>
      </c>
      <c r="E824" s="0" t="n">
        <v>938</v>
      </c>
      <c r="F824" s="0" t="s">
        <v>709</v>
      </c>
      <c r="J824" s="0" t="s">
        <v>74</v>
      </c>
      <c r="K824" s="0" t="e">
        <f aca="false">NA()</f>
        <v>#N/A</v>
      </c>
    </row>
    <row r="825" customFormat="false" ht="11" hidden="false" customHeight="false" outlineLevel="0" collapsed="false">
      <c r="A825" s="0" t="s">
        <v>1070</v>
      </c>
      <c r="B825" s="0" t="s">
        <v>1</v>
      </c>
      <c r="C825" s="0" t="s">
        <v>707</v>
      </c>
      <c r="D825" s="0" t="s">
        <v>1051</v>
      </c>
      <c r="E825" s="0" t="n">
        <v>941</v>
      </c>
      <c r="F825" s="0" t="s">
        <v>1036</v>
      </c>
      <c r="J825" s="0" t="s">
        <v>74</v>
      </c>
      <c r="K825" s="0" t="e">
        <f aca="false">NA()</f>
        <v>#N/A</v>
      </c>
    </row>
    <row r="826" customFormat="false" ht="11" hidden="false" customHeight="false" outlineLevel="0" collapsed="false">
      <c r="A826" s="0" t="s">
        <v>1071</v>
      </c>
      <c r="B826" s="0" t="s">
        <v>1</v>
      </c>
      <c r="C826" s="0" t="s">
        <v>707</v>
      </c>
      <c r="D826" s="0" t="s">
        <v>1043</v>
      </c>
      <c r="E826" s="0" t="n">
        <v>942</v>
      </c>
      <c r="F826" s="0" t="s">
        <v>1041</v>
      </c>
      <c r="J826" s="0" t="s">
        <v>74</v>
      </c>
      <c r="K826" s="0" t="e">
        <f aca="false">NA()</f>
        <v>#N/A</v>
      </c>
    </row>
    <row r="827" customFormat="false" ht="11" hidden="false" customHeight="false" outlineLevel="0" collapsed="false">
      <c r="A827" s="0" t="s">
        <v>1072</v>
      </c>
      <c r="B827" s="0" t="s">
        <v>1</v>
      </c>
      <c r="C827" s="0" t="s">
        <v>707</v>
      </c>
      <c r="D827" s="0" t="s">
        <v>1040</v>
      </c>
      <c r="E827" s="0" t="n">
        <v>942</v>
      </c>
      <c r="F827" s="0" t="s">
        <v>1041</v>
      </c>
      <c r="J827" s="0" t="s">
        <v>74</v>
      </c>
      <c r="K827" s="0" t="e">
        <f aca="false">NA()</f>
        <v>#N/A</v>
      </c>
    </row>
    <row r="828" customFormat="false" ht="11" hidden="false" customHeight="false" outlineLevel="0" collapsed="false">
      <c r="A828" s="0" t="s">
        <v>1073</v>
      </c>
      <c r="B828" s="0" t="s">
        <v>1</v>
      </c>
      <c r="C828" s="0" t="s">
        <v>707</v>
      </c>
      <c r="D828" s="0" t="s">
        <v>1043</v>
      </c>
      <c r="E828" s="0" t="n">
        <v>942</v>
      </c>
      <c r="F828" s="0" t="s">
        <v>1041</v>
      </c>
      <c r="J828" s="0" t="s">
        <v>74</v>
      </c>
      <c r="K828" s="0" t="e">
        <f aca="false">NA()</f>
        <v>#N/A</v>
      </c>
    </row>
    <row r="829" customFormat="false" ht="11" hidden="false" customHeight="false" outlineLevel="0" collapsed="false">
      <c r="A829" s="0" t="s">
        <v>1074</v>
      </c>
      <c r="B829" s="0" t="s">
        <v>1</v>
      </c>
      <c r="C829" s="0" t="s">
        <v>707</v>
      </c>
      <c r="D829" s="0" t="s">
        <v>1038</v>
      </c>
      <c r="E829" s="0" t="n">
        <v>942</v>
      </c>
      <c r="F829" s="0" t="s">
        <v>1041</v>
      </c>
      <c r="J829" s="0" t="s">
        <v>74</v>
      </c>
      <c r="K829" s="0" t="e">
        <f aca="false">NA()</f>
        <v>#N/A</v>
      </c>
    </row>
    <row r="830" customFormat="false" ht="11" hidden="false" customHeight="false" outlineLevel="0" collapsed="false">
      <c r="A830" s="0" t="s">
        <v>1075</v>
      </c>
      <c r="B830" s="0" t="s">
        <v>1</v>
      </c>
      <c r="C830" s="0" t="s">
        <v>707</v>
      </c>
      <c r="D830" s="0" t="s">
        <v>1043</v>
      </c>
      <c r="E830" s="0" t="n">
        <v>947</v>
      </c>
      <c r="F830" s="0" t="s">
        <v>1076</v>
      </c>
      <c r="J830" s="0" t="s">
        <v>74</v>
      </c>
      <c r="K830" s="0" t="s">
        <v>1041</v>
      </c>
    </row>
    <row r="831" customFormat="false" ht="11" hidden="false" customHeight="false" outlineLevel="0" collapsed="false">
      <c r="A831" s="0" t="s">
        <v>1077</v>
      </c>
      <c r="B831" s="0" t="s">
        <v>1</v>
      </c>
      <c r="C831" s="0" t="s">
        <v>707</v>
      </c>
      <c r="D831" s="0" t="s">
        <v>1038</v>
      </c>
      <c r="E831" s="0" t="n">
        <v>949</v>
      </c>
      <c r="F831" s="0" t="s">
        <v>1078</v>
      </c>
      <c r="J831" s="0" t="s">
        <v>74</v>
      </c>
      <c r="K831" s="0" t="s">
        <v>1060</v>
      </c>
    </row>
    <row r="832" customFormat="false" ht="11" hidden="false" customHeight="false" outlineLevel="0" collapsed="false">
      <c r="A832" s="0" t="s">
        <v>1079</v>
      </c>
      <c r="B832" s="0" t="s">
        <v>1</v>
      </c>
      <c r="C832" s="0" t="s">
        <v>707</v>
      </c>
      <c r="D832" s="0" t="s">
        <v>1051</v>
      </c>
      <c r="E832" s="0" t="n">
        <v>951</v>
      </c>
      <c r="F832" s="0" t="s">
        <v>1080</v>
      </c>
      <c r="J832" s="0" t="s">
        <v>74</v>
      </c>
      <c r="K832" s="0" t="s">
        <v>1080</v>
      </c>
    </row>
    <row r="833" customFormat="false" ht="11" hidden="false" customHeight="false" outlineLevel="0" collapsed="false">
      <c r="A833" s="0" t="s">
        <v>1081</v>
      </c>
      <c r="B833" s="0" t="s">
        <v>1</v>
      </c>
      <c r="C833" s="0" t="s">
        <v>707</v>
      </c>
      <c r="D833" s="0" t="s">
        <v>708</v>
      </c>
      <c r="E833" s="0" t="n">
        <v>952</v>
      </c>
      <c r="F833" s="0" t="s">
        <v>1036</v>
      </c>
      <c r="J833" s="0" t="s">
        <v>74</v>
      </c>
      <c r="K833" s="0" t="s">
        <v>1036</v>
      </c>
    </row>
    <row r="834" customFormat="false" ht="11" hidden="false" customHeight="false" outlineLevel="0" collapsed="false">
      <c r="A834" s="0" t="s">
        <v>1082</v>
      </c>
      <c r="B834" s="0" t="s">
        <v>1</v>
      </c>
      <c r="C834" s="0" t="s">
        <v>707</v>
      </c>
      <c r="D834" s="0" t="s">
        <v>708</v>
      </c>
      <c r="E834" s="0" t="n">
        <v>953</v>
      </c>
      <c r="F834" s="0" t="s">
        <v>1083</v>
      </c>
      <c r="J834" s="0" t="s">
        <v>74</v>
      </c>
      <c r="K834" s="0" t="s">
        <v>1036</v>
      </c>
    </row>
    <row r="835" customFormat="false" ht="11" hidden="false" customHeight="false" outlineLevel="0" collapsed="false">
      <c r="A835" s="0" t="s">
        <v>1084</v>
      </c>
      <c r="B835" s="0" t="s">
        <v>1</v>
      </c>
      <c r="C835" s="0" t="s">
        <v>707</v>
      </c>
      <c r="D835" s="0" t="s">
        <v>1040</v>
      </c>
      <c r="E835" s="0" t="n">
        <v>954</v>
      </c>
      <c r="F835" s="0" t="s">
        <v>1041</v>
      </c>
      <c r="J835" s="0" t="s">
        <v>74</v>
      </c>
      <c r="K835" s="0" t="s">
        <v>1041</v>
      </c>
    </row>
    <row r="836" customFormat="false" ht="11" hidden="false" customHeight="false" outlineLevel="0" collapsed="false">
      <c r="A836" s="0" t="s">
        <v>1085</v>
      </c>
      <c r="B836" s="0" t="s">
        <v>1</v>
      </c>
      <c r="C836" s="0" t="s">
        <v>707</v>
      </c>
      <c r="D836" s="0" t="s">
        <v>1043</v>
      </c>
      <c r="E836" s="0" t="n">
        <v>954</v>
      </c>
      <c r="F836" s="0" t="s">
        <v>1041</v>
      </c>
      <c r="J836" s="0" t="s">
        <v>74</v>
      </c>
      <c r="K836" s="0" t="s">
        <v>1041</v>
      </c>
    </row>
    <row r="837" customFormat="false" ht="11" hidden="false" customHeight="false" outlineLevel="0" collapsed="false">
      <c r="A837" s="0" t="s">
        <v>1086</v>
      </c>
      <c r="B837" s="0" t="s">
        <v>1</v>
      </c>
      <c r="C837" s="0" t="s">
        <v>707</v>
      </c>
      <c r="D837" s="0" t="s">
        <v>1038</v>
      </c>
      <c r="E837" s="0" t="n">
        <v>954</v>
      </c>
      <c r="F837" s="0" t="s">
        <v>1041</v>
      </c>
      <c r="J837" s="0" t="s">
        <v>74</v>
      </c>
      <c r="K837" s="0" t="s">
        <v>1041</v>
      </c>
    </row>
    <row r="838" customFormat="false" ht="11" hidden="false" customHeight="false" outlineLevel="0" collapsed="false">
      <c r="A838" s="0" t="s">
        <v>1087</v>
      </c>
      <c r="B838" s="0" t="s">
        <v>1</v>
      </c>
      <c r="C838" s="0" t="s">
        <v>707</v>
      </c>
      <c r="D838" s="0" t="s">
        <v>708</v>
      </c>
      <c r="E838" s="0" t="n">
        <v>957</v>
      </c>
      <c r="F838" s="0" t="s">
        <v>1088</v>
      </c>
      <c r="J838" s="0" t="s">
        <v>74</v>
      </c>
      <c r="K838" s="0" t="s">
        <v>1089</v>
      </c>
    </row>
    <row r="839" customFormat="false" ht="11" hidden="false" customHeight="false" outlineLevel="0" collapsed="false">
      <c r="A839" s="0" t="s">
        <v>1090</v>
      </c>
      <c r="B839" s="0" t="s">
        <v>1</v>
      </c>
      <c r="C839" s="0" t="s">
        <v>707</v>
      </c>
      <c r="D839" s="0" t="s">
        <v>1040</v>
      </c>
      <c r="E839" s="0" t="n">
        <v>958</v>
      </c>
      <c r="F839" s="0" t="s">
        <v>1091</v>
      </c>
      <c r="J839" s="0" t="s">
        <v>74</v>
      </c>
      <c r="K839" s="0" t="s">
        <v>1091</v>
      </c>
    </row>
    <row r="840" customFormat="false" ht="11" hidden="false" customHeight="false" outlineLevel="0" collapsed="false">
      <c r="A840" s="0" t="s">
        <v>1092</v>
      </c>
      <c r="B840" s="0" t="s">
        <v>1</v>
      </c>
      <c r="C840" s="0" t="s">
        <v>707</v>
      </c>
      <c r="D840" s="0" t="s">
        <v>1043</v>
      </c>
      <c r="E840" s="0" t="n">
        <v>958</v>
      </c>
      <c r="F840" s="0" t="s">
        <v>1091</v>
      </c>
      <c r="J840" s="0" t="s">
        <v>74</v>
      </c>
      <c r="K840" s="0" t="s">
        <v>1091</v>
      </c>
    </row>
    <row r="841" customFormat="false" ht="11" hidden="false" customHeight="false" outlineLevel="0" collapsed="false">
      <c r="A841" s="0" t="s">
        <v>1093</v>
      </c>
      <c r="B841" s="0" t="s">
        <v>1</v>
      </c>
      <c r="C841" s="0" t="s">
        <v>707</v>
      </c>
      <c r="D841" s="0" t="s">
        <v>1038</v>
      </c>
      <c r="E841" s="0" t="n">
        <v>958</v>
      </c>
      <c r="F841" s="0" t="s">
        <v>1091</v>
      </c>
      <c r="J841" s="0" t="s">
        <v>74</v>
      </c>
      <c r="K841" s="0" t="s">
        <v>1091</v>
      </c>
    </row>
    <row r="842" customFormat="false" ht="11" hidden="false" customHeight="false" outlineLevel="0" collapsed="false">
      <c r="A842" s="0" t="s">
        <v>1094</v>
      </c>
      <c r="B842" s="0" t="s">
        <v>1</v>
      </c>
      <c r="C842" s="0" t="s">
        <v>707</v>
      </c>
      <c r="D842" s="0" t="s">
        <v>708</v>
      </c>
      <c r="E842" s="0" t="n">
        <v>961</v>
      </c>
      <c r="F842" s="0" t="s">
        <v>1095</v>
      </c>
      <c r="J842" s="0" t="s">
        <v>74</v>
      </c>
      <c r="K842" s="0" t="s">
        <v>1095</v>
      </c>
    </row>
    <row r="843" customFormat="false" ht="11" hidden="false" customHeight="false" outlineLevel="0" collapsed="false">
      <c r="A843" s="0" t="s">
        <v>1096</v>
      </c>
      <c r="B843" s="0" t="s">
        <v>1</v>
      </c>
      <c r="C843" s="0" t="s">
        <v>707</v>
      </c>
      <c r="D843" s="0" t="s">
        <v>1038</v>
      </c>
      <c r="E843" s="0" t="n">
        <v>962</v>
      </c>
      <c r="F843" s="0" t="s">
        <v>1041</v>
      </c>
      <c r="J843" s="0" t="s">
        <v>74</v>
      </c>
      <c r="K843" s="0" t="e">
        <f aca="false">NA()</f>
        <v>#N/A</v>
      </c>
    </row>
    <row r="844" customFormat="false" ht="11" hidden="false" customHeight="false" outlineLevel="0" collapsed="false">
      <c r="A844" s="0" t="s">
        <v>1097</v>
      </c>
      <c r="B844" s="0" t="s">
        <v>1</v>
      </c>
      <c r="C844" s="0" t="s">
        <v>707</v>
      </c>
      <c r="D844" s="0" t="s">
        <v>1040</v>
      </c>
      <c r="E844" s="0" t="n">
        <v>962</v>
      </c>
      <c r="F844" s="0" t="s">
        <v>1041</v>
      </c>
      <c r="J844" s="0" t="s">
        <v>74</v>
      </c>
      <c r="K844" s="0" t="e">
        <f aca="false">NA()</f>
        <v>#N/A</v>
      </c>
    </row>
    <row r="845" customFormat="false" ht="11" hidden="false" customHeight="false" outlineLevel="0" collapsed="false">
      <c r="A845" s="0" t="s">
        <v>1098</v>
      </c>
      <c r="B845" s="0" t="s">
        <v>1</v>
      </c>
      <c r="C845" s="0" t="s">
        <v>707</v>
      </c>
      <c r="D845" s="0" t="s">
        <v>1057</v>
      </c>
      <c r="E845" s="0" t="n">
        <v>964</v>
      </c>
      <c r="F845" s="0" t="s">
        <v>1054</v>
      </c>
      <c r="J845" s="0" t="s">
        <v>74</v>
      </c>
      <c r="K845" s="0" t="e">
        <f aca="false">NA()</f>
        <v>#N/A</v>
      </c>
    </row>
    <row r="846" customFormat="false" ht="11" hidden="false" customHeight="false" outlineLevel="0" collapsed="false">
      <c r="A846" s="0" t="s">
        <v>1099</v>
      </c>
      <c r="B846" s="0" t="s">
        <v>1</v>
      </c>
      <c r="C846" s="0" t="s">
        <v>707</v>
      </c>
      <c r="D846" s="0" t="s">
        <v>1043</v>
      </c>
      <c r="E846" s="0" t="n">
        <v>964</v>
      </c>
      <c r="F846" s="0" t="s">
        <v>1054</v>
      </c>
      <c r="J846" s="0" t="s">
        <v>74</v>
      </c>
      <c r="K846" s="0" t="e">
        <f aca="false">NA()</f>
        <v>#N/A</v>
      </c>
    </row>
    <row r="847" customFormat="false" ht="11" hidden="false" customHeight="false" outlineLevel="0" collapsed="false">
      <c r="A847" s="0" t="s">
        <v>1100</v>
      </c>
      <c r="B847" s="0" t="s">
        <v>1</v>
      </c>
      <c r="C847" s="0" t="s">
        <v>707</v>
      </c>
      <c r="D847" s="0" t="s">
        <v>1040</v>
      </c>
      <c r="E847" s="0" t="n">
        <v>964</v>
      </c>
      <c r="F847" s="0" t="s">
        <v>1054</v>
      </c>
      <c r="J847" s="0" t="s">
        <v>74</v>
      </c>
      <c r="K847" s="0" t="e">
        <f aca="false">NA()</f>
        <v>#N/A</v>
      </c>
    </row>
    <row r="848" customFormat="false" ht="11" hidden="false" customHeight="false" outlineLevel="0" collapsed="false">
      <c r="A848" s="0" t="s">
        <v>1101</v>
      </c>
      <c r="B848" s="0" t="s">
        <v>1</v>
      </c>
      <c r="C848" s="0" t="s">
        <v>707</v>
      </c>
      <c r="D848" s="0" t="s">
        <v>1038</v>
      </c>
      <c r="E848" s="0" t="n">
        <v>964</v>
      </c>
      <c r="F848" s="0" t="s">
        <v>1054</v>
      </c>
      <c r="J848" s="0" t="s">
        <v>74</v>
      </c>
      <c r="K848" s="0" t="e">
        <f aca="false">NA()</f>
        <v>#N/A</v>
      </c>
    </row>
    <row r="849" customFormat="false" ht="11" hidden="false" customHeight="false" outlineLevel="0" collapsed="false">
      <c r="A849" s="0" t="s">
        <v>1102</v>
      </c>
      <c r="B849" s="0" t="s">
        <v>1</v>
      </c>
      <c r="C849" s="0" t="s">
        <v>707</v>
      </c>
      <c r="D849" s="0" t="s">
        <v>1043</v>
      </c>
      <c r="E849" s="0" t="n">
        <v>968</v>
      </c>
      <c r="F849" s="0" t="s">
        <v>1091</v>
      </c>
      <c r="J849" s="0" t="s">
        <v>74</v>
      </c>
      <c r="K849" s="0" t="e">
        <f aca="false">NA()</f>
        <v>#N/A</v>
      </c>
    </row>
    <row r="850" customFormat="false" ht="11" hidden="false" customHeight="false" outlineLevel="0" collapsed="false">
      <c r="A850" s="0" t="s">
        <v>1103</v>
      </c>
      <c r="B850" s="0" t="s">
        <v>1</v>
      </c>
      <c r="C850" s="0" t="s">
        <v>707</v>
      </c>
      <c r="D850" s="0" t="s">
        <v>1040</v>
      </c>
      <c r="E850" s="0" t="n">
        <v>968</v>
      </c>
      <c r="F850" s="0" t="s">
        <v>1091</v>
      </c>
      <c r="J850" s="0" t="s">
        <v>74</v>
      </c>
      <c r="K850" s="0" t="e">
        <f aca="false">NA()</f>
        <v>#N/A</v>
      </c>
    </row>
    <row r="851" customFormat="false" ht="11" hidden="false" customHeight="false" outlineLevel="0" collapsed="false">
      <c r="A851" s="0" t="s">
        <v>1104</v>
      </c>
      <c r="B851" s="0" t="s">
        <v>1</v>
      </c>
      <c r="C851" s="0" t="s">
        <v>707</v>
      </c>
      <c r="D851" s="0" t="s">
        <v>1038</v>
      </c>
      <c r="E851" s="0" t="n">
        <v>968</v>
      </c>
      <c r="F851" s="0" t="s">
        <v>1091</v>
      </c>
      <c r="J851" s="0" t="s">
        <v>74</v>
      </c>
      <c r="K851" s="0" t="e">
        <f aca="false">NA()</f>
        <v>#N/A</v>
      </c>
    </row>
    <row r="852" customFormat="false" ht="11" hidden="false" customHeight="false" outlineLevel="0" collapsed="false">
      <c r="A852" s="0" t="s">
        <v>1105</v>
      </c>
      <c r="B852" s="0" t="s">
        <v>1</v>
      </c>
      <c r="C852" s="0" t="s">
        <v>707</v>
      </c>
      <c r="D852" s="0" t="s">
        <v>708</v>
      </c>
      <c r="E852" s="0" t="n">
        <v>972</v>
      </c>
      <c r="F852" s="0" t="s">
        <v>1106</v>
      </c>
      <c r="J852" s="0" t="s">
        <v>74</v>
      </c>
      <c r="K852" s="0" t="e">
        <f aca="false">NA()</f>
        <v>#N/A</v>
      </c>
    </row>
    <row r="853" customFormat="false" ht="11" hidden="false" customHeight="false" outlineLevel="0" collapsed="false">
      <c r="A853" s="0" t="s">
        <v>1107</v>
      </c>
      <c r="B853" s="0" t="s">
        <v>1</v>
      </c>
      <c r="C853" s="0" t="s">
        <v>707</v>
      </c>
      <c r="D853" s="0" t="s">
        <v>1038</v>
      </c>
      <c r="E853" s="0" t="n">
        <v>973</v>
      </c>
      <c r="F853" s="0" t="s">
        <v>1054</v>
      </c>
      <c r="J853" s="0" t="s">
        <v>74</v>
      </c>
      <c r="K853" s="0" t="e">
        <f aca="false">NA()</f>
        <v>#N/A</v>
      </c>
    </row>
    <row r="854" customFormat="false" ht="11" hidden="false" customHeight="false" outlineLevel="0" collapsed="false">
      <c r="A854" s="0" t="s">
        <v>1108</v>
      </c>
      <c r="B854" s="0" t="s">
        <v>1</v>
      </c>
      <c r="C854" s="0" t="s">
        <v>707</v>
      </c>
      <c r="D854" s="0" t="s">
        <v>1040</v>
      </c>
      <c r="E854" s="0" t="n">
        <v>973</v>
      </c>
      <c r="F854" s="0" t="s">
        <v>1054</v>
      </c>
      <c r="J854" s="0" t="s">
        <v>74</v>
      </c>
      <c r="K854" s="0" t="e">
        <f aca="false">NA()</f>
        <v>#N/A</v>
      </c>
    </row>
    <row r="855" customFormat="false" ht="11" hidden="false" customHeight="false" outlineLevel="0" collapsed="false">
      <c r="A855" s="0" t="s">
        <v>1109</v>
      </c>
      <c r="B855" s="0" t="s">
        <v>1</v>
      </c>
      <c r="C855" s="0" t="s">
        <v>707</v>
      </c>
      <c r="D855" s="0" t="s">
        <v>1043</v>
      </c>
      <c r="E855" s="0" t="n">
        <v>973</v>
      </c>
      <c r="F855" s="0" t="s">
        <v>1054</v>
      </c>
      <c r="J855" s="0" t="s">
        <v>74</v>
      </c>
      <c r="K855" s="0" t="e">
        <f aca="false">NA()</f>
        <v>#N/A</v>
      </c>
    </row>
    <row r="856" customFormat="false" ht="11" hidden="false" customHeight="false" outlineLevel="0" collapsed="false">
      <c r="A856" s="0" t="s">
        <v>1110</v>
      </c>
      <c r="B856" s="0" t="s">
        <v>1</v>
      </c>
      <c r="C856" s="0" t="s">
        <v>707</v>
      </c>
      <c r="D856" s="0" t="s">
        <v>1057</v>
      </c>
      <c r="E856" s="0" t="n">
        <v>973</v>
      </c>
      <c r="F856" s="0" t="s">
        <v>1054</v>
      </c>
      <c r="J856" s="0" t="s">
        <v>74</v>
      </c>
      <c r="K856" s="0" t="e">
        <f aca="false">NA()</f>
        <v>#N/A</v>
      </c>
    </row>
    <row r="857" customFormat="false" ht="11" hidden="false" customHeight="false" outlineLevel="0" collapsed="false">
      <c r="A857" s="0" t="s">
        <v>1111</v>
      </c>
      <c r="B857" s="0" t="s">
        <v>1</v>
      </c>
      <c r="C857" s="0" t="s">
        <v>707</v>
      </c>
      <c r="D857" s="0" t="s">
        <v>1043</v>
      </c>
      <c r="E857" s="0" t="n">
        <v>977</v>
      </c>
      <c r="F857" s="0" t="s">
        <v>1041</v>
      </c>
      <c r="J857" s="0" t="s">
        <v>74</v>
      </c>
      <c r="K857" s="0" t="e">
        <f aca="false">NA()</f>
        <v>#N/A</v>
      </c>
    </row>
    <row r="858" customFormat="false" ht="11" hidden="false" customHeight="false" outlineLevel="0" collapsed="false">
      <c r="A858" s="0" t="s">
        <v>1112</v>
      </c>
      <c r="B858" s="0" t="s">
        <v>1</v>
      </c>
      <c r="C858" s="0" t="s">
        <v>707</v>
      </c>
      <c r="D858" s="0" t="s">
        <v>1038</v>
      </c>
      <c r="E858" s="0" t="n">
        <v>978</v>
      </c>
      <c r="F858" s="0" t="s">
        <v>1054</v>
      </c>
      <c r="J858" s="0" t="s">
        <v>74</v>
      </c>
      <c r="K858" s="0" t="e">
        <f aca="false">NA()</f>
        <v>#N/A</v>
      </c>
    </row>
    <row r="859" customFormat="false" ht="11" hidden="false" customHeight="false" outlineLevel="0" collapsed="false">
      <c r="A859" s="0" t="s">
        <v>1113</v>
      </c>
      <c r="B859" s="0" t="s">
        <v>1</v>
      </c>
      <c r="C859" s="0" t="s">
        <v>707</v>
      </c>
      <c r="D859" s="0" t="s">
        <v>1043</v>
      </c>
      <c r="E859" s="0" t="n">
        <v>979</v>
      </c>
      <c r="F859" s="0" t="s">
        <v>1114</v>
      </c>
      <c r="J859" s="0" t="s">
        <v>74</v>
      </c>
      <c r="K859" s="0" t="e">
        <f aca="false">NA()</f>
        <v>#N/A</v>
      </c>
    </row>
    <row r="860" customFormat="false" ht="11" hidden="false" customHeight="false" outlineLevel="0" collapsed="false">
      <c r="A860" s="0" t="s">
        <v>1115</v>
      </c>
      <c r="B860" s="0" t="s">
        <v>1</v>
      </c>
      <c r="C860" s="0" t="s">
        <v>707</v>
      </c>
      <c r="D860" s="0" t="s">
        <v>1043</v>
      </c>
      <c r="E860" s="0" t="n">
        <v>980</v>
      </c>
      <c r="F860" s="0" t="s">
        <v>1091</v>
      </c>
      <c r="J860" s="0" t="s">
        <v>74</v>
      </c>
      <c r="K860" s="0" t="e">
        <f aca="false">NA()</f>
        <v>#N/A</v>
      </c>
    </row>
    <row r="861" customFormat="false" ht="11" hidden="false" customHeight="false" outlineLevel="0" collapsed="false">
      <c r="A861" s="0" t="s">
        <v>1116</v>
      </c>
      <c r="B861" s="0" t="s">
        <v>1</v>
      </c>
      <c r="C861" s="0" t="s">
        <v>707</v>
      </c>
      <c r="D861" s="0" t="s">
        <v>1040</v>
      </c>
      <c r="E861" s="0" t="n">
        <v>980</v>
      </c>
      <c r="F861" s="0" t="s">
        <v>1091</v>
      </c>
      <c r="J861" s="0" t="s">
        <v>74</v>
      </c>
      <c r="K861" s="0" t="e">
        <f aca="false">NA()</f>
        <v>#N/A</v>
      </c>
    </row>
    <row r="862" customFormat="false" ht="11" hidden="false" customHeight="false" outlineLevel="0" collapsed="false">
      <c r="A862" s="0" t="s">
        <v>1117</v>
      </c>
      <c r="B862" s="0" t="s">
        <v>1</v>
      </c>
      <c r="C862" s="0" t="s">
        <v>707</v>
      </c>
      <c r="D862" s="0" t="s">
        <v>1038</v>
      </c>
      <c r="E862" s="0" t="n">
        <v>980</v>
      </c>
      <c r="F862" s="0" t="s">
        <v>1091</v>
      </c>
      <c r="J862" s="0" t="s">
        <v>74</v>
      </c>
      <c r="K862" s="0" t="e">
        <f aca="false">NA()</f>
        <v>#N/A</v>
      </c>
    </row>
    <row r="863" customFormat="false" ht="11" hidden="false" customHeight="false" outlineLevel="0" collapsed="false">
      <c r="A863" s="0" t="s">
        <v>1118</v>
      </c>
      <c r="B863" s="0" t="s">
        <v>1</v>
      </c>
      <c r="C863" s="0" t="s">
        <v>707</v>
      </c>
      <c r="D863" s="0" t="s">
        <v>708</v>
      </c>
      <c r="E863" s="0" t="n">
        <v>983</v>
      </c>
      <c r="F863" s="0" t="s">
        <v>1066</v>
      </c>
      <c r="J863" s="0" t="s">
        <v>74</v>
      </c>
      <c r="K863" s="0" t="e">
        <f aca="false">NA()</f>
        <v>#N/A</v>
      </c>
    </row>
    <row r="864" customFormat="false" ht="11" hidden="false" customHeight="false" outlineLevel="0" collapsed="false">
      <c r="A864" s="0" t="s">
        <v>1119</v>
      </c>
      <c r="B864" s="0" t="s">
        <v>1</v>
      </c>
      <c r="C864" s="0" t="s">
        <v>707</v>
      </c>
      <c r="D864" s="0" t="s">
        <v>708</v>
      </c>
      <c r="E864" s="0" t="n">
        <v>984</v>
      </c>
      <c r="F864" s="0" t="s">
        <v>1095</v>
      </c>
      <c r="J864" s="0" t="s">
        <v>74</v>
      </c>
      <c r="K864" s="0" t="e">
        <f aca="false">NA()</f>
        <v>#N/A</v>
      </c>
    </row>
    <row r="865" customFormat="false" ht="11" hidden="false" customHeight="false" outlineLevel="0" collapsed="false">
      <c r="A865" s="0" t="s">
        <v>1120</v>
      </c>
      <c r="B865" s="0" t="s">
        <v>1</v>
      </c>
      <c r="C865" s="0" t="s">
        <v>707</v>
      </c>
      <c r="D865" s="0" t="s">
        <v>1051</v>
      </c>
      <c r="E865" s="0" t="n">
        <v>985</v>
      </c>
      <c r="F865" s="0" t="s">
        <v>1121</v>
      </c>
      <c r="J865" s="0" t="s">
        <v>74</v>
      </c>
      <c r="K865" s="0" t="e">
        <f aca="false">NA()</f>
        <v>#N/A</v>
      </c>
    </row>
    <row r="866" customFormat="false" ht="11" hidden="false" customHeight="false" outlineLevel="0" collapsed="false">
      <c r="A866" s="0" t="s">
        <v>1122</v>
      </c>
      <c r="B866" s="0" t="s">
        <v>1</v>
      </c>
      <c r="C866" s="0" t="s">
        <v>707</v>
      </c>
      <c r="D866" s="0" t="s">
        <v>1040</v>
      </c>
      <c r="E866" s="0" t="n">
        <v>986</v>
      </c>
      <c r="F866" s="0" t="s">
        <v>1060</v>
      </c>
      <c r="J866" s="0" t="s">
        <v>74</v>
      </c>
      <c r="K866" s="0" t="e">
        <f aca="false">NA()</f>
        <v>#N/A</v>
      </c>
    </row>
    <row r="867" customFormat="false" ht="11" hidden="false" customHeight="false" outlineLevel="0" collapsed="false">
      <c r="A867" s="0" t="s">
        <v>1123</v>
      </c>
      <c r="B867" s="0" t="s">
        <v>1</v>
      </c>
      <c r="C867" s="0" t="s">
        <v>707</v>
      </c>
      <c r="D867" s="0" t="s">
        <v>1040</v>
      </c>
      <c r="E867" s="0" t="n">
        <v>986</v>
      </c>
      <c r="F867" s="0" t="s">
        <v>1060</v>
      </c>
      <c r="J867" s="0" t="s">
        <v>74</v>
      </c>
      <c r="K867" s="0" t="e">
        <f aca="false">NA()</f>
        <v>#N/A</v>
      </c>
    </row>
    <row r="868" customFormat="false" ht="11" hidden="false" customHeight="false" outlineLevel="0" collapsed="false">
      <c r="A868" s="0" t="s">
        <v>1124</v>
      </c>
      <c r="B868" s="0" t="s">
        <v>1</v>
      </c>
      <c r="C868" s="0" t="s">
        <v>707</v>
      </c>
      <c r="D868" s="0" t="s">
        <v>1043</v>
      </c>
      <c r="E868" s="0" t="n">
        <v>986</v>
      </c>
      <c r="F868" s="0" t="s">
        <v>1060</v>
      </c>
      <c r="J868" s="0" t="s">
        <v>74</v>
      </c>
      <c r="K868" s="0" t="e">
        <f aca="false">NA()</f>
        <v>#N/A</v>
      </c>
    </row>
    <row r="869" customFormat="false" ht="11" hidden="false" customHeight="false" outlineLevel="0" collapsed="false">
      <c r="A869" s="0" t="s">
        <v>1125</v>
      </c>
      <c r="B869" s="0" t="s">
        <v>1</v>
      </c>
      <c r="C869" s="0" t="s">
        <v>707</v>
      </c>
      <c r="D869" s="0" t="s">
        <v>1040</v>
      </c>
      <c r="E869" s="0" t="n">
        <v>990</v>
      </c>
      <c r="F869" s="0" t="s">
        <v>1041</v>
      </c>
      <c r="J869" s="0" t="s">
        <v>74</v>
      </c>
      <c r="K869" s="0" t="e">
        <f aca="false">NA()</f>
        <v>#N/A</v>
      </c>
    </row>
    <row r="870" customFormat="false" ht="11" hidden="false" customHeight="false" outlineLevel="0" collapsed="false">
      <c r="A870" s="0" t="s">
        <v>1126</v>
      </c>
      <c r="B870" s="0" t="s">
        <v>1</v>
      </c>
      <c r="C870" s="0" t="s">
        <v>707</v>
      </c>
      <c r="D870" s="0" t="s">
        <v>1043</v>
      </c>
      <c r="E870" s="0" t="n">
        <v>990</v>
      </c>
      <c r="F870" s="0" t="s">
        <v>1041</v>
      </c>
      <c r="J870" s="0" t="s">
        <v>74</v>
      </c>
      <c r="K870" s="0" t="e">
        <f aca="false">NA()</f>
        <v>#N/A</v>
      </c>
    </row>
    <row r="871" customFormat="false" ht="11" hidden="false" customHeight="false" outlineLevel="0" collapsed="false">
      <c r="A871" s="0" t="s">
        <v>1127</v>
      </c>
      <c r="B871" s="0" t="s">
        <v>1</v>
      </c>
      <c r="C871" s="0" t="s">
        <v>707</v>
      </c>
      <c r="D871" s="0" t="s">
        <v>1038</v>
      </c>
      <c r="E871" s="0" t="n">
        <v>990</v>
      </c>
      <c r="F871" s="0" t="s">
        <v>1041</v>
      </c>
      <c r="J871" s="0" t="s">
        <v>74</v>
      </c>
      <c r="K871" s="0" t="e">
        <f aca="false">NA()</f>
        <v>#N/A</v>
      </c>
    </row>
    <row r="872" customFormat="false" ht="11" hidden="false" customHeight="false" outlineLevel="0" collapsed="false">
      <c r="A872" s="0" t="s">
        <v>1128</v>
      </c>
      <c r="B872" s="0" t="s">
        <v>1</v>
      </c>
      <c r="C872" s="0" t="s">
        <v>707</v>
      </c>
      <c r="D872" s="0" t="s">
        <v>708</v>
      </c>
      <c r="E872" s="0" t="n">
        <v>993</v>
      </c>
      <c r="F872" s="0" t="s">
        <v>1080</v>
      </c>
      <c r="J872" s="0" t="s">
        <v>74</v>
      </c>
      <c r="K872" s="0" t="s">
        <v>1080</v>
      </c>
    </row>
    <row r="873" customFormat="false" ht="11" hidden="false" customHeight="false" outlineLevel="0" collapsed="false">
      <c r="A873" s="0" t="s">
        <v>1129</v>
      </c>
      <c r="B873" s="0" t="s">
        <v>1</v>
      </c>
      <c r="C873" s="0" t="s">
        <v>707</v>
      </c>
      <c r="D873" s="0" t="s">
        <v>1038</v>
      </c>
      <c r="E873" s="0" t="n">
        <v>993</v>
      </c>
      <c r="F873" s="0" t="s">
        <v>1080</v>
      </c>
      <c r="J873" s="0" t="s">
        <v>74</v>
      </c>
      <c r="K873" s="0" t="s">
        <v>1080</v>
      </c>
    </row>
    <row r="874" customFormat="false" ht="11" hidden="false" customHeight="false" outlineLevel="0" collapsed="false">
      <c r="A874" s="0" t="s">
        <v>1130</v>
      </c>
      <c r="B874" s="0" t="s">
        <v>1</v>
      </c>
      <c r="C874" s="0" t="s">
        <v>1131</v>
      </c>
      <c r="E874" s="0" t="n">
        <v>206</v>
      </c>
      <c r="F874" s="0" t="s">
        <v>1132</v>
      </c>
      <c r="J874" s="0" t="s">
        <v>97</v>
      </c>
      <c r="K874" s="0" t="s">
        <v>1132</v>
      </c>
    </row>
    <row r="875" customFormat="false" ht="11" hidden="false" customHeight="false" outlineLevel="0" collapsed="false">
      <c r="A875" s="0" t="s">
        <v>1133</v>
      </c>
      <c r="B875" s="0" t="s">
        <v>1</v>
      </c>
      <c r="C875" s="0" t="s">
        <v>1131</v>
      </c>
      <c r="E875" s="0" t="n">
        <v>207</v>
      </c>
      <c r="F875" s="0" t="s">
        <v>1134</v>
      </c>
      <c r="J875" s="0" t="s">
        <v>4</v>
      </c>
      <c r="K875" s="0" t="e">
        <f aca="false">NA()</f>
        <v>#N/A</v>
      </c>
    </row>
    <row r="876" customFormat="false" ht="11" hidden="false" customHeight="false" outlineLevel="0" collapsed="false">
      <c r="A876" s="0" t="s">
        <v>1135</v>
      </c>
      <c r="B876" s="0" t="s">
        <v>1</v>
      </c>
      <c r="C876" s="0" t="s">
        <v>1131</v>
      </c>
      <c r="E876" s="0" t="n">
        <v>208</v>
      </c>
      <c r="F876" s="0" t="s">
        <v>1134</v>
      </c>
      <c r="J876" s="0" t="s">
        <v>4</v>
      </c>
      <c r="K876" s="0" t="e">
        <f aca="false">NA()</f>
        <v>#N/A</v>
      </c>
    </row>
    <row r="877" customFormat="false" ht="11" hidden="false" customHeight="false" outlineLevel="0" collapsed="false">
      <c r="A877" s="0" t="s">
        <v>1136</v>
      </c>
      <c r="B877" s="0" t="s">
        <v>1</v>
      </c>
      <c r="C877" s="0" t="s">
        <v>1137</v>
      </c>
      <c r="E877" s="0" t="n">
        <v>312</v>
      </c>
      <c r="F877" s="0" t="s">
        <v>232</v>
      </c>
      <c r="J877" s="0" t="s">
        <v>49</v>
      </c>
      <c r="K877" s="0" t="e">
        <f aca="false">NA()</f>
        <v>#N/A</v>
      </c>
    </row>
    <row r="878" customFormat="false" ht="11" hidden="false" customHeight="false" outlineLevel="0" collapsed="false">
      <c r="A878" s="0" t="s">
        <v>1138</v>
      </c>
      <c r="B878" s="0" t="s">
        <v>1</v>
      </c>
      <c r="C878" s="0" t="s">
        <v>1137</v>
      </c>
      <c r="E878" s="0" t="n">
        <v>314</v>
      </c>
      <c r="F878" s="0" t="s">
        <v>232</v>
      </c>
      <c r="J878" s="0" t="s">
        <v>49</v>
      </c>
      <c r="K878" s="0" t="e">
        <f aca="false">NA()</f>
        <v>#N/A</v>
      </c>
    </row>
    <row r="879" customFormat="false" ht="11" hidden="false" customHeight="false" outlineLevel="0" collapsed="false">
      <c r="A879" s="0" t="s">
        <v>1139</v>
      </c>
      <c r="B879" s="0" t="s">
        <v>1</v>
      </c>
      <c r="C879" s="0" t="s">
        <v>1137</v>
      </c>
      <c r="E879" s="0" t="n">
        <v>316</v>
      </c>
      <c r="F879" s="0" t="s">
        <v>232</v>
      </c>
      <c r="J879" s="0" t="s">
        <v>49</v>
      </c>
      <c r="K879" s="0" t="e">
        <f aca="false">NA()</f>
        <v>#N/A</v>
      </c>
    </row>
    <row r="880" customFormat="false" ht="11" hidden="false" customHeight="false" outlineLevel="0" collapsed="false">
      <c r="A880" s="0" t="s">
        <v>1140</v>
      </c>
      <c r="B880" s="0" t="s">
        <v>1</v>
      </c>
      <c r="C880" s="0" t="s">
        <v>1141</v>
      </c>
      <c r="E880" s="0" t="n">
        <v>345</v>
      </c>
      <c r="F880" s="0" t="s">
        <v>1142</v>
      </c>
      <c r="J880" s="0" t="s">
        <v>10</v>
      </c>
      <c r="K880" s="0" t="s">
        <v>1142</v>
      </c>
    </row>
    <row r="881" customFormat="false" ht="11" hidden="false" customHeight="false" outlineLevel="0" collapsed="false">
      <c r="A881" s="0" t="s">
        <v>1143</v>
      </c>
      <c r="B881" s="0" t="s">
        <v>1</v>
      </c>
      <c r="C881" s="0" t="s">
        <v>1141</v>
      </c>
      <c r="E881" s="0" t="n">
        <v>345</v>
      </c>
      <c r="F881" s="0" t="s">
        <v>1142</v>
      </c>
      <c r="J881" s="0" t="s">
        <v>10</v>
      </c>
      <c r="K881" s="0" t="s">
        <v>1142</v>
      </c>
    </row>
    <row r="882" customFormat="false" ht="11" hidden="false" customHeight="false" outlineLevel="0" collapsed="false">
      <c r="A882" s="0" t="s">
        <v>1144</v>
      </c>
      <c r="B882" s="0" t="s">
        <v>1</v>
      </c>
      <c r="C882" s="0" t="s">
        <v>1141</v>
      </c>
      <c r="E882" s="0" t="n">
        <v>345</v>
      </c>
      <c r="F882" s="0" t="s">
        <v>1142</v>
      </c>
      <c r="J882" s="0" t="s">
        <v>10</v>
      </c>
      <c r="K882" s="0" t="s">
        <v>1142</v>
      </c>
    </row>
    <row r="883" customFormat="false" ht="11" hidden="false" customHeight="false" outlineLevel="0" collapsed="false">
      <c r="A883" s="0" t="s">
        <v>1145</v>
      </c>
      <c r="B883" s="0" t="s">
        <v>1</v>
      </c>
      <c r="C883" s="0" t="s">
        <v>1141</v>
      </c>
      <c r="E883" s="0" t="n">
        <v>345</v>
      </c>
      <c r="F883" s="0" t="s">
        <v>1142</v>
      </c>
      <c r="J883" s="0" t="s">
        <v>10</v>
      </c>
      <c r="K883" s="0" t="e">
        <f aca="false">NA()</f>
        <v>#N/A</v>
      </c>
    </row>
    <row r="884" customFormat="false" ht="11" hidden="false" customHeight="false" outlineLevel="0" collapsed="false">
      <c r="A884" s="0" t="s">
        <v>1146</v>
      </c>
      <c r="B884" s="0" t="s">
        <v>1</v>
      </c>
      <c r="C884" s="0" t="s">
        <v>1147</v>
      </c>
      <c r="E884" s="0" t="n">
        <v>185</v>
      </c>
      <c r="F884" s="0" t="s">
        <v>1148</v>
      </c>
      <c r="J884" s="0" t="s">
        <v>49</v>
      </c>
      <c r="K884" s="0" t="e">
        <f aca="false">NA()</f>
        <v>#N/A</v>
      </c>
    </row>
    <row r="885" customFormat="false" ht="11" hidden="false" customHeight="false" outlineLevel="0" collapsed="false">
      <c r="A885" s="0" t="s">
        <v>1149</v>
      </c>
      <c r="B885" s="0" t="s">
        <v>1</v>
      </c>
      <c r="C885" s="0" t="s">
        <v>1150</v>
      </c>
      <c r="E885" s="0" t="n">
        <v>400</v>
      </c>
      <c r="F885" s="0" t="s">
        <v>28</v>
      </c>
      <c r="K885" s="0" t="e">
        <f aca="false">NA()</f>
        <v>#N/A</v>
      </c>
    </row>
    <row r="886" customFormat="false" ht="11" hidden="false" customHeight="false" outlineLevel="0" collapsed="false">
      <c r="A886" s="0" t="s">
        <v>1151</v>
      </c>
      <c r="B886" s="0" t="s">
        <v>1</v>
      </c>
      <c r="C886" s="0" t="s">
        <v>1152</v>
      </c>
      <c r="E886" s="0" t="n">
        <v>256</v>
      </c>
      <c r="F886" s="0" t="s">
        <v>745</v>
      </c>
      <c r="J886" s="0" t="s">
        <v>186</v>
      </c>
      <c r="K886" s="0" t="s">
        <v>745</v>
      </c>
    </row>
    <row r="887" customFormat="false" ht="11" hidden="false" customHeight="false" outlineLevel="0" collapsed="false">
      <c r="A887" s="0" t="s">
        <v>1153</v>
      </c>
      <c r="B887" s="0" t="s">
        <v>1</v>
      </c>
      <c r="C887" s="0" t="s">
        <v>1154</v>
      </c>
      <c r="E887" s="0" t="n">
        <v>1</v>
      </c>
      <c r="F887" s="0" t="s">
        <v>1155</v>
      </c>
      <c r="J887" s="0" t="s">
        <v>186</v>
      </c>
      <c r="K887" s="0" t="e">
        <f aca="false">NA()</f>
        <v>#N/A</v>
      </c>
    </row>
    <row r="888" customFormat="false" ht="11" hidden="false" customHeight="false" outlineLevel="0" collapsed="false">
      <c r="A888" s="0" t="s">
        <v>1156</v>
      </c>
      <c r="B888" s="0" t="s">
        <v>1</v>
      </c>
      <c r="C888" s="0" t="s">
        <v>1157</v>
      </c>
      <c r="E888" s="0" t="n">
        <v>305</v>
      </c>
      <c r="F888" s="0" t="s">
        <v>185</v>
      </c>
      <c r="J888" s="0" t="s">
        <v>186</v>
      </c>
      <c r="K888" s="0" t="s">
        <v>18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T158"/>
  <sheetViews>
    <sheetView showFormulas="false" showGridLines="true" showRowColHeaders="true" showZeros="true" rightToLeft="false" tabSelected="true" showOutlineSymbols="true" defaultGridColor="true" view="normal" topLeftCell="A1" colorId="64" zoomScale="50" zoomScaleNormal="50" zoomScalePageLayoutView="100" workbookViewId="0">
      <selection pane="topLeft" activeCell="A1" activeCellId="0" sqref="A1:T158"/>
    </sheetView>
  </sheetViews>
  <sheetFormatPr defaultColWidth="8.9921875" defaultRowHeight="11" zeroHeight="false" outlineLevelRow="0" outlineLevelCol="0"/>
  <cols>
    <col collapsed="false" customWidth="true" hidden="false" outlineLevel="0" max="1" min="1" style="0" width="47.19"/>
  </cols>
  <sheetData>
    <row r="1" customFormat="false" ht="11" hidden="false" customHeight="false" outlineLevel="0" collapsed="false">
      <c r="A1" s="1" t="s">
        <v>115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3"/>
    </row>
    <row r="2" s="7" customFormat="true" ht="40" hidden="false" customHeight="false" outlineLevel="0" collapsed="false">
      <c r="A2" s="4"/>
      <c r="B2" s="5" t="s">
        <v>1159</v>
      </c>
      <c r="C2" s="5" t="s">
        <v>1160</v>
      </c>
      <c r="D2" s="5" t="s">
        <v>1161</v>
      </c>
      <c r="E2" s="5" t="s">
        <v>1162</v>
      </c>
      <c r="F2" s="5" t="s">
        <v>1163</v>
      </c>
      <c r="G2" s="5" t="s">
        <v>1164</v>
      </c>
      <c r="H2" s="5" t="s">
        <v>1165</v>
      </c>
      <c r="I2" s="6" t="s">
        <v>1166</v>
      </c>
      <c r="J2" s="5" t="s">
        <v>1167</v>
      </c>
      <c r="K2" s="5" t="s">
        <v>1168</v>
      </c>
      <c r="L2" s="5" t="s">
        <v>1169</v>
      </c>
      <c r="M2" s="5" t="s">
        <v>1170</v>
      </c>
      <c r="N2" s="5" t="s">
        <v>1171</v>
      </c>
      <c r="O2" s="5" t="s">
        <v>1172</v>
      </c>
      <c r="P2" s="5" t="s">
        <v>1173</v>
      </c>
      <c r="Q2" s="5" t="s">
        <v>1174</v>
      </c>
      <c r="R2" s="5" t="s">
        <v>1175</v>
      </c>
      <c r="S2" s="5" t="s">
        <v>1176</v>
      </c>
      <c r="T2" s="5" t="s">
        <v>1177</v>
      </c>
    </row>
    <row r="3" customFormat="false" ht="11" hidden="false" customHeight="false" outlineLevel="0" collapsed="false">
      <c r="A3" s="8" t="s">
        <v>1178</v>
      </c>
      <c r="B3" s="4" t="n">
        <v>4</v>
      </c>
      <c r="C3" s="4" t="n">
        <v>5.3</v>
      </c>
      <c r="D3" s="4" t="n">
        <v>9.11</v>
      </c>
      <c r="E3" s="4" t="n">
        <v>5.84</v>
      </c>
      <c r="F3" s="4" t="n">
        <v>4.2</v>
      </c>
      <c r="G3" s="4" t="n">
        <v>5.06</v>
      </c>
      <c r="H3" s="4" t="n">
        <v>4.6</v>
      </c>
      <c r="I3" s="9" t="n">
        <v>5.64</v>
      </c>
      <c r="J3" s="4" t="n">
        <v>5</v>
      </c>
      <c r="K3" s="4" t="n">
        <v>2.58</v>
      </c>
      <c r="L3" s="4" t="n">
        <v>7.59</v>
      </c>
      <c r="M3" s="4" t="n">
        <v>6.3</v>
      </c>
      <c r="N3" s="4" t="n">
        <v>6.5</v>
      </c>
      <c r="O3" s="4" t="n">
        <v>5.81</v>
      </c>
      <c r="P3" s="4" t="n">
        <v>9.03</v>
      </c>
      <c r="Q3" s="4" t="n">
        <v>8.7</v>
      </c>
      <c r="R3" s="4" t="n">
        <v>6.7</v>
      </c>
      <c r="S3" s="4" t="n">
        <v>5.17</v>
      </c>
      <c r="T3" s="4" t="n">
        <v>2.68</v>
      </c>
    </row>
    <row r="4" customFormat="false" ht="11" hidden="false" customHeight="false" outlineLevel="0" collapsed="false">
      <c r="A4" s="8" t="s">
        <v>1179</v>
      </c>
      <c r="B4" s="4" t="n">
        <v>0</v>
      </c>
      <c r="C4" s="4" t="n">
        <v>5402</v>
      </c>
      <c r="D4" s="4" t="n">
        <v>8317</v>
      </c>
      <c r="E4" s="4" t="n">
        <v>4764</v>
      </c>
      <c r="F4" s="4" t="n">
        <v>4112</v>
      </c>
      <c r="G4" s="4" t="n">
        <v>4472</v>
      </c>
      <c r="H4" s="4" t="n">
        <v>4237</v>
      </c>
      <c r="I4" s="9" t="n">
        <v>5772</v>
      </c>
      <c r="J4" s="4" t="n">
        <v>5187</v>
      </c>
      <c r="K4" s="4" t="n">
        <v>2030</v>
      </c>
      <c r="L4" s="4" t="n">
        <v>7275</v>
      </c>
      <c r="M4" s="4" t="n">
        <v>5567</v>
      </c>
      <c r="N4" s="4" t="n">
        <v>6137</v>
      </c>
      <c r="O4" s="4" t="n">
        <v>5116</v>
      </c>
      <c r="P4" s="4" t="n">
        <v>7575</v>
      </c>
      <c r="Q4" s="4" t="n">
        <v>7897</v>
      </c>
      <c r="R4" s="4" t="n">
        <v>6205</v>
      </c>
      <c r="S4" s="4" t="n">
        <v>4312</v>
      </c>
      <c r="T4" s="4" t="n">
        <v>2766</v>
      </c>
    </row>
    <row r="5" customFormat="false" ht="11" hidden="false" customHeight="false" outlineLevel="0" collapsed="false">
      <c r="A5" s="8" t="s">
        <v>1180</v>
      </c>
      <c r="B5" s="4" t="n">
        <v>146</v>
      </c>
      <c r="C5" s="4" t="n">
        <v>835</v>
      </c>
      <c r="D5" s="4" t="n">
        <v>986</v>
      </c>
      <c r="E5" s="4" t="n">
        <v>517</v>
      </c>
      <c r="F5" s="4" t="n">
        <v>426</v>
      </c>
      <c r="G5" s="4" t="n">
        <v>632</v>
      </c>
      <c r="H5" s="4" t="n">
        <v>536</v>
      </c>
      <c r="I5" s="9" t="n">
        <v>886</v>
      </c>
      <c r="J5" s="4" t="n">
        <v>834</v>
      </c>
      <c r="K5" s="4" t="n">
        <v>179</v>
      </c>
      <c r="L5" s="4" t="n">
        <v>885</v>
      </c>
      <c r="M5" s="4" t="n">
        <v>636</v>
      </c>
      <c r="N5" s="4" t="n">
        <v>712</v>
      </c>
      <c r="O5" s="4" t="n">
        <v>441</v>
      </c>
      <c r="P5" s="4" t="n">
        <v>703</v>
      </c>
      <c r="Q5" s="4" t="n">
        <v>701</v>
      </c>
      <c r="R5" s="4" t="n">
        <v>833</v>
      </c>
      <c r="S5" s="4" t="n">
        <v>272</v>
      </c>
      <c r="T5" s="4" t="n">
        <v>110</v>
      </c>
    </row>
    <row r="6" customFormat="false" ht="11" hidden="false" customHeight="false" outlineLevel="0" collapsed="false">
      <c r="A6" s="10" t="s">
        <v>1181</v>
      </c>
      <c r="B6" s="10" t="n">
        <v>36.5</v>
      </c>
      <c r="C6" s="10" t="n">
        <v>157.55</v>
      </c>
      <c r="D6" s="10" t="n">
        <v>108.23</v>
      </c>
      <c r="E6" s="10" t="n">
        <v>88.53</v>
      </c>
      <c r="F6" s="10" t="n">
        <v>101.43</v>
      </c>
      <c r="G6" s="10" t="n">
        <v>124.9</v>
      </c>
      <c r="H6" s="10" t="n">
        <v>116.52</v>
      </c>
      <c r="I6" s="11" t="n">
        <v>157.09</v>
      </c>
      <c r="J6" s="10" t="n">
        <v>166.8</v>
      </c>
      <c r="K6" s="10" t="n">
        <v>69.38</v>
      </c>
      <c r="L6" s="10" t="n">
        <v>116.6</v>
      </c>
      <c r="M6" s="10" t="n">
        <v>100.95</v>
      </c>
      <c r="N6" s="10" t="n">
        <v>109.54</v>
      </c>
      <c r="O6" s="10" t="n">
        <v>75.9</v>
      </c>
      <c r="P6" s="10" t="n">
        <v>77.85</v>
      </c>
      <c r="Q6" s="10" t="n">
        <v>80.57</v>
      </c>
      <c r="R6" s="10" t="n">
        <v>124.33</v>
      </c>
      <c r="S6" s="10" t="n">
        <v>52.61</v>
      </c>
      <c r="T6" s="10" t="n">
        <v>41.04</v>
      </c>
    </row>
    <row r="7" customFormat="false" ht="11" hidden="false" customHeight="false" outlineLevel="0" collapsed="false">
      <c r="A7" s="10" t="s">
        <v>1182</v>
      </c>
      <c r="B7" s="10" t="s">
        <v>1183</v>
      </c>
      <c r="C7" s="12" t="n">
        <v>0.15</v>
      </c>
      <c r="D7" s="12" t="n">
        <v>0.12</v>
      </c>
      <c r="E7" s="12" t="n">
        <v>0.11</v>
      </c>
      <c r="F7" s="12" t="n">
        <v>0.1</v>
      </c>
      <c r="G7" s="12" t="n">
        <v>0.14</v>
      </c>
      <c r="H7" s="12" t="n">
        <v>0.13</v>
      </c>
      <c r="I7" s="13" t="n">
        <v>0.15</v>
      </c>
      <c r="J7" s="12" t="n">
        <v>0.16</v>
      </c>
      <c r="K7" s="12" t="n">
        <v>0.09</v>
      </c>
      <c r="L7" s="12" t="n">
        <v>0.12</v>
      </c>
      <c r="M7" s="12" t="n">
        <v>0.11</v>
      </c>
      <c r="N7" s="12" t="n">
        <v>0.12</v>
      </c>
      <c r="O7" s="12" t="n">
        <v>0.09</v>
      </c>
      <c r="P7" s="12" t="n">
        <v>0.09</v>
      </c>
      <c r="Q7" s="12" t="n">
        <v>0.09</v>
      </c>
      <c r="R7" s="12" t="n">
        <v>0.13</v>
      </c>
      <c r="S7" s="12" t="n">
        <v>0.06</v>
      </c>
      <c r="T7" s="12" t="n">
        <v>0.04</v>
      </c>
    </row>
    <row r="8" customFormat="false" ht="11" hidden="false" customHeight="false" outlineLevel="0" collapsed="false">
      <c r="A8" s="14"/>
      <c r="B8" s="15"/>
      <c r="C8" s="15"/>
      <c r="D8" s="15"/>
      <c r="E8" s="15"/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6"/>
    </row>
    <row r="9" customFormat="false" ht="11" hidden="false" customHeight="false" outlineLevel="0" collapsed="false">
      <c r="A9" s="10" t="s">
        <v>1184</v>
      </c>
      <c r="B9" s="17" t="s">
        <v>1185</v>
      </c>
      <c r="C9" s="17" t="s">
        <v>1186</v>
      </c>
      <c r="D9" s="17" t="s">
        <v>1187</v>
      </c>
      <c r="E9" s="17" t="s">
        <v>1188</v>
      </c>
      <c r="F9" s="17" t="s">
        <v>1189</v>
      </c>
      <c r="G9" s="17" t="s">
        <v>1190</v>
      </c>
      <c r="H9" s="17" t="s">
        <v>1191</v>
      </c>
      <c r="I9" s="17" t="s">
        <v>1192</v>
      </c>
      <c r="J9" s="17" t="s">
        <v>1193</v>
      </c>
      <c r="K9" s="17" t="s">
        <v>1194</v>
      </c>
      <c r="L9" s="17" t="s">
        <v>1195</v>
      </c>
      <c r="M9" s="17" t="s">
        <v>1196</v>
      </c>
      <c r="N9" s="17" t="s">
        <v>1197</v>
      </c>
      <c r="O9" s="17" t="s">
        <v>1198</v>
      </c>
      <c r="P9" s="17" t="s">
        <v>1199</v>
      </c>
      <c r="Q9" s="17" t="s">
        <v>1200</v>
      </c>
      <c r="R9" s="17" t="s">
        <v>1201</v>
      </c>
      <c r="S9" s="17" t="s">
        <v>1202</v>
      </c>
      <c r="T9" s="17" t="s">
        <v>1203</v>
      </c>
    </row>
    <row r="10" customFormat="false" ht="11" hidden="false" customHeight="false" outlineLevel="0" collapsed="false">
      <c r="A10" s="18" t="s">
        <v>1204</v>
      </c>
      <c r="B10" s="19" t="n">
        <v>90</v>
      </c>
      <c r="C10" s="20" t="n">
        <v>654</v>
      </c>
      <c r="D10" s="20" t="n">
        <v>634</v>
      </c>
      <c r="E10" s="20" t="n">
        <v>261</v>
      </c>
      <c r="F10" s="20" t="n">
        <v>193</v>
      </c>
      <c r="G10" s="20" t="n">
        <v>358</v>
      </c>
      <c r="H10" s="20" t="n">
        <v>210</v>
      </c>
      <c r="I10" s="20" t="n">
        <v>422</v>
      </c>
      <c r="J10" s="20" t="n">
        <v>386</v>
      </c>
      <c r="K10" s="19" t="n">
        <v>105</v>
      </c>
      <c r="L10" s="20" t="n">
        <v>653</v>
      </c>
      <c r="M10" s="20" t="n">
        <v>289</v>
      </c>
      <c r="N10" s="20" t="n">
        <v>347</v>
      </c>
      <c r="O10" s="20" t="n">
        <v>226</v>
      </c>
      <c r="P10" s="20" t="n">
        <v>422</v>
      </c>
      <c r="Q10" s="20" t="n">
        <v>415</v>
      </c>
      <c r="R10" s="20" t="n">
        <v>593</v>
      </c>
      <c r="S10" s="19" t="n">
        <v>98</v>
      </c>
      <c r="T10" s="21" t="n">
        <v>50</v>
      </c>
    </row>
    <row r="11" customFormat="false" ht="11" hidden="false" customHeight="false" outlineLevel="0" collapsed="false">
      <c r="A11" s="18" t="s">
        <v>1205</v>
      </c>
      <c r="B11" s="22" t="n">
        <v>0</v>
      </c>
      <c r="C11" s="23" t="n">
        <v>1</v>
      </c>
      <c r="D11" s="22" t="n">
        <v>0</v>
      </c>
      <c r="E11" s="22" t="n">
        <v>0</v>
      </c>
      <c r="F11" s="22" t="n">
        <v>0</v>
      </c>
      <c r="G11" s="22" t="n">
        <v>0</v>
      </c>
      <c r="H11" s="22" t="n">
        <v>0</v>
      </c>
      <c r="I11" s="23" t="n">
        <v>2</v>
      </c>
      <c r="J11" s="23" t="n">
        <v>1</v>
      </c>
      <c r="K11" s="22" t="n">
        <v>0</v>
      </c>
      <c r="L11" s="22" t="n">
        <v>0</v>
      </c>
      <c r="M11" s="22" t="n">
        <v>0</v>
      </c>
      <c r="N11" s="22" t="n">
        <v>0</v>
      </c>
      <c r="O11" s="22" t="n">
        <v>0</v>
      </c>
      <c r="P11" s="23" t="n">
        <v>3</v>
      </c>
      <c r="Q11" s="23" t="n">
        <v>3</v>
      </c>
      <c r="R11" s="22" t="n">
        <v>0</v>
      </c>
      <c r="S11" s="22" t="n">
        <v>0</v>
      </c>
      <c r="T11" s="22" t="n">
        <v>0</v>
      </c>
    </row>
    <row r="12" customFormat="false" ht="20" hidden="false" customHeight="false" outlineLevel="0" collapsed="false">
      <c r="A12" s="18" t="s">
        <v>1206</v>
      </c>
      <c r="B12" s="24" t="n">
        <v>8</v>
      </c>
      <c r="C12" s="24" t="n">
        <v>10</v>
      </c>
      <c r="D12" s="24" t="n">
        <v>10</v>
      </c>
      <c r="E12" s="25" t="n">
        <v>15</v>
      </c>
      <c r="F12" s="24" t="n">
        <v>9</v>
      </c>
      <c r="G12" s="24" t="n">
        <v>9</v>
      </c>
      <c r="H12" s="24" t="n">
        <v>9</v>
      </c>
      <c r="I12" s="24" t="n">
        <v>9</v>
      </c>
      <c r="J12" s="24" t="n">
        <v>9</v>
      </c>
      <c r="K12" s="24" t="n">
        <v>8</v>
      </c>
      <c r="L12" s="24" t="n">
        <v>9</v>
      </c>
      <c r="M12" s="24" t="n">
        <v>9</v>
      </c>
      <c r="N12" s="24" t="n">
        <v>8</v>
      </c>
      <c r="O12" s="24" t="n">
        <v>9</v>
      </c>
      <c r="P12" s="24" t="n">
        <v>8</v>
      </c>
      <c r="Q12" s="24" t="n">
        <v>8</v>
      </c>
      <c r="R12" s="24" t="n">
        <v>9</v>
      </c>
      <c r="S12" s="24" t="n">
        <v>8</v>
      </c>
      <c r="T12" s="24" t="n">
        <v>8</v>
      </c>
    </row>
    <row r="13" customFormat="false" ht="11" hidden="false" customHeight="false" outlineLevel="0" collapsed="false">
      <c r="A13" s="18" t="s">
        <v>1207</v>
      </c>
      <c r="B13" s="22" t="n">
        <v>0</v>
      </c>
      <c r="C13" s="22" t="n">
        <v>0</v>
      </c>
      <c r="D13" s="23" t="n">
        <v>1</v>
      </c>
      <c r="E13" s="22" t="n">
        <v>0</v>
      </c>
      <c r="F13" s="22" t="n">
        <v>0</v>
      </c>
      <c r="G13" s="22" t="n">
        <v>0</v>
      </c>
      <c r="H13" s="22" t="n">
        <v>0</v>
      </c>
      <c r="I13" s="22" t="n">
        <v>0</v>
      </c>
      <c r="J13" s="22" t="n">
        <v>0</v>
      </c>
      <c r="K13" s="22" t="n">
        <v>0</v>
      </c>
      <c r="L13" s="22" t="n">
        <v>0</v>
      </c>
      <c r="M13" s="22" t="n">
        <v>0</v>
      </c>
      <c r="N13" s="22" t="n">
        <v>0</v>
      </c>
      <c r="O13" s="22" t="n">
        <v>0</v>
      </c>
      <c r="P13" s="23" t="n">
        <v>1</v>
      </c>
      <c r="Q13" s="23" t="n">
        <v>1</v>
      </c>
      <c r="R13" s="22" t="n">
        <v>0</v>
      </c>
      <c r="S13" s="23" t="n">
        <v>1</v>
      </c>
      <c r="T13" s="22" t="n">
        <v>0</v>
      </c>
    </row>
    <row r="14" customFormat="false" ht="11" hidden="false" customHeight="false" outlineLevel="0" collapsed="false">
      <c r="A14" s="18" t="s">
        <v>1208</v>
      </c>
      <c r="B14" s="23" t="n">
        <v>1</v>
      </c>
      <c r="C14" s="22" t="n">
        <v>0</v>
      </c>
      <c r="D14" s="22" t="n">
        <v>0</v>
      </c>
      <c r="E14" s="22" t="n">
        <v>0</v>
      </c>
      <c r="F14" s="22" t="n">
        <v>0</v>
      </c>
      <c r="G14" s="22" t="n">
        <v>0</v>
      </c>
      <c r="H14" s="22" t="n">
        <v>0</v>
      </c>
      <c r="I14" s="23" t="n">
        <v>3</v>
      </c>
      <c r="J14" s="23" t="n">
        <v>3</v>
      </c>
      <c r="K14" s="22" t="n">
        <v>0</v>
      </c>
      <c r="L14" s="22" t="n">
        <v>0</v>
      </c>
      <c r="M14" s="23" t="n">
        <v>4</v>
      </c>
      <c r="N14" s="22" t="n">
        <v>0</v>
      </c>
      <c r="O14" s="22" t="n">
        <v>0</v>
      </c>
      <c r="P14" s="22" t="n">
        <v>0</v>
      </c>
      <c r="Q14" s="22" t="n">
        <v>0</v>
      </c>
      <c r="R14" s="22" t="n">
        <v>0</v>
      </c>
      <c r="S14" s="22" t="n">
        <v>0</v>
      </c>
      <c r="T14" s="22" t="n">
        <v>0</v>
      </c>
    </row>
    <row r="15" customFormat="false" ht="11" hidden="false" customHeight="false" outlineLevel="0" collapsed="false">
      <c r="A15" s="18" t="s">
        <v>1209</v>
      </c>
      <c r="B15" s="22" t="n">
        <v>0</v>
      </c>
      <c r="C15" s="22" t="n">
        <v>0</v>
      </c>
      <c r="D15" s="22" t="n">
        <v>0</v>
      </c>
      <c r="E15" s="22" t="n">
        <v>0</v>
      </c>
      <c r="F15" s="22" t="n">
        <v>0</v>
      </c>
      <c r="G15" s="22" t="n">
        <v>0</v>
      </c>
      <c r="H15" s="22" t="n">
        <v>0</v>
      </c>
      <c r="I15" s="22" t="n">
        <v>0</v>
      </c>
      <c r="J15" s="22" t="n">
        <v>0</v>
      </c>
      <c r="K15" s="22" t="n">
        <v>0</v>
      </c>
      <c r="L15" s="22" t="n">
        <v>0</v>
      </c>
      <c r="M15" s="22" t="n">
        <v>0</v>
      </c>
      <c r="N15" s="22" t="n">
        <v>0</v>
      </c>
      <c r="O15" s="22" t="n">
        <v>0</v>
      </c>
      <c r="P15" s="22" t="n">
        <v>0</v>
      </c>
      <c r="Q15" s="22" t="n">
        <v>0</v>
      </c>
      <c r="R15" s="22" t="n">
        <v>0</v>
      </c>
      <c r="S15" s="22" t="n">
        <v>0</v>
      </c>
      <c r="T15" s="22" t="n">
        <v>0</v>
      </c>
    </row>
    <row r="16" customFormat="false" ht="11" hidden="false" customHeight="false" outlineLevel="0" collapsed="false">
      <c r="A16" s="18" t="s">
        <v>1210</v>
      </c>
      <c r="B16" s="23" t="n">
        <v>1</v>
      </c>
      <c r="C16" s="24" t="n">
        <v>7</v>
      </c>
      <c r="D16" s="24" t="n">
        <v>8</v>
      </c>
      <c r="E16" s="24" t="n">
        <v>7</v>
      </c>
      <c r="F16" s="23" t="n">
        <v>4</v>
      </c>
      <c r="G16" s="24" t="n">
        <v>6</v>
      </c>
      <c r="H16" s="24" t="n">
        <v>6</v>
      </c>
      <c r="I16" s="24" t="n">
        <v>10</v>
      </c>
      <c r="J16" s="24" t="n">
        <v>9</v>
      </c>
      <c r="K16" s="23" t="n">
        <v>3</v>
      </c>
      <c r="L16" s="24" t="n">
        <v>9</v>
      </c>
      <c r="M16" s="24" t="n">
        <v>9</v>
      </c>
      <c r="N16" s="25" t="n">
        <v>12</v>
      </c>
      <c r="O16" s="24" t="n">
        <v>6</v>
      </c>
      <c r="P16" s="24" t="n">
        <v>6</v>
      </c>
      <c r="Q16" s="25" t="n">
        <v>12</v>
      </c>
      <c r="R16" s="24" t="n">
        <v>9</v>
      </c>
      <c r="S16" s="23" t="n">
        <v>3</v>
      </c>
      <c r="T16" s="22" t="n">
        <v>0</v>
      </c>
    </row>
    <row r="17" customFormat="false" ht="11" hidden="false" customHeight="false" outlineLevel="0" collapsed="false">
      <c r="A17" s="14"/>
      <c r="B17" s="15"/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6"/>
    </row>
    <row r="18" customFormat="false" ht="11" hidden="false" customHeight="false" outlineLevel="0" collapsed="false">
      <c r="A18" s="10" t="s">
        <v>1211</v>
      </c>
      <c r="B18" s="17" t="s">
        <v>1212</v>
      </c>
      <c r="C18" s="17" t="s">
        <v>1213</v>
      </c>
      <c r="D18" s="17" t="s">
        <v>1214</v>
      </c>
      <c r="E18" s="17" t="s">
        <v>1215</v>
      </c>
      <c r="F18" s="17" t="s">
        <v>1216</v>
      </c>
      <c r="G18" s="17" t="s">
        <v>1217</v>
      </c>
      <c r="H18" s="17" t="s">
        <v>1215</v>
      </c>
      <c r="I18" s="17" t="s">
        <v>1218</v>
      </c>
      <c r="J18" s="17" t="s">
        <v>1219</v>
      </c>
      <c r="K18" s="17" t="s">
        <v>1220</v>
      </c>
      <c r="L18" s="17" t="s">
        <v>1221</v>
      </c>
      <c r="M18" s="17" t="s">
        <v>1222</v>
      </c>
      <c r="N18" s="17" t="s">
        <v>1223</v>
      </c>
      <c r="O18" s="17" t="s">
        <v>1224</v>
      </c>
      <c r="P18" s="17" t="s">
        <v>1225</v>
      </c>
      <c r="Q18" s="17" t="s">
        <v>1223</v>
      </c>
      <c r="R18" s="17" t="s">
        <v>1225</v>
      </c>
      <c r="S18" s="17" t="s">
        <v>1226</v>
      </c>
      <c r="T18" s="17" t="s">
        <v>1227</v>
      </c>
    </row>
    <row r="19" customFormat="false" ht="11" hidden="false" customHeight="false" outlineLevel="0" collapsed="false">
      <c r="A19" s="18" t="s">
        <v>1228</v>
      </c>
      <c r="B19" s="22" t="n">
        <v>0</v>
      </c>
      <c r="C19" s="22" t="n">
        <v>0</v>
      </c>
      <c r="D19" s="22" t="n">
        <v>0</v>
      </c>
      <c r="E19" s="22" t="n">
        <v>0</v>
      </c>
      <c r="F19" s="22" t="n">
        <v>0</v>
      </c>
      <c r="G19" s="22" t="n">
        <v>0</v>
      </c>
      <c r="H19" s="22" t="n">
        <v>0</v>
      </c>
      <c r="I19" s="22" t="n">
        <v>0</v>
      </c>
      <c r="J19" s="22" t="n">
        <v>0</v>
      </c>
      <c r="K19" s="22" t="n">
        <v>0</v>
      </c>
      <c r="L19" s="22" t="n">
        <v>0</v>
      </c>
      <c r="M19" s="22" t="n">
        <v>0</v>
      </c>
      <c r="N19" s="22" t="n">
        <v>0</v>
      </c>
      <c r="O19" s="22" t="n">
        <v>0</v>
      </c>
      <c r="P19" s="22" t="n">
        <v>0</v>
      </c>
      <c r="Q19" s="22" t="n">
        <v>0</v>
      </c>
      <c r="R19" s="22" t="n">
        <v>0</v>
      </c>
      <c r="S19" s="22" t="n">
        <v>0</v>
      </c>
      <c r="T19" s="22" t="n">
        <v>0</v>
      </c>
    </row>
    <row r="20" customFormat="false" ht="11" hidden="false" customHeight="false" outlineLevel="0" collapsed="false">
      <c r="A20" s="18" t="s">
        <v>1229</v>
      </c>
      <c r="B20" s="22" t="n">
        <v>0</v>
      </c>
      <c r="C20" s="22" t="n">
        <v>0</v>
      </c>
      <c r="D20" s="22" t="n">
        <v>0</v>
      </c>
      <c r="E20" s="22" t="n">
        <v>0</v>
      </c>
      <c r="F20" s="22" t="n">
        <v>0</v>
      </c>
      <c r="G20" s="22" t="n">
        <v>0</v>
      </c>
      <c r="H20" s="22" t="n">
        <v>0</v>
      </c>
      <c r="I20" s="22" t="n">
        <v>0</v>
      </c>
      <c r="J20" s="22" t="n">
        <v>0</v>
      </c>
      <c r="K20" s="22" t="n">
        <v>0</v>
      </c>
      <c r="L20" s="22" t="n">
        <v>0</v>
      </c>
      <c r="M20" s="22" t="n">
        <v>0</v>
      </c>
      <c r="N20" s="22" t="n">
        <v>0</v>
      </c>
      <c r="O20" s="22" t="n">
        <v>0</v>
      </c>
      <c r="P20" s="22" t="n">
        <v>0</v>
      </c>
      <c r="Q20" s="22" t="n">
        <v>0</v>
      </c>
      <c r="R20" s="22" t="n">
        <v>0</v>
      </c>
      <c r="S20" s="22" t="n">
        <v>0</v>
      </c>
      <c r="T20" s="22" t="n">
        <v>0</v>
      </c>
    </row>
    <row r="21" customFormat="false" ht="11" hidden="false" customHeight="false" outlineLevel="0" collapsed="false">
      <c r="A21" s="18" t="s">
        <v>1230</v>
      </c>
      <c r="B21" s="22" t="n">
        <v>0</v>
      </c>
      <c r="C21" s="22" t="n">
        <v>0</v>
      </c>
      <c r="D21" s="22" t="n">
        <v>0</v>
      </c>
      <c r="E21" s="22" t="n">
        <v>0</v>
      </c>
      <c r="F21" s="22" t="n">
        <v>0</v>
      </c>
      <c r="G21" s="22" t="n">
        <v>0</v>
      </c>
      <c r="H21" s="22" t="n">
        <v>0</v>
      </c>
      <c r="I21" s="22" t="n">
        <v>0</v>
      </c>
      <c r="J21" s="22" t="n">
        <v>0</v>
      </c>
      <c r="K21" s="22" t="n">
        <v>0</v>
      </c>
      <c r="L21" s="22" t="n">
        <v>0</v>
      </c>
      <c r="M21" s="22" t="n">
        <v>0</v>
      </c>
      <c r="N21" s="22" t="n">
        <v>0</v>
      </c>
      <c r="O21" s="22" t="n">
        <v>0</v>
      </c>
      <c r="P21" s="22" t="n">
        <v>0</v>
      </c>
      <c r="Q21" s="22" t="n">
        <v>0</v>
      </c>
      <c r="R21" s="22" t="n">
        <v>0</v>
      </c>
      <c r="S21" s="22" t="n">
        <v>0</v>
      </c>
      <c r="T21" s="22" t="n">
        <v>0</v>
      </c>
    </row>
    <row r="22" customFormat="false" ht="11" hidden="false" customHeight="false" outlineLevel="0" collapsed="false">
      <c r="A22" s="18" t="s">
        <v>1231</v>
      </c>
      <c r="B22" s="22" t="n">
        <v>0</v>
      </c>
      <c r="C22" s="22" t="n">
        <v>0</v>
      </c>
      <c r="D22" s="22" t="n">
        <v>0</v>
      </c>
      <c r="E22" s="22" t="n">
        <v>0</v>
      </c>
      <c r="F22" s="22" t="n">
        <v>0</v>
      </c>
      <c r="G22" s="22" t="n">
        <v>0</v>
      </c>
      <c r="H22" s="22" t="n">
        <v>0</v>
      </c>
      <c r="I22" s="22" t="n">
        <v>0</v>
      </c>
      <c r="J22" s="22" t="n">
        <v>0</v>
      </c>
      <c r="K22" s="22" t="n">
        <v>0</v>
      </c>
      <c r="L22" s="22" t="n">
        <v>0</v>
      </c>
      <c r="M22" s="22" t="n">
        <v>0</v>
      </c>
      <c r="N22" s="22" t="n">
        <v>0</v>
      </c>
      <c r="O22" s="22" t="n">
        <v>0</v>
      </c>
      <c r="P22" s="22" t="n">
        <v>0</v>
      </c>
      <c r="Q22" s="22" t="n">
        <v>0</v>
      </c>
      <c r="R22" s="22" t="n">
        <v>0</v>
      </c>
      <c r="S22" s="22" t="n">
        <v>0</v>
      </c>
      <c r="T22" s="22" t="n">
        <v>0</v>
      </c>
    </row>
    <row r="23" customFormat="false" ht="11" hidden="false" customHeight="false" outlineLevel="0" collapsed="false">
      <c r="A23" s="18" t="s">
        <v>1232</v>
      </c>
      <c r="B23" s="22" t="n">
        <v>0</v>
      </c>
      <c r="C23" s="22" t="n">
        <v>0</v>
      </c>
      <c r="D23" s="22" t="n">
        <v>0</v>
      </c>
      <c r="E23" s="22" t="n">
        <v>0</v>
      </c>
      <c r="F23" s="22" t="n">
        <v>0</v>
      </c>
      <c r="G23" s="22" t="n">
        <v>0</v>
      </c>
      <c r="H23" s="22" t="n">
        <v>0</v>
      </c>
      <c r="I23" s="22" t="n">
        <v>0</v>
      </c>
      <c r="J23" s="22" t="n">
        <v>0</v>
      </c>
      <c r="K23" s="22" t="n">
        <v>0</v>
      </c>
      <c r="L23" s="22" t="n">
        <v>0</v>
      </c>
      <c r="M23" s="22" t="n">
        <v>0</v>
      </c>
      <c r="N23" s="22" t="n">
        <v>0</v>
      </c>
      <c r="O23" s="22" t="n">
        <v>0</v>
      </c>
      <c r="P23" s="22" t="n">
        <v>0</v>
      </c>
      <c r="Q23" s="22" t="n">
        <v>0</v>
      </c>
      <c r="R23" s="22" t="n">
        <v>0</v>
      </c>
      <c r="S23" s="22" t="n">
        <v>0</v>
      </c>
      <c r="T23" s="22" t="n">
        <v>0</v>
      </c>
    </row>
    <row r="24" customFormat="false" ht="11" hidden="false" customHeight="false" outlineLevel="0" collapsed="false">
      <c r="A24" s="18" t="s">
        <v>1233</v>
      </c>
      <c r="B24" s="22" t="n">
        <v>0</v>
      </c>
      <c r="C24" s="23" t="n">
        <v>2</v>
      </c>
      <c r="D24" s="23" t="n">
        <v>1</v>
      </c>
      <c r="E24" s="23" t="n">
        <v>5</v>
      </c>
      <c r="F24" s="22" t="n">
        <v>0</v>
      </c>
      <c r="G24" s="22" t="n">
        <v>0</v>
      </c>
      <c r="H24" s="23" t="n">
        <v>3</v>
      </c>
      <c r="I24" s="23" t="n">
        <v>4</v>
      </c>
      <c r="J24" s="23" t="n">
        <v>4</v>
      </c>
      <c r="K24" s="23" t="n">
        <v>1</v>
      </c>
      <c r="L24" s="23" t="n">
        <v>3</v>
      </c>
      <c r="M24" s="22" t="n">
        <v>0</v>
      </c>
      <c r="N24" s="22" t="n">
        <v>0</v>
      </c>
      <c r="O24" s="23" t="n">
        <v>4</v>
      </c>
      <c r="P24" s="23" t="n">
        <v>1</v>
      </c>
      <c r="Q24" s="23" t="n">
        <v>2</v>
      </c>
      <c r="R24" s="22" t="n">
        <v>0</v>
      </c>
      <c r="S24" s="23" t="n">
        <v>3</v>
      </c>
      <c r="T24" s="22" t="n">
        <v>0</v>
      </c>
    </row>
    <row r="25" customFormat="false" ht="11" hidden="false" customHeight="false" outlineLevel="0" collapsed="false">
      <c r="A25" s="18" t="s">
        <v>1234</v>
      </c>
      <c r="B25" s="22" t="n">
        <v>0</v>
      </c>
      <c r="C25" s="22" t="n">
        <v>0</v>
      </c>
      <c r="D25" s="22" t="n">
        <v>0</v>
      </c>
      <c r="E25" s="22" t="n">
        <v>0</v>
      </c>
      <c r="F25" s="22" t="n">
        <v>0</v>
      </c>
      <c r="G25" s="22" t="n">
        <v>0</v>
      </c>
      <c r="H25" s="22" t="n">
        <v>0</v>
      </c>
      <c r="I25" s="22" t="n">
        <v>0</v>
      </c>
      <c r="J25" s="22" t="n">
        <v>0</v>
      </c>
      <c r="K25" s="22" t="n">
        <v>0</v>
      </c>
      <c r="L25" s="22" t="n">
        <v>0</v>
      </c>
      <c r="M25" s="22" t="n">
        <v>0</v>
      </c>
      <c r="N25" s="22" t="n">
        <v>0</v>
      </c>
      <c r="O25" s="22" t="n">
        <v>0</v>
      </c>
      <c r="P25" s="22" t="n">
        <v>0</v>
      </c>
      <c r="Q25" s="22" t="n">
        <v>0</v>
      </c>
      <c r="R25" s="22" t="n">
        <v>0</v>
      </c>
      <c r="S25" s="22" t="n">
        <v>0</v>
      </c>
      <c r="T25" s="22" t="n">
        <v>0</v>
      </c>
    </row>
    <row r="26" customFormat="false" ht="11" hidden="false" customHeight="false" outlineLevel="0" collapsed="false">
      <c r="A26" s="18" t="s">
        <v>1235</v>
      </c>
      <c r="B26" s="22" t="n">
        <v>0</v>
      </c>
      <c r="C26" s="22" t="n">
        <v>0</v>
      </c>
      <c r="D26" s="22" t="n">
        <v>0</v>
      </c>
      <c r="E26" s="22" t="n">
        <v>0</v>
      </c>
      <c r="F26" s="22" t="n">
        <v>0</v>
      </c>
      <c r="G26" s="22" t="n">
        <v>0</v>
      </c>
      <c r="H26" s="22" t="n">
        <v>0</v>
      </c>
      <c r="I26" s="22" t="n">
        <v>0</v>
      </c>
      <c r="J26" s="22" t="n">
        <v>0</v>
      </c>
      <c r="K26" s="22" t="n">
        <v>0</v>
      </c>
      <c r="L26" s="22" t="n">
        <v>0</v>
      </c>
      <c r="M26" s="22" t="n">
        <v>0</v>
      </c>
      <c r="N26" s="22" t="n">
        <v>0</v>
      </c>
      <c r="O26" s="22" t="n">
        <v>0</v>
      </c>
      <c r="P26" s="22" t="n">
        <v>0</v>
      </c>
      <c r="Q26" s="22" t="n">
        <v>0</v>
      </c>
      <c r="R26" s="22" t="n">
        <v>0</v>
      </c>
      <c r="S26" s="22" t="n">
        <v>0</v>
      </c>
      <c r="T26" s="22" t="n">
        <v>0</v>
      </c>
    </row>
    <row r="27" customFormat="false" ht="11" hidden="false" customHeight="false" outlineLevel="0" collapsed="false">
      <c r="A27" s="18" t="s">
        <v>1236</v>
      </c>
      <c r="B27" s="22" t="n">
        <v>0</v>
      </c>
      <c r="C27" s="22" t="n">
        <v>0</v>
      </c>
      <c r="D27" s="22" t="n">
        <v>0</v>
      </c>
      <c r="E27" s="22" t="n">
        <v>0</v>
      </c>
      <c r="F27" s="22" t="n">
        <v>0</v>
      </c>
      <c r="G27" s="22" t="n">
        <v>0</v>
      </c>
      <c r="H27" s="22" t="n">
        <v>0</v>
      </c>
      <c r="I27" s="22" t="n">
        <v>0</v>
      </c>
      <c r="J27" s="22" t="n">
        <v>0</v>
      </c>
      <c r="K27" s="22" t="n">
        <v>0</v>
      </c>
      <c r="L27" s="22" t="n">
        <v>0</v>
      </c>
      <c r="M27" s="22" t="n">
        <v>0</v>
      </c>
      <c r="N27" s="22" t="n">
        <v>0</v>
      </c>
      <c r="O27" s="22" t="n">
        <v>0</v>
      </c>
      <c r="P27" s="22" t="n">
        <v>0</v>
      </c>
      <c r="Q27" s="22" t="n">
        <v>0</v>
      </c>
      <c r="R27" s="22" t="n">
        <v>0</v>
      </c>
      <c r="S27" s="22" t="n">
        <v>0</v>
      </c>
      <c r="T27" s="22" t="n">
        <v>0</v>
      </c>
    </row>
    <row r="28" customFormat="false" ht="11" hidden="false" customHeight="false" outlineLevel="0" collapsed="false">
      <c r="A28" s="18" t="s">
        <v>1237</v>
      </c>
      <c r="B28" s="22" t="n">
        <v>0</v>
      </c>
      <c r="C28" s="22" t="n">
        <v>0</v>
      </c>
      <c r="D28" s="22" t="n">
        <v>0</v>
      </c>
      <c r="E28" s="22" t="n">
        <v>0</v>
      </c>
      <c r="F28" s="22" t="n">
        <v>0</v>
      </c>
      <c r="G28" s="22" t="n">
        <v>0</v>
      </c>
      <c r="H28" s="22" t="n">
        <v>0</v>
      </c>
      <c r="I28" s="22" t="n">
        <v>0</v>
      </c>
      <c r="J28" s="22" t="n">
        <v>0</v>
      </c>
      <c r="K28" s="22" t="n">
        <v>0</v>
      </c>
      <c r="L28" s="22" t="n">
        <v>0</v>
      </c>
      <c r="M28" s="22" t="n">
        <v>0</v>
      </c>
      <c r="N28" s="22" t="n">
        <v>0</v>
      </c>
      <c r="O28" s="22" t="n">
        <v>0</v>
      </c>
      <c r="P28" s="22" t="n">
        <v>0</v>
      </c>
      <c r="Q28" s="22" t="n">
        <v>0</v>
      </c>
      <c r="R28" s="22" t="n">
        <v>0</v>
      </c>
      <c r="S28" s="22" t="n">
        <v>0</v>
      </c>
      <c r="T28" s="22" t="n">
        <v>0</v>
      </c>
    </row>
    <row r="29" customFormat="false" ht="20" hidden="false" customHeight="false" outlineLevel="0" collapsed="false">
      <c r="A29" s="18" t="s">
        <v>1238</v>
      </c>
      <c r="B29" s="22" t="n">
        <v>0</v>
      </c>
      <c r="C29" s="22" t="n">
        <v>0</v>
      </c>
      <c r="D29" s="22" t="n">
        <v>0</v>
      </c>
      <c r="E29" s="22" t="n">
        <v>0</v>
      </c>
      <c r="F29" s="22" t="n">
        <v>0</v>
      </c>
      <c r="G29" s="22" t="n">
        <v>0</v>
      </c>
      <c r="H29" s="22" t="n">
        <v>0</v>
      </c>
      <c r="I29" s="22" t="n">
        <v>0</v>
      </c>
      <c r="J29" s="22" t="n">
        <v>0</v>
      </c>
      <c r="K29" s="22" t="n">
        <v>0</v>
      </c>
      <c r="L29" s="22" t="n">
        <v>0</v>
      </c>
      <c r="M29" s="22" t="n">
        <v>0</v>
      </c>
      <c r="N29" s="22" t="n">
        <v>0</v>
      </c>
      <c r="O29" s="22" t="n">
        <v>0</v>
      </c>
      <c r="P29" s="22" t="n">
        <v>0</v>
      </c>
      <c r="Q29" s="22" t="n">
        <v>0</v>
      </c>
      <c r="R29" s="22" t="n">
        <v>0</v>
      </c>
      <c r="S29" s="22" t="n">
        <v>0</v>
      </c>
      <c r="T29" s="22" t="n">
        <v>0</v>
      </c>
    </row>
    <row r="30" customFormat="false" ht="11" hidden="false" customHeight="false" outlineLevel="0" collapsed="false">
      <c r="A30" s="18" t="s">
        <v>1239</v>
      </c>
      <c r="B30" s="22" t="n">
        <v>0</v>
      </c>
      <c r="C30" s="22" t="n">
        <v>0</v>
      </c>
      <c r="D30" s="22" t="n">
        <v>0</v>
      </c>
      <c r="E30" s="22" t="n">
        <v>0</v>
      </c>
      <c r="F30" s="22" t="n">
        <v>0</v>
      </c>
      <c r="G30" s="22" t="n">
        <v>0</v>
      </c>
      <c r="H30" s="22" t="n">
        <v>0</v>
      </c>
      <c r="I30" s="22" t="n">
        <v>0</v>
      </c>
      <c r="J30" s="22" t="n">
        <v>0</v>
      </c>
      <c r="K30" s="22" t="n">
        <v>0</v>
      </c>
      <c r="L30" s="22" t="n">
        <v>0</v>
      </c>
      <c r="M30" s="22" t="n">
        <v>0</v>
      </c>
      <c r="N30" s="22" t="n">
        <v>0</v>
      </c>
      <c r="O30" s="22" t="n">
        <v>0</v>
      </c>
      <c r="P30" s="22" t="n">
        <v>0</v>
      </c>
      <c r="Q30" s="22" t="n">
        <v>0</v>
      </c>
      <c r="R30" s="22" t="n">
        <v>0</v>
      </c>
      <c r="S30" s="22" t="n">
        <v>0</v>
      </c>
      <c r="T30" s="22" t="n">
        <v>0</v>
      </c>
    </row>
    <row r="31" customFormat="false" ht="11" hidden="false" customHeight="false" outlineLevel="0" collapsed="false">
      <c r="A31" s="18" t="s">
        <v>1240</v>
      </c>
      <c r="B31" s="22" t="n">
        <v>0</v>
      </c>
      <c r="C31" s="22" t="n">
        <v>0</v>
      </c>
      <c r="D31" s="22" t="n">
        <v>0</v>
      </c>
      <c r="E31" s="22" t="n">
        <v>0</v>
      </c>
      <c r="F31" s="22" t="n">
        <v>0</v>
      </c>
      <c r="G31" s="22" t="n">
        <v>0</v>
      </c>
      <c r="H31" s="22" t="n">
        <v>0</v>
      </c>
      <c r="I31" s="22" t="n">
        <v>0</v>
      </c>
      <c r="J31" s="22" t="n">
        <v>0</v>
      </c>
      <c r="K31" s="22" t="n">
        <v>0</v>
      </c>
      <c r="L31" s="22" t="n">
        <v>0</v>
      </c>
      <c r="M31" s="22" t="n">
        <v>0</v>
      </c>
      <c r="N31" s="22" t="n">
        <v>0</v>
      </c>
      <c r="O31" s="22" t="n">
        <v>0</v>
      </c>
      <c r="P31" s="22" t="n">
        <v>0</v>
      </c>
      <c r="Q31" s="22" t="n">
        <v>0</v>
      </c>
      <c r="R31" s="22" t="n">
        <v>0</v>
      </c>
      <c r="S31" s="22" t="n">
        <v>0</v>
      </c>
      <c r="T31" s="22" t="n">
        <v>0</v>
      </c>
    </row>
    <row r="32" customFormat="false" ht="11" hidden="false" customHeight="false" outlineLevel="0" collapsed="false">
      <c r="A32" s="18" t="s">
        <v>1241</v>
      </c>
      <c r="B32" s="22" t="n">
        <v>0</v>
      </c>
      <c r="C32" s="22" t="n">
        <v>0</v>
      </c>
      <c r="D32" s="22" t="n">
        <v>0</v>
      </c>
      <c r="E32" s="22" t="n">
        <v>0</v>
      </c>
      <c r="F32" s="22" t="n">
        <v>0</v>
      </c>
      <c r="G32" s="22" t="n">
        <v>0</v>
      </c>
      <c r="H32" s="22" t="n">
        <v>0</v>
      </c>
      <c r="I32" s="22" t="n">
        <v>0</v>
      </c>
      <c r="J32" s="22" t="n">
        <v>0</v>
      </c>
      <c r="K32" s="22" t="n">
        <v>0</v>
      </c>
      <c r="L32" s="22" t="n">
        <v>0</v>
      </c>
      <c r="M32" s="22" t="n">
        <v>0</v>
      </c>
      <c r="N32" s="22" t="n">
        <v>0</v>
      </c>
      <c r="O32" s="23" t="n">
        <v>1</v>
      </c>
      <c r="P32" s="22" t="n">
        <v>0</v>
      </c>
      <c r="Q32" s="22" t="n">
        <v>0</v>
      </c>
      <c r="R32" s="22" t="n">
        <v>0</v>
      </c>
      <c r="S32" s="22" t="n">
        <v>0</v>
      </c>
      <c r="T32" s="22" t="n">
        <v>0</v>
      </c>
    </row>
    <row r="33" customFormat="false" ht="11" hidden="false" customHeight="false" outlineLevel="0" collapsed="false">
      <c r="A33" s="18" t="s">
        <v>1242</v>
      </c>
      <c r="B33" s="22" t="n">
        <v>0</v>
      </c>
      <c r="C33" s="22" t="n">
        <v>0</v>
      </c>
      <c r="D33" s="22" t="n">
        <v>0</v>
      </c>
      <c r="E33" s="22" t="n">
        <v>0</v>
      </c>
      <c r="F33" s="22" t="n">
        <v>0</v>
      </c>
      <c r="G33" s="22" t="n">
        <v>0</v>
      </c>
      <c r="H33" s="22" t="n">
        <v>0</v>
      </c>
      <c r="I33" s="22" t="n">
        <v>0</v>
      </c>
      <c r="J33" s="22" t="n">
        <v>0</v>
      </c>
      <c r="K33" s="22" t="n">
        <v>0</v>
      </c>
      <c r="L33" s="22" t="n">
        <v>0</v>
      </c>
      <c r="M33" s="22" t="n">
        <v>0</v>
      </c>
      <c r="N33" s="22" t="n">
        <v>0</v>
      </c>
      <c r="O33" s="22" t="n">
        <v>0</v>
      </c>
      <c r="P33" s="22" t="n">
        <v>0</v>
      </c>
      <c r="Q33" s="22" t="n">
        <v>0</v>
      </c>
      <c r="R33" s="22" t="n">
        <v>0</v>
      </c>
      <c r="S33" s="22" t="n">
        <v>0</v>
      </c>
      <c r="T33" s="22" t="n">
        <v>0</v>
      </c>
    </row>
    <row r="34" customFormat="false" ht="20" hidden="false" customHeight="false" outlineLevel="0" collapsed="false">
      <c r="A34" s="18" t="s">
        <v>1243</v>
      </c>
      <c r="B34" s="22" t="n">
        <v>0</v>
      </c>
      <c r="C34" s="22" t="n">
        <v>0</v>
      </c>
      <c r="D34" s="22" t="n">
        <v>0</v>
      </c>
      <c r="E34" s="22" t="n">
        <v>0</v>
      </c>
      <c r="F34" s="22" t="n">
        <v>0</v>
      </c>
      <c r="G34" s="22" t="n">
        <v>0</v>
      </c>
      <c r="H34" s="22" t="n">
        <v>0</v>
      </c>
      <c r="I34" s="22" t="n">
        <v>0</v>
      </c>
      <c r="J34" s="22" t="n">
        <v>0</v>
      </c>
      <c r="K34" s="22" t="n">
        <v>0</v>
      </c>
      <c r="L34" s="22" t="n">
        <v>0</v>
      </c>
      <c r="M34" s="22" t="n">
        <v>0</v>
      </c>
      <c r="N34" s="22" t="n">
        <v>0</v>
      </c>
      <c r="O34" s="22" t="n">
        <v>0</v>
      </c>
      <c r="P34" s="22" t="n">
        <v>0</v>
      </c>
      <c r="Q34" s="22" t="n">
        <v>0</v>
      </c>
      <c r="R34" s="22" t="n">
        <v>0</v>
      </c>
      <c r="S34" s="22" t="n">
        <v>0</v>
      </c>
      <c r="T34" s="22" t="n">
        <v>0</v>
      </c>
    </row>
    <row r="35" customFormat="false" ht="11" hidden="false" customHeight="false" outlineLevel="0" collapsed="false">
      <c r="A35" s="18" t="s">
        <v>1244</v>
      </c>
      <c r="B35" s="22" t="n">
        <v>0</v>
      </c>
      <c r="C35" s="23" t="n">
        <v>2</v>
      </c>
      <c r="D35" s="23" t="n">
        <v>1</v>
      </c>
      <c r="E35" s="23" t="n">
        <v>2</v>
      </c>
      <c r="F35" s="23" t="n">
        <v>1</v>
      </c>
      <c r="G35" s="23" t="n">
        <v>1</v>
      </c>
      <c r="H35" s="23" t="n">
        <v>2</v>
      </c>
      <c r="I35" s="23" t="n">
        <v>4</v>
      </c>
      <c r="J35" s="23" t="n">
        <v>5</v>
      </c>
      <c r="K35" s="23" t="n">
        <v>1</v>
      </c>
      <c r="L35" s="23" t="n">
        <v>2</v>
      </c>
      <c r="M35" s="23" t="n">
        <v>2</v>
      </c>
      <c r="N35" s="23" t="n">
        <v>2</v>
      </c>
      <c r="O35" s="23" t="n">
        <v>1</v>
      </c>
      <c r="P35" s="23" t="n">
        <v>3</v>
      </c>
      <c r="Q35" s="23" t="n">
        <v>2</v>
      </c>
      <c r="R35" s="23" t="n">
        <v>3</v>
      </c>
      <c r="S35" s="23" t="n">
        <v>1</v>
      </c>
      <c r="T35" s="23" t="n">
        <v>1</v>
      </c>
    </row>
    <row r="36" customFormat="false" ht="11" hidden="false" customHeight="false" outlineLevel="0" collapsed="false">
      <c r="A36" s="18" t="s">
        <v>1245</v>
      </c>
      <c r="B36" s="22" t="n">
        <v>0</v>
      </c>
      <c r="C36" s="22" t="n">
        <v>0</v>
      </c>
      <c r="D36" s="23" t="n">
        <v>4</v>
      </c>
      <c r="E36" s="23" t="n">
        <v>2</v>
      </c>
      <c r="F36" s="23" t="n">
        <v>2</v>
      </c>
      <c r="G36" s="23" t="n">
        <v>2</v>
      </c>
      <c r="H36" s="23" t="n">
        <v>2</v>
      </c>
      <c r="I36" s="23" t="n">
        <v>3</v>
      </c>
      <c r="J36" s="23" t="n">
        <v>3</v>
      </c>
      <c r="K36" s="23" t="n">
        <v>1</v>
      </c>
      <c r="L36" s="24" t="n">
        <v>6</v>
      </c>
      <c r="M36" s="23" t="n">
        <v>3</v>
      </c>
      <c r="N36" s="23" t="n">
        <v>3</v>
      </c>
      <c r="O36" s="23" t="n">
        <v>2</v>
      </c>
      <c r="P36" s="23" t="n">
        <v>5</v>
      </c>
      <c r="Q36" s="23" t="n">
        <v>2</v>
      </c>
      <c r="R36" s="23" t="n">
        <v>3</v>
      </c>
      <c r="S36" s="23" t="n">
        <v>2</v>
      </c>
      <c r="T36" s="23" t="n">
        <v>1</v>
      </c>
    </row>
    <row r="37" customFormat="false" ht="11" hidden="false" customHeight="false" outlineLevel="0" collapsed="false">
      <c r="A37" s="18" t="s">
        <v>1246</v>
      </c>
      <c r="B37" s="22" t="n">
        <v>0</v>
      </c>
      <c r="C37" s="23" t="n">
        <v>1</v>
      </c>
      <c r="D37" s="23" t="n">
        <v>1</v>
      </c>
      <c r="E37" s="23" t="n">
        <v>1</v>
      </c>
      <c r="F37" s="23" t="n">
        <v>1</v>
      </c>
      <c r="G37" s="23" t="n">
        <v>1</v>
      </c>
      <c r="H37" s="23" t="n">
        <v>1</v>
      </c>
      <c r="I37" s="23" t="n">
        <v>1</v>
      </c>
      <c r="J37" s="23" t="n">
        <v>1</v>
      </c>
      <c r="K37" s="23" t="n">
        <v>1</v>
      </c>
      <c r="L37" s="23" t="n">
        <v>4</v>
      </c>
      <c r="M37" s="23" t="n">
        <v>1</v>
      </c>
      <c r="N37" s="23" t="n">
        <v>1</v>
      </c>
      <c r="O37" s="23" t="n">
        <v>1</v>
      </c>
      <c r="P37" s="23" t="n">
        <v>1</v>
      </c>
      <c r="Q37" s="23" t="n">
        <v>1</v>
      </c>
      <c r="R37" s="23" t="n">
        <v>1</v>
      </c>
      <c r="S37" s="23" t="n">
        <v>1</v>
      </c>
      <c r="T37" s="23" t="n">
        <v>1</v>
      </c>
    </row>
    <row r="38" customFormat="false" ht="11" hidden="false" customHeight="false" outlineLevel="0" collapsed="false">
      <c r="A38" s="18" t="s">
        <v>1247</v>
      </c>
      <c r="B38" s="23" t="n">
        <v>1</v>
      </c>
      <c r="C38" s="23" t="n">
        <v>5</v>
      </c>
      <c r="D38" s="23" t="n">
        <v>2</v>
      </c>
      <c r="E38" s="23" t="n">
        <v>4</v>
      </c>
      <c r="F38" s="23" t="n">
        <v>3</v>
      </c>
      <c r="G38" s="23" t="n">
        <v>4</v>
      </c>
      <c r="H38" s="24" t="n">
        <v>6</v>
      </c>
      <c r="I38" s="24" t="n">
        <v>7</v>
      </c>
      <c r="J38" s="24" t="n">
        <v>7</v>
      </c>
      <c r="K38" s="23" t="n">
        <v>1</v>
      </c>
      <c r="L38" s="23" t="n">
        <v>4</v>
      </c>
      <c r="M38" s="24" t="n">
        <v>8</v>
      </c>
      <c r="N38" s="24" t="n">
        <v>7</v>
      </c>
      <c r="O38" s="23" t="n">
        <v>4</v>
      </c>
      <c r="P38" s="23" t="n">
        <v>3</v>
      </c>
      <c r="Q38" s="23" t="n">
        <v>4</v>
      </c>
      <c r="R38" s="24" t="n">
        <v>8</v>
      </c>
      <c r="S38" s="23" t="n">
        <v>4</v>
      </c>
      <c r="T38" s="23" t="n">
        <v>2</v>
      </c>
    </row>
    <row r="39" customFormat="false" ht="11" hidden="false" customHeight="false" outlineLevel="0" collapsed="false">
      <c r="A39" s="18" t="s">
        <v>1248</v>
      </c>
      <c r="B39" s="22" t="n">
        <v>0</v>
      </c>
      <c r="C39" s="22" t="n">
        <v>0</v>
      </c>
      <c r="D39" s="22" t="n">
        <v>0</v>
      </c>
      <c r="E39" s="22" t="n">
        <v>0</v>
      </c>
      <c r="F39" s="22" t="n">
        <v>0</v>
      </c>
      <c r="G39" s="22" t="n">
        <v>0</v>
      </c>
      <c r="H39" s="22" t="n">
        <v>0</v>
      </c>
      <c r="I39" s="22" t="n">
        <v>0</v>
      </c>
      <c r="J39" s="22" t="n">
        <v>0</v>
      </c>
      <c r="K39" s="22" t="n">
        <v>0</v>
      </c>
      <c r="L39" s="22" t="n">
        <v>0</v>
      </c>
      <c r="M39" s="22" t="n">
        <v>0</v>
      </c>
      <c r="N39" s="22" t="n">
        <v>0</v>
      </c>
      <c r="O39" s="22" t="n">
        <v>0</v>
      </c>
      <c r="P39" s="22" t="n">
        <v>0</v>
      </c>
      <c r="Q39" s="22" t="n">
        <v>0</v>
      </c>
      <c r="R39" s="22" t="n">
        <v>0</v>
      </c>
      <c r="S39" s="22" t="n">
        <v>0</v>
      </c>
      <c r="T39" s="22" t="n">
        <v>0</v>
      </c>
    </row>
    <row r="40" customFormat="false" ht="11" hidden="false" customHeight="false" outlineLevel="0" collapsed="false">
      <c r="A40" s="18" t="s">
        <v>1249</v>
      </c>
      <c r="B40" s="22" t="n">
        <v>0</v>
      </c>
      <c r="C40" s="22" t="n">
        <v>0</v>
      </c>
      <c r="D40" s="22" t="n">
        <v>0</v>
      </c>
      <c r="E40" s="22" t="n">
        <v>0</v>
      </c>
      <c r="F40" s="22" t="n">
        <v>0</v>
      </c>
      <c r="G40" s="22" t="n">
        <v>0</v>
      </c>
      <c r="H40" s="22" t="n">
        <v>0</v>
      </c>
      <c r="I40" s="22" t="n">
        <v>0</v>
      </c>
      <c r="J40" s="22" t="n">
        <v>0</v>
      </c>
      <c r="K40" s="22" t="n">
        <v>0</v>
      </c>
      <c r="L40" s="22" t="n">
        <v>0</v>
      </c>
      <c r="M40" s="22" t="n">
        <v>0</v>
      </c>
      <c r="N40" s="22" t="n">
        <v>0</v>
      </c>
      <c r="O40" s="22" t="n">
        <v>0</v>
      </c>
      <c r="P40" s="22" t="n">
        <v>0</v>
      </c>
      <c r="Q40" s="22" t="n">
        <v>0</v>
      </c>
      <c r="R40" s="22" t="n">
        <v>0</v>
      </c>
      <c r="S40" s="22" t="n">
        <v>0</v>
      </c>
      <c r="T40" s="22" t="n">
        <v>0</v>
      </c>
    </row>
    <row r="41" customFormat="false" ht="11" hidden="false" customHeight="false" outlineLevel="0" collapsed="false">
      <c r="A41" s="18" t="s">
        <v>1250</v>
      </c>
      <c r="B41" s="22" t="n">
        <v>0</v>
      </c>
      <c r="C41" s="22" t="n">
        <v>0</v>
      </c>
      <c r="D41" s="22" t="n">
        <v>0</v>
      </c>
      <c r="E41" s="22" t="n">
        <v>0</v>
      </c>
      <c r="F41" s="22" t="n">
        <v>0</v>
      </c>
      <c r="G41" s="22" t="n">
        <v>0</v>
      </c>
      <c r="H41" s="22" t="n">
        <v>0</v>
      </c>
      <c r="I41" s="22" t="n">
        <v>0</v>
      </c>
      <c r="J41" s="22" t="n">
        <v>0</v>
      </c>
      <c r="K41" s="22" t="n">
        <v>0</v>
      </c>
      <c r="L41" s="22" t="n">
        <v>0</v>
      </c>
      <c r="M41" s="22" t="n">
        <v>0</v>
      </c>
      <c r="N41" s="22" t="n">
        <v>0</v>
      </c>
      <c r="O41" s="22" t="n">
        <v>0</v>
      </c>
      <c r="P41" s="22" t="n">
        <v>0</v>
      </c>
      <c r="Q41" s="22" t="n">
        <v>0</v>
      </c>
      <c r="R41" s="22" t="n">
        <v>0</v>
      </c>
      <c r="S41" s="22" t="n">
        <v>0</v>
      </c>
      <c r="T41" s="22" t="n">
        <v>0</v>
      </c>
    </row>
    <row r="42" customFormat="false" ht="11" hidden="false" customHeight="false" outlineLevel="0" collapsed="false">
      <c r="A42" s="18" t="s">
        <v>1251</v>
      </c>
      <c r="B42" s="22" t="n">
        <v>0</v>
      </c>
      <c r="C42" s="22" t="n">
        <v>0</v>
      </c>
      <c r="D42" s="22" t="n">
        <v>0</v>
      </c>
      <c r="E42" s="22" t="n">
        <v>0</v>
      </c>
      <c r="F42" s="22" t="n">
        <v>0</v>
      </c>
      <c r="G42" s="22" t="n">
        <v>0</v>
      </c>
      <c r="H42" s="22" t="n">
        <v>0</v>
      </c>
      <c r="I42" s="22" t="n">
        <v>0</v>
      </c>
      <c r="J42" s="22" t="n">
        <v>0</v>
      </c>
      <c r="K42" s="22" t="n">
        <v>0</v>
      </c>
      <c r="L42" s="22" t="n">
        <v>0</v>
      </c>
      <c r="M42" s="22" t="n">
        <v>0</v>
      </c>
      <c r="N42" s="22" t="n">
        <v>0</v>
      </c>
      <c r="O42" s="22" t="n">
        <v>0</v>
      </c>
      <c r="P42" s="22" t="n">
        <v>0</v>
      </c>
      <c r="Q42" s="22" t="n">
        <v>0</v>
      </c>
      <c r="R42" s="22" t="n">
        <v>0</v>
      </c>
      <c r="S42" s="22" t="n">
        <v>0</v>
      </c>
      <c r="T42" s="22" t="n">
        <v>0</v>
      </c>
    </row>
    <row r="43" customFormat="false" ht="20" hidden="false" customHeight="false" outlineLevel="0" collapsed="false">
      <c r="A43" s="18" t="s">
        <v>1252</v>
      </c>
      <c r="B43" s="22" t="n">
        <v>0</v>
      </c>
      <c r="C43" s="22" t="n">
        <v>0</v>
      </c>
      <c r="D43" s="22" t="n">
        <v>0</v>
      </c>
      <c r="E43" s="22" t="n">
        <v>0</v>
      </c>
      <c r="F43" s="22" t="n">
        <v>0</v>
      </c>
      <c r="G43" s="22" t="n">
        <v>0</v>
      </c>
      <c r="H43" s="22" t="n">
        <v>0</v>
      </c>
      <c r="I43" s="22" t="n">
        <v>0</v>
      </c>
      <c r="J43" s="22" t="n">
        <v>0</v>
      </c>
      <c r="K43" s="22" t="n">
        <v>0</v>
      </c>
      <c r="L43" s="22" t="n">
        <v>0</v>
      </c>
      <c r="M43" s="22" t="n">
        <v>0</v>
      </c>
      <c r="N43" s="22" t="n">
        <v>0</v>
      </c>
      <c r="O43" s="22" t="n">
        <v>0</v>
      </c>
      <c r="P43" s="22" t="n">
        <v>0</v>
      </c>
      <c r="Q43" s="22" t="n">
        <v>0</v>
      </c>
      <c r="R43" s="22" t="n">
        <v>0</v>
      </c>
      <c r="S43" s="22" t="n">
        <v>0</v>
      </c>
      <c r="T43" s="22" t="n">
        <v>0</v>
      </c>
    </row>
    <row r="44" customFormat="false" ht="11" hidden="false" customHeight="false" outlineLevel="0" collapsed="false">
      <c r="A44" s="18" t="s">
        <v>1253</v>
      </c>
      <c r="B44" s="22" t="n">
        <v>0</v>
      </c>
      <c r="C44" s="22" t="n">
        <v>0</v>
      </c>
      <c r="D44" s="22" t="n">
        <v>0</v>
      </c>
      <c r="E44" s="22" t="n">
        <v>0</v>
      </c>
      <c r="F44" s="22" t="n">
        <v>0</v>
      </c>
      <c r="G44" s="22" t="n">
        <v>0</v>
      </c>
      <c r="H44" s="22" t="n">
        <v>0</v>
      </c>
      <c r="I44" s="22" t="n">
        <v>0</v>
      </c>
      <c r="J44" s="22" t="n">
        <v>0</v>
      </c>
      <c r="K44" s="22" t="n">
        <v>0</v>
      </c>
      <c r="L44" s="22" t="n">
        <v>0</v>
      </c>
      <c r="M44" s="22" t="n">
        <v>0</v>
      </c>
      <c r="N44" s="22" t="n">
        <v>0</v>
      </c>
      <c r="O44" s="22" t="n">
        <v>0</v>
      </c>
      <c r="P44" s="22" t="n">
        <v>0</v>
      </c>
      <c r="Q44" s="22" t="n">
        <v>0</v>
      </c>
      <c r="R44" s="22" t="n">
        <v>0</v>
      </c>
      <c r="S44" s="22" t="n">
        <v>0</v>
      </c>
      <c r="T44" s="22" t="n">
        <v>0</v>
      </c>
    </row>
    <row r="45" customFormat="false" ht="11" hidden="false" customHeight="false" outlineLevel="0" collapsed="false">
      <c r="A45" s="18" t="s">
        <v>1254</v>
      </c>
      <c r="B45" s="22" t="n">
        <v>0</v>
      </c>
      <c r="C45" s="22" t="n">
        <v>0</v>
      </c>
      <c r="D45" s="22" t="n">
        <v>0</v>
      </c>
      <c r="E45" s="22" t="n">
        <v>0</v>
      </c>
      <c r="F45" s="22" t="n">
        <v>0</v>
      </c>
      <c r="G45" s="22" t="n">
        <v>0</v>
      </c>
      <c r="H45" s="22" t="n">
        <v>0</v>
      </c>
      <c r="I45" s="22" t="n">
        <v>0</v>
      </c>
      <c r="J45" s="22" t="n">
        <v>0</v>
      </c>
      <c r="K45" s="22" t="n">
        <v>0</v>
      </c>
      <c r="L45" s="22" t="n">
        <v>0</v>
      </c>
      <c r="M45" s="22" t="n">
        <v>0</v>
      </c>
      <c r="N45" s="22" t="n">
        <v>0</v>
      </c>
      <c r="O45" s="22" t="n">
        <v>0</v>
      </c>
      <c r="P45" s="22" t="n">
        <v>0</v>
      </c>
      <c r="Q45" s="22" t="n">
        <v>0</v>
      </c>
      <c r="R45" s="22" t="n">
        <v>0</v>
      </c>
      <c r="S45" s="22" t="n">
        <v>0</v>
      </c>
      <c r="T45" s="22" t="n">
        <v>0</v>
      </c>
    </row>
    <row r="46" customFormat="false" ht="11" hidden="false" customHeight="false" outlineLevel="0" collapsed="false">
      <c r="A46" s="18" t="s">
        <v>1255</v>
      </c>
      <c r="B46" s="22" t="n">
        <v>0</v>
      </c>
      <c r="C46" s="22" t="n">
        <v>0</v>
      </c>
      <c r="D46" s="22" t="n">
        <v>0</v>
      </c>
      <c r="E46" s="22" t="n">
        <v>0</v>
      </c>
      <c r="F46" s="22" t="n">
        <v>0</v>
      </c>
      <c r="G46" s="22" t="n">
        <v>0</v>
      </c>
      <c r="H46" s="22" t="n">
        <v>0</v>
      </c>
      <c r="I46" s="22" t="n">
        <v>0</v>
      </c>
      <c r="J46" s="22" t="n">
        <v>0</v>
      </c>
      <c r="K46" s="22" t="n">
        <v>0</v>
      </c>
      <c r="L46" s="22" t="n">
        <v>0</v>
      </c>
      <c r="M46" s="22" t="n">
        <v>0</v>
      </c>
      <c r="N46" s="22" t="n">
        <v>0</v>
      </c>
      <c r="O46" s="22" t="n">
        <v>0</v>
      </c>
      <c r="P46" s="22" t="n">
        <v>0</v>
      </c>
      <c r="Q46" s="22" t="n">
        <v>0</v>
      </c>
      <c r="R46" s="22" t="n">
        <v>0</v>
      </c>
      <c r="S46" s="22" t="n">
        <v>0</v>
      </c>
      <c r="T46" s="22" t="n">
        <v>0</v>
      </c>
    </row>
    <row r="47" customFormat="false" ht="11" hidden="false" customHeight="false" outlineLevel="0" collapsed="false">
      <c r="A47" s="18" t="s">
        <v>1256</v>
      </c>
      <c r="B47" s="22" t="n">
        <v>0</v>
      </c>
      <c r="C47" s="22" t="n">
        <v>0</v>
      </c>
      <c r="D47" s="22" t="n">
        <v>0</v>
      </c>
      <c r="E47" s="22" t="n">
        <v>0</v>
      </c>
      <c r="F47" s="22" t="n">
        <v>0</v>
      </c>
      <c r="G47" s="22" t="n">
        <v>0</v>
      </c>
      <c r="H47" s="22" t="n">
        <v>0</v>
      </c>
      <c r="I47" s="22" t="n">
        <v>0</v>
      </c>
      <c r="J47" s="22" t="n">
        <v>0</v>
      </c>
      <c r="K47" s="22" t="n">
        <v>0</v>
      </c>
      <c r="L47" s="22" t="n">
        <v>0</v>
      </c>
      <c r="M47" s="23" t="n">
        <v>1</v>
      </c>
      <c r="N47" s="22" t="n">
        <v>0</v>
      </c>
      <c r="O47" s="22" t="n">
        <v>0</v>
      </c>
      <c r="P47" s="23" t="n">
        <v>1</v>
      </c>
      <c r="Q47" s="22" t="n">
        <v>0</v>
      </c>
      <c r="R47" s="22" t="n">
        <v>0</v>
      </c>
      <c r="S47" s="22" t="n">
        <v>0</v>
      </c>
      <c r="T47" s="22" t="n">
        <v>0</v>
      </c>
    </row>
    <row r="48" customFormat="false" ht="11" hidden="false" customHeight="false" outlineLevel="0" collapsed="false">
      <c r="A48" s="18" t="s">
        <v>1257</v>
      </c>
      <c r="B48" s="22" t="n">
        <v>0</v>
      </c>
      <c r="C48" s="22" t="n">
        <v>0</v>
      </c>
      <c r="D48" s="22" t="n">
        <v>0</v>
      </c>
      <c r="E48" s="22" t="n">
        <v>0</v>
      </c>
      <c r="F48" s="22" t="n">
        <v>0</v>
      </c>
      <c r="G48" s="22" t="n">
        <v>0</v>
      </c>
      <c r="H48" s="22" t="n">
        <v>0</v>
      </c>
      <c r="I48" s="22" t="n">
        <v>0</v>
      </c>
      <c r="J48" s="22" t="n">
        <v>0</v>
      </c>
      <c r="K48" s="22" t="n">
        <v>0</v>
      </c>
      <c r="L48" s="22" t="n">
        <v>0</v>
      </c>
      <c r="M48" s="23" t="n">
        <v>1</v>
      </c>
      <c r="N48" s="23" t="n">
        <v>1</v>
      </c>
      <c r="O48" s="22" t="n">
        <v>0</v>
      </c>
      <c r="P48" s="22" t="n">
        <v>0</v>
      </c>
      <c r="Q48" s="22" t="n">
        <v>0</v>
      </c>
      <c r="R48" s="22" t="n">
        <v>0</v>
      </c>
      <c r="S48" s="22" t="n">
        <v>0</v>
      </c>
      <c r="T48" s="22" t="n">
        <v>0</v>
      </c>
    </row>
    <row r="49" customFormat="false" ht="11" hidden="false" customHeight="false" outlineLevel="0" collapsed="false">
      <c r="A49" s="18" t="s">
        <v>1258</v>
      </c>
      <c r="B49" s="22" t="n">
        <v>0</v>
      </c>
      <c r="C49" s="22" t="n">
        <v>0</v>
      </c>
      <c r="D49" s="23" t="n">
        <v>2</v>
      </c>
      <c r="E49" s="23" t="n">
        <v>1</v>
      </c>
      <c r="F49" s="23" t="n">
        <v>1</v>
      </c>
      <c r="G49" s="22" t="n">
        <v>0</v>
      </c>
      <c r="H49" s="23" t="n">
        <v>1</v>
      </c>
      <c r="I49" s="23" t="n">
        <v>1</v>
      </c>
      <c r="J49" s="23" t="n">
        <v>1</v>
      </c>
      <c r="K49" s="22" t="n">
        <v>0</v>
      </c>
      <c r="L49" s="23" t="n">
        <v>2</v>
      </c>
      <c r="M49" s="23" t="n">
        <v>2</v>
      </c>
      <c r="N49" s="23" t="n">
        <v>1</v>
      </c>
      <c r="O49" s="22" t="n">
        <v>0</v>
      </c>
      <c r="P49" s="23" t="n">
        <v>2</v>
      </c>
      <c r="Q49" s="23" t="n">
        <v>4</v>
      </c>
      <c r="R49" s="23" t="n">
        <v>1</v>
      </c>
      <c r="S49" s="23" t="n">
        <v>2</v>
      </c>
      <c r="T49" s="23" t="n">
        <v>1</v>
      </c>
    </row>
    <row r="50" customFormat="false" ht="11" hidden="false" customHeight="false" outlineLevel="0" collapsed="false">
      <c r="A50" s="14"/>
      <c r="B50" s="15"/>
      <c r="C50" s="15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6"/>
    </row>
    <row r="51" customFormat="false" ht="11" hidden="false" customHeight="false" outlineLevel="0" collapsed="false">
      <c r="A51" s="10" t="s">
        <v>1259</v>
      </c>
      <c r="B51" s="17" t="s">
        <v>1212</v>
      </c>
      <c r="C51" s="17" t="s">
        <v>1260</v>
      </c>
      <c r="D51" s="17" t="s">
        <v>1261</v>
      </c>
      <c r="E51" s="17" t="s">
        <v>1262</v>
      </c>
      <c r="F51" s="17" t="s">
        <v>1263</v>
      </c>
      <c r="G51" s="17" t="s">
        <v>1264</v>
      </c>
      <c r="H51" s="17" t="s">
        <v>1265</v>
      </c>
      <c r="I51" s="17" t="s">
        <v>1266</v>
      </c>
      <c r="J51" s="17" t="s">
        <v>1267</v>
      </c>
      <c r="K51" s="17" t="s">
        <v>1268</v>
      </c>
      <c r="L51" s="17" t="s">
        <v>1213</v>
      </c>
      <c r="M51" s="17" t="s">
        <v>1261</v>
      </c>
      <c r="N51" s="17" t="s">
        <v>1269</v>
      </c>
      <c r="O51" s="17" t="s">
        <v>1216</v>
      </c>
      <c r="P51" s="17" t="s">
        <v>1217</v>
      </c>
      <c r="Q51" s="17" t="s">
        <v>1270</v>
      </c>
      <c r="R51" s="17" t="s">
        <v>1260</v>
      </c>
      <c r="S51" s="17" t="s">
        <v>1271</v>
      </c>
      <c r="T51" s="17" t="s">
        <v>1272</v>
      </c>
    </row>
    <row r="52" customFormat="false" ht="11" hidden="false" customHeight="false" outlineLevel="0" collapsed="false">
      <c r="A52" s="18" t="s">
        <v>1273</v>
      </c>
      <c r="B52" s="22" t="n">
        <v>0</v>
      </c>
      <c r="C52" s="23" t="n">
        <v>2</v>
      </c>
      <c r="D52" s="23" t="n">
        <v>5</v>
      </c>
      <c r="E52" s="23" t="n">
        <v>2</v>
      </c>
      <c r="F52" s="23" t="n">
        <v>3</v>
      </c>
      <c r="G52" s="23" t="n">
        <v>4</v>
      </c>
      <c r="H52" s="24" t="n">
        <v>6</v>
      </c>
      <c r="I52" s="24" t="n">
        <v>6</v>
      </c>
      <c r="J52" s="23" t="n">
        <v>4</v>
      </c>
      <c r="K52" s="23" t="n">
        <v>3</v>
      </c>
      <c r="L52" s="23" t="n">
        <v>5</v>
      </c>
      <c r="M52" s="23" t="n">
        <v>2</v>
      </c>
      <c r="N52" s="23" t="n">
        <v>2</v>
      </c>
      <c r="O52" s="23" t="n">
        <v>2</v>
      </c>
      <c r="P52" s="23" t="n">
        <v>2</v>
      </c>
      <c r="Q52" s="23" t="n">
        <v>2</v>
      </c>
      <c r="R52" s="23" t="n">
        <v>2</v>
      </c>
      <c r="S52" s="23" t="n">
        <v>2</v>
      </c>
      <c r="T52" s="23" t="n">
        <v>2</v>
      </c>
    </row>
    <row r="53" customFormat="false" ht="11" hidden="false" customHeight="false" outlineLevel="0" collapsed="false">
      <c r="A53" s="18" t="s">
        <v>1274</v>
      </c>
      <c r="B53" s="23" t="n">
        <v>1</v>
      </c>
      <c r="C53" s="23" t="n">
        <v>2</v>
      </c>
      <c r="D53" s="23" t="n">
        <v>2</v>
      </c>
      <c r="E53" s="23" t="n">
        <v>4</v>
      </c>
      <c r="F53" s="26" t="n">
        <v>25</v>
      </c>
      <c r="G53" s="21" t="n">
        <v>41</v>
      </c>
      <c r="H53" s="21" t="n">
        <v>44</v>
      </c>
      <c r="I53" s="19" t="n">
        <v>72</v>
      </c>
      <c r="J53" s="19" t="n">
        <v>80</v>
      </c>
      <c r="K53" s="23" t="n">
        <v>5</v>
      </c>
      <c r="L53" s="23" t="n">
        <v>5</v>
      </c>
      <c r="M53" s="23" t="n">
        <v>5</v>
      </c>
      <c r="N53" s="24" t="n">
        <v>10</v>
      </c>
      <c r="O53" s="24" t="n">
        <v>6</v>
      </c>
      <c r="P53" s="24" t="n">
        <v>6</v>
      </c>
      <c r="Q53" s="24" t="n">
        <v>7</v>
      </c>
      <c r="R53" s="23" t="n">
        <v>2</v>
      </c>
      <c r="S53" s="23" t="n">
        <v>4</v>
      </c>
      <c r="T53" s="23" t="n">
        <v>1</v>
      </c>
    </row>
    <row r="54" customFormat="false" ht="11" hidden="false" customHeight="false" outlineLevel="0" collapsed="false">
      <c r="A54" s="14"/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6"/>
    </row>
    <row r="55" customFormat="false" ht="11" hidden="false" customHeight="false" outlineLevel="0" collapsed="false">
      <c r="A55" s="10" t="s">
        <v>1275</v>
      </c>
      <c r="B55" s="17" t="s">
        <v>1276</v>
      </c>
      <c r="C55" s="17" t="s">
        <v>1277</v>
      </c>
      <c r="D55" s="17" t="s">
        <v>1278</v>
      </c>
      <c r="E55" s="17" t="s">
        <v>1279</v>
      </c>
      <c r="F55" s="17" t="s">
        <v>1280</v>
      </c>
      <c r="G55" s="17" t="s">
        <v>1281</v>
      </c>
      <c r="H55" s="17" t="s">
        <v>1282</v>
      </c>
      <c r="I55" s="17" t="s">
        <v>1283</v>
      </c>
      <c r="J55" s="17" t="s">
        <v>1284</v>
      </c>
      <c r="K55" s="17" t="s">
        <v>1285</v>
      </c>
      <c r="L55" s="17" t="s">
        <v>1286</v>
      </c>
      <c r="M55" s="17" t="s">
        <v>1287</v>
      </c>
      <c r="N55" s="17" t="s">
        <v>1288</v>
      </c>
      <c r="O55" s="17" t="s">
        <v>1289</v>
      </c>
      <c r="P55" s="17" t="s">
        <v>1290</v>
      </c>
      <c r="Q55" s="17" t="s">
        <v>1291</v>
      </c>
      <c r="R55" s="17" t="s">
        <v>1292</v>
      </c>
      <c r="S55" s="17" t="s">
        <v>1293</v>
      </c>
      <c r="T55" s="17" t="s">
        <v>1294</v>
      </c>
    </row>
    <row r="56" customFormat="false" ht="11" hidden="false" customHeight="false" outlineLevel="0" collapsed="false">
      <c r="A56" s="18" t="s">
        <v>1295</v>
      </c>
      <c r="B56" s="22" t="n">
        <v>0</v>
      </c>
      <c r="C56" s="22" t="n">
        <v>0</v>
      </c>
      <c r="D56" s="22" t="n">
        <v>0</v>
      </c>
      <c r="E56" s="22" t="n">
        <v>0</v>
      </c>
      <c r="F56" s="23" t="n">
        <v>2</v>
      </c>
      <c r="G56" s="23" t="n">
        <v>2</v>
      </c>
      <c r="H56" s="22" t="n">
        <v>0</v>
      </c>
      <c r="I56" s="23" t="n">
        <v>3</v>
      </c>
      <c r="J56" s="23" t="n">
        <v>2</v>
      </c>
      <c r="K56" s="22" t="n">
        <v>0</v>
      </c>
      <c r="L56" s="22" t="n">
        <v>0</v>
      </c>
      <c r="M56" s="22" t="n">
        <v>0</v>
      </c>
      <c r="N56" s="22" t="n">
        <v>0</v>
      </c>
      <c r="O56" s="22" t="n">
        <v>0</v>
      </c>
      <c r="P56" s="22" t="n">
        <v>0</v>
      </c>
      <c r="Q56" s="22" t="n">
        <v>0</v>
      </c>
      <c r="R56" s="22" t="n">
        <v>0</v>
      </c>
      <c r="S56" s="22" t="n">
        <v>0</v>
      </c>
      <c r="T56" s="22" t="n">
        <v>0</v>
      </c>
    </row>
    <row r="57" customFormat="false" ht="11" hidden="false" customHeight="false" outlineLevel="0" collapsed="false">
      <c r="A57" s="18" t="s">
        <v>1296</v>
      </c>
      <c r="B57" s="22" t="n">
        <v>0</v>
      </c>
      <c r="C57" s="22" t="n">
        <v>0</v>
      </c>
      <c r="D57" s="22" t="n">
        <v>0</v>
      </c>
      <c r="E57" s="22" t="n">
        <v>0</v>
      </c>
      <c r="F57" s="22" t="n">
        <v>0</v>
      </c>
      <c r="G57" s="22" t="n">
        <v>0</v>
      </c>
      <c r="H57" s="22" t="n">
        <v>0</v>
      </c>
      <c r="I57" s="22" t="n">
        <v>0</v>
      </c>
      <c r="J57" s="22" t="n">
        <v>0</v>
      </c>
      <c r="K57" s="22" t="n">
        <v>0</v>
      </c>
      <c r="L57" s="22" t="n">
        <v>0</v>
      </c>
      <c r="M57" s="22" t="n">
        <v>0</v>
      </c>
      <c r="N57" s="22" t="n">
        <v>0</v>
      </c>
      <c r="O57" s="22" t="n">
        <v>0</v>
      </c>
      <c r="P57" s="22" t="n">
        <v>0</v>
      </c>
      <c r="Q57" s="22" t="n">
        <v>0</v>
      </c>
      <c r="R57" s="22" t="n">
        <v>0</v>
      </c>
      <c r="S57" s="22" t="n">
        <v>0</v>
      </c>
      <c r="T57" s="22" t="n">
        <v>0</v>
      </c>
    </row>
    <row r="58" customFormat="false" ht="11" hidden="false" customHeight="false" outlineLevel="0" collapsed="false">
      <c r="A58" s="18" t="s">
        <v>1297</v>
      </c>
      <c r="B58" s="22" t="n">
        <v>0</v>
      </c>
      <c r="C58" s="22" t="n">
        <v>0</v>
      </c>
      <c r="D58" s="22" t="n">
        <v>0</v>
      </c>
      <c r="E58" s="22" t="n">
        <v>0</v>
      </c>
      <c r="F58" s="22" t="n">
        <v>0</v>
      </c>
      <c r="G58" s="22" t="n">
        <v>0</v>
      </c>
      <c r="H58" s="22" t="n">
        <v>0</v>
      </c>
      <c r="I58" s="22" t="n">
        <v>0</v>
      </c>
      <c r="J58" s="22" t="n">
        <v>0</v>
      </c>
      <c r="K58" s="22" t="n">
        <v>0</v>
      </c>
      <c r="L58" s="22" t="n">
        <v>0</v>
      </c>
      <c r="M58" s="22" t="n">
        <v>0</v>
      </c>
      <c r="N58" s="22" t="n">
        <v>0</v>
      </c>
      <c r="O58" s="22" t="n">
        <v>0</v>
      </c>
      <c r="P58" s="22" t="n">
        <v>0</v>
      </c>
      <c r="Q58" s="22" t="n">
        <v>0</v>
      </c>
      <c r="R58" s="22" t="n">
        <v>0</v>
      </c>
      <c r="S58" s="22" t="n">
        <v>0</v>
      </c>
      <c r="T58" s="22" t="n">
        <v>0</v>
      </c>
    </row>
    <row r="59" customFormat="false" ht="11" hidden="false" customHeight="false" outlineLevel="0" collapsed="false">
      <c r="A59" s="18" t="s">
        <v>1298</v>
      </c>
      <c r="B59" s="22" t="n">
        <v>0</v>
      </c>
      <c r="C59" s="22" t="n">
        <v>0</v>
      </c>
      <c r="D59" s="22" t="n">
        <v>0</v>
      </c>
      <c r="E59" s="22" t="n">
        <v>0</v>
      </c>
      <c r="F59" s="22" t="n">
        <v>0</v>
      </c>
      <c r="G59" s="23" t="n">
        <v>2</v>
      </c>
      <c r="H59" s="23" t="n">
        <v>1</v>
      </c>
      <c r="I59" s="23" t="n">
        <v>2</v>
      </c>
      <c r="J59" s="23" t="n">
        <v>2</v>
      </c>
      <c r="K59" s="22" t="n">
        <v>0</v>
      </c>
      <c r="L59" s="22" t="n">
        <v>0</v>
      </c>
      <c r="M59" s="22" t="n">
        <v>0</v>
      </c>
      <c r="N59" s="22" t="n">
        <v>0</v>
      </c>
      <c r="O59" s="22" t="n">
        <v>0</v>
      </c>
      <c r="P59" s="22" t="n">
        <v>0</v>
      </c>
      <c r="Q59" s="22" t="n">
        <v>0</v>
      </c>
      <c r="R59" s="22" t="n">
        <v>0</v>
      </c>
      <c r="S59" s="22" t="n">
        <v>0</v>
      </c>
      <c r="T59" s="22" t="n">
        <v>0</v>
      </c>
    </row>
    <row r="60" customFormat="false" ht="11" hidden="false" customHeight="false" outlineLevel="0" collapsed="false">
      <c r="A60" s="18" t="s">
        <v>1299</v>
      </c>
      <c r="B60" s="22" t="n">
        <v>0</v>
      </c>
      <c r="C60" s="22" t="n">
        <v>0</v>
      </c>
      <c r="D60" s="22" t="n">
        <v>0</v>
      </c>
      <c r="E60" s="22" t="n">
        <v>0</v>
      </c>
      <c r="F60" s="22" t="n">
        <v>0</v>
      </c>
      <c r="G60" s="22" t="n">
        <v>0</v>
      </c>
      <c r="H60" s="23" t="n">
        <v>1</v>
      </c>
      <c r="I60" s="23" t="n">
        <v>1</v>
      </c>
      <c r="J60" s="23" t="n">
        <v>1</v>
      </c>
      <c r="K60" s="22" t="n">
        <v>0</v>
      </c>
      <c r="L60" s="22" t="n">
        <v>0</v>
      </c>
      <c r="M60" s="22" t="n">
        <v>0</v>
      </c>
      <c r="N60" s="22" t="n">
        <v>0</v>
      </c>
      <c r="O60" s="22" t="n">
        <v>0</v>
      </c>
      <c r="P60" s="22" t="n">
        <v>0</v>
      </c>
      <c r="Q60" s="22" t="n">
        <v>0</v>
      </c>
      <c r="R60" s="22" t="n">
        <v>0</v>
      </c>
      <c r="S60" s="22" t="n">
        <v>0</v>
      </c>
      <c r="T60" s="22" t="n">
        <v>0</v>
      </c>
    </row>
    <row r="61" customFormat="false" ht="11" hidden="false" customHeight="false" outlineLevel="0" collapsed="false">
      <c r="A61" s="18" t="s">
        <v>1300</v>
      </c>
      <c r="B61" s="22" t="n">
        <v>0</v>
      </c>
      <c r="C61" s="23" t="n">
        <v>1</v>
      </c>
      <c r="D61" s="23" t="n">
        <v>1</v>
      </c>
      <c r="E61" s="23" t="n">
        <v>1</v>
      </c>
      <c r="F61" s="23" t="n">
        <v>1</v>
      </c>
      <c r="G61" s="22" t="n">
        <v>0</v>
      </c>
      <c r="H61" s="22" t="n">
        <v>0</v>
      </c>
      <c r="I61" s="22" t="n">
        <v>0</v>
      </c>
      <c r="J61" s="22" t="n">
        <v>0</v>
      </c>
      <c r="K61" s="22" t="n">
        <v>0</v>
      </c>
      <c r="L61" s="22" t="n">
        <v>0</v>
      </c>
      <c r="M61" s="22" t="n">
        <v>0</v>
      </c>
      <c r="N61" s="22" t="n">
        <v>0</v>
      </c>
      <c r="O61" s="22" t="n">
        <v>0</v>
      </c>
      <c r="P61" s="22" t="n">
        <v>0</v>
      </c>
      <c r="Q61" s="23" t="n">
        <v>2</v>
      </c>
      <c r="R61" s="22" t="n">
        <v>0</v>
      </c>
      <c r="S61" s="22" t="n">
        <v>0</v>
      </c>
      <c r="T61" s="22" t="n">
        <v>0</v>
      </c>
    </row>
    <row r="62" customFormat="false" ht="11" hidden="false" customHeight="false" outlineLevel="0" collapsed="false">
      <c r="A62" s="18" t="s">
        <v>1301</v>
      </c>
      <c r="B62" s="22" t="n">
        <v>0</v>
      </c>
      <c r="C62" s="22" t="n">
        <v>0</v>
      </c>
      <c r="D62" s="22" t="n">
        <v>0</v>
      </c>
      <c r="E62" s="22" t="n">
        <v>0</v>
      </c>
      <c r="F62" s="22" t="n">
        <v>0</v>
      </c>
      <c r="G62" s="22" t="n">
        <v>0</v>
      </c>
      <c r="H62" s="22" t="n">
        <v>0</v>
      </c>
      <c r="I62" s="22" t="n">
        <v>0</v>
      </c>
      <c r="J62" s="22" t="n">
        <v>0</v>
      </c>
      <c r="K62" s="22" t="n">
        <v>0</v>
      </c>
      <c r="L62" s="22" t="n">
        <v>0</v>
      </c>
      <c r="M62" s="22" t="n">
        <v>0</v>
      </c>
      <c r="N62" s="22" t="n">
        <v>0</v>
      </c>
      <c r="O62" s="22" t="n">
        <v>0</v>
      </c>
      <c r="P62" s="22" t="n">
        <v>0</v>
      </c>
      <c r="Q62" s="22" t="n">
        <v>0</v>
      </c>
      <c r="R62" s="22" t="n">
        <v>0</v>
      </c>
      <c r="S62" s="22" t="n">
        <v>0</v>
      </c>
      <c r="T62" s="22" t="n">
        <v>0</v>
      </c>
    </row>
    <row r="63" customFormat="false" ht="11" hidden="false" customHeight="false" outlineLevel="0" collapsed="false">
      <c r="A63" s="18" t="s">
        <v>1302</v>
      </c>
      <c r="B63" s="23" t="n">
        <v>1</v>
      </c>
      <c r="C63" s="23" t="n">
        <v>2</v>
      </c>
      <c r="D63" s="23" t="n">
        <v>4</v>
      </c>
      <c r="E63" s="23" t="n">
        <v>1</v>
      </c>
      <c r="F63" s="23" t="n">
        <v>1</v>
      </c>
      <c r="G63" s="23" t="n">
        <v>2</v>
      </c>
      <c r="H63" s="23" t="n">
        <v>1</v>
      </c>
      <c r="I63" s="23" t="n">
        <v>3</v>
      </c>
      <c r="J63" s="23" t="n">
        <v>1</v>
      </c>
      <c r="K63" s="22" t="n">
        <v>0</v>
      </c>
      <c r="L63" s="23" t="n">
        <v>1</v>
      </c>
      <c r="M63" s="23" t="n">
        <v>3</v>
      </c>
      <c r="N63" s="23" t="n">
        <v>1</v>
      </c>
      <c r="O63" s="23" t="n">
        <v>1</v>
      </c>
      <c r="P63" s="23" t="n">
        <v>1</v>
      </c>
      <c r="Q63" s="23" t="n">
        <v>1</v>
      </c>
      <c r="R63" s="23" t="n">
        <v>3</v>
      </c>
      <c r="S63" s="23" t="n">
        <v>1</v>
      </c>
      <c r="T63" s="22" t="n">
        <v>0</v>
      </c>
    </row>
    <row r="64" customFormat="false" ht="11" hidden="false" customHeight="false" outlineLevel="0" collapsed="false">
      <c r="A64" s="18" t="s">
        <v>1303</v>
      </c>
      <c r="B64" s="22" t="n">
        <v>0</v>
      </c>
      <c r="C64" s="22" t="n">
        <v>0</v>
      </c>
      <c r="D64" s="22" t="n">
        <v>0</v>
      </c>
      <c r="E64" s="23" t="n">
        <v>1</v>
      </c>
      <c r="F64" s="23" t="n">
        <v>4</v>
      </c>
      <c r="G64" s="22" t="n">
        <v>0</v>
      </c>
      <c r="H64" s="23" t="n">
        <v>1</v>
      </c>
      <c r="I64" s="23" t="n">
        <v>1</v>
      </c>
      <c r="J64" s="23" t="n">
        <v>1</v>
      </c>
      <c r="K64" s="22" t="n">
        <v>0</v>
      </c>
      <c r="L64" s="22" t="n">
        <v>0</v>
      </c>
      <c r="M64" s="23" t="n">
        <v>3</v>
      </c>
      <c r="N64" s="23" t="n">
        <v>1</v>
      </c>
      <c r="O64" s="22" t="n">
        <v>0</v>
      </c>
      <c r="P64" s="22" t="n">
        <v>0</v>
      </c>
      <c r="Q64" s="23" t="n">
        <v>1</v>
      </c>
      <c r="R64" s="23" t="n">
        <v>2</v>
      </c>
      <c r="S64" s="22" t="n">
        <v>0</v>
      </c>
      <c r="T64" s="22" t="n">
        <v>0</v>
      </c>
    </row>
    <row r="65" customFormat="false" ht="11" hidden="false" customHeight="false" outlineLevel="0" collapsed="false">
      <c r="A65" s="18" t="s">
        <v>1304</v>
      </c>
      <c r="B65" s="23" t="n">
        <v>1</v>
      </c>
      <c r="C65" s="23" t="n">
        <v>1</v>
      </c>
      <c r="D65" s="23" t="n">
        <v>3</v>
      </c>
      <c r="E65" s="23" t="n">
        <v>1</v>
      </c>
      <c r="F65" s="23" t="n">
        <v>1</v>
      </c>
      <c r="G65" s="23" t="n">
        <v>1</v>
      </c>
      <c r="H65" s="23" t="n">
        <v>1</v>
      </c>
      <c r="I65" s="23" t="n">
        <v>1</v>
      </c>
      <c r="J65" s="23" t="n">
        <v>1</v>
      </c>
      <c r="K65" s="23" t="n">
        <v>2</v>
      </c>
      <c r="L65" s="23" t="n">
        <v>1</v>
      </c>
      <c r="M65" s="23" t="n">
        <v>2</v>
      </c>
      <c r="N65" s="23" t="n">
        <v>2</v>
      </c>
      <c r="O65" s="23" t="n">
        <v>1</v>
      </c>
      <c r="P65" s="23" t="n">
        <v>2</v>
      </c>
      <c r="Q65" s="23" t="n">
        <v>1</v>
      </c>
      <c r="R65" s="23" t="n">
        <v>1</v>
      </c>
      <c r="S65" s="23" t="n">
        <v>1</v>
      </c>
      <c r="T65" s="23" t="n">
        <v>1</v>
      </c>
    </row>
    <row r="66" customFormat="false" ht="11" hidden="false" customHeight="false" outlineLevel="0" collapsed="false">
      <c r="A66" s="18" t="s">
        <v>1305</v>
      </c>
      <c r="B66" s="22" t="n">
        <v>0</v>
      </c>
      <c r="C66" s="23" t="n">
        <v>2</v>
      </c>
      <c r="D66" s="23" t="n">
        <v>3</v>
      </c>
      <c r="E66" s="25" t="n">
        <v>17</v>
      </c>
      <c r="F66" s="25" t="n">
        <v>18</v>
      </c>
      <c r="G66" s="25" t="n">
        <v>11</v>
      </c>
      <c r="H66" s="26" t="n">
        <v>22</v>
      </c>
      <c r="I66" s="26" t="n">
        <v>22</v>
      </c>
      <c r="J66" s="25" t="n">
        <v>20</v>
      </c>
      <c r="K66" s="23" t="n">
        <v>4</v>
      </c>
      <c r="L66" s="24" t="n">
        <v>6</v>
      </c>
      <c r="M66" s="26" t="n">
        <v>21</v>
      </c>
      <c r="N66" s="26" t="n">
        <v>21</v>
      </c>
      <c r="O66" s="23" t="n">
        <v>5</v>
      </c>
      <c r="P66" s="26" t="n">
        <v>27</v>
      </c>
      <c r="Q66" s="25" t="n">
        <v>16</v>
      </c>
      <c r="R66" s="24" t="n">
        <v>7</v>
      </c>
      <c r="S66" s="25" t="n">
        <v>12</v>
      </c>
      <c r="T66" s="23" t="n">
        <v>3</v>
      </c>
    </row>
    <row r="67" customFormat="false" ht="11" hidden="false" customHeight="false" outlineLevel="0" collapsed="false">
      <c r="A67" s="18" t="s">
        <v>1306</v>
      </c>
      <c r="B67" s="22" t="n">
        <v>0</v>
      </c>
      <c r="C67" s="22" t="n">
        <v>0</v>
      </c>
      <c r="D67" s="23" t="n">
        <v>3</v>
      </c>
      <c r="E67" s="22" t="n">
        <v>0</v>
      </c>
      <c r="F67" s="22" t="n">
        <v>0</v>
      </c>
      <c r="G67" s="22" t="n">
        <v>0</v>
      </c>
      <c r="H67" s="23" t="n">
        <v>3</v>
      </c>
      <c r="I67" s="24" t="n">
        <v>8</v>
      </c>
      <c r="J67" s="24" t="n">
        <v>6</v>
      </c>
      <c r="K67" s="22" t="n">
        <v>0</v>
      </c>
      <c r="L67" s="23" t="n">
        <v>1</v>
      </c>
      <c r="M67" s="24" t="n">
        <v>7</v>
      </c>
      <c r="N67" s="23" t="n">
        <v>5</v>
      </c>
      <c r="O67" s="22" t="n">
        <v>0</v>
      </c>
      <c r="P67" s="23" t="n">
        <v>2</v>
      </c>
      <c r="Q67" s="22" t="n">
        <v>0</v>
      </c>
      <c r="R67" s="22" t="n">
        <v>0</v>
      </c>
      <c r="S67" s="23" t="n">
        <v>2</v>
      </c>
      <c r="T67" s="22" t="n">
        <v>0</v>
      </c>
    </row>
    <row r="68" customFormat="false" ht="11" hidden="false" customHeight="false" outlineLevel="0" collapsed="false">
      <c r="A68" s="18" t="s">
        <v>1307</v>
      </c>
      <c r="B68" s="22" t="n">
        <v>0</v>
      </c>
      <c r="C68" s="22" t="n">
        <v>0</v>
      </c>
      <c r="D68" s="23" t="n">
        <v>1</v>
      </c>
      <c r="E68" s="23" t="n">
        <v>1</v>
      </c>
      <c r="F68" s="23" t="n">
        <v>2</v>
      </c>
      <c r="G68" s="23" t="n">
        <v>1</v>
      </c>
      <c r="H68" s="23" t="n">
        <v>2</v>
      </c>
      <c r="I68" s="23" t="n">
        <v>2</v>
      </c>
      <c r="J68" s="23" t="n">
        <v>2</v>
      </c>
      <c r="K68" s="23" t="n">
        <v>1</v>
      </c>
      <c r="L68" s="23" t="n">
        <v>2</v>
      </c>
      <c r="M68" s="23" t="n">
        <v>1</v>
      </c>
      <c r="N68" s="23" t="n">
        <v>2</v>
      </c>
      <c r="O68" s="22" t="n">
        <v>0</v>
      </c>
      <c r="P68" s="23" t="n">
        <v>1</v>
      </c>
      <c r="Q68" s="22" t="n">
        <v>0</v>
      </c>
      <c r="R68" s="22" t="n">
        <v>0</v>
      </c>
      <c r="S68" s="22" t="n">
        <v>0</v>
      </c>
      <c r="T68" s="22" t="n">
        <v>0</v>
      </c>
    </row>
    <row r="69" customFormat="false" ht="11" hidden="false" customHeight="false" outlineLevel="0" collapsed="false">
      <c r="A69" s="18" t="s">
        <v>1308</v>
      </c>
      <c r="B69" s="22" t="n">
        <v>0</v>
      </c>
      <c r="C69" s="22" t="n">
        <v>0</v>
      </c>
      <c r="D69" s="22" t="n">
        <v>0</v>
      </c>
      <c r="E69" s="22" t="n">
        <v>0</v>
      </c>
      <c r="F69" s="22" t="n">
        <v>0</v>
      </c>
      <c r="G69" s="22" t="n">
        <v>0</v>
      </c>
      <c r="H69" s="23" t="n">
        <v>1</v>
      </c>
      <c r="I69" s="22" t="n">
        <v>0</v>
      </c>
      <c r="J69" s="22" t="n">
        <v>0</v>
      </c>
      <c r="K69" s="22" t="n">
        <v>0</v>
      </c>
      <c r="L69" s="22" t="n">
        <v>0</v>
      </c>
      <c r="M69" s="23" t="n">
        <v>1</v>
      </c>
      <c r="N69" s="23" t="n">
        <v>1</v>
      </c>
      <c r="O69" s="22" t="n">
        <v>0</v>
      </c>
      <c r="P69" s="22" t="n">
        <v>0</v>
      </c>
      <c r="Q69" s="22" t="n">
        <v>0</v>
      </c>
      <c r="R69" s="22" t="n">
        <v>0</v>
      </c>
      <c r="S69" s="22" t="n">
        <v>0</v>
      </c>
      <c r="T69" s="22" t="n">
        <v>0</v>
      </c>
    </row>
    <row r="70" customFormat="false" ht="11" hidden="false" customHeight="false" outlineLevel="0" collapsed="false">
      <c r="A70" s="18" t="s">
        <v>1309</v>
      </c>
      <c r="B70" s="22" t="n">
        <v>0</v>
      </c>
      <c r="C70" s="23" t="n">
        <v>1</v>
      </c>
      <c r="D70" s="22" t="n">
        <v>0</v>
      </c>
      <c r="E70" s="23" t="n">
        <v>1</v>
      </c>
      <c r="F70" s="23" t="n">
        <v>1</v>
      </c>
      <c r="G70" s="23" t="n">
        <v>2</v>
      </c>
      <c r="H70" s="23" t="n">
        <v>1</v>
      </c>
      <c r="I70" s="23" t="n">
        <v>2</v>
      </c>
      <c r="J70" s="23" t="n">
        <v>2</v>
      </c>
      <c r="K70" s="22" t="n">
        <v>0</v>
      </c>
      <c r="L70" s="23" t="n">
        <v>1</v>
      </c>
      <c r="M70" s="23" t="n">
        <v>3</v>
      </c>
      <c r="N70" s="23" t="n">
        <v>2</v>
      </c>
      <c r="O70" s="23" t="n">
        <v>1</v>
      </c>
      <c r="P70" s="23" t="n">
        <v>1</v>
      </c>
      <c r="Q70" s="23" t="n">
        <v>2</v>
      </c>
      <c r="R70" s="22" t="n">
        <v>0</v>
      </c>
      <c r="S70" s="23" t="n">
        <v>1</v>
      </c>
      <c r="T70" s="22" t="n">
        <v>0</v>
      </c>
    </row>
    <row r="71" customFormat="false" ht="11" hidden="false" customHeight="false" outlineLevel="0" collapsed="false">
      <c r="A71" s="18" t="s">
        <v>1310</v>
      </c>
      <c r="B71" s="22" t="n">
        <v>0</v>
      </c>
      <c r="C71" s="22" t="n">
        <v>0</v>
      </c>
      <c r="D71" s="22" t="n">
        <v>0</v>
      </c>
      <c r="E71" s="23" t="n">
        <v>1</v>
      </c>
      <c r="F71" s="23" t="n">
        <v>1</v>
      </c>
      <c r="G71" s="23" t="n">
        <v>1</v>
      </c>
      <c r="H71" s="23" t="n">
        <v>3</v>
      </c>
      <c r="I71" s="23" t="n">
        <v>2</v>
      </c>
      <c r="J71" s="23" t="n">
        <v>3</v>
      </c>
      <c r="K71" s="22" t="n">
        <v>0</v>
      </c>
      <c r="L71" s="22" t="n">
        <v>0</v>
      </c>
      <c r="M71" s="23" t="n">
        <v>3</v>
      </c>
      <c r="N71" s="23" t="n">
        <v>3</v>
      </c>
      <c r="O71" s="22" t="n">
        <v>0</v>
      </c>
      <c r="P71" s="22" t="n">
        <v>0</v>
      </c>
      <c r="Q71" s="23" t="n">
        <v>1</v>
      </c>
      <c r="R71" s="23" t="n">
        <v>1</v>
      </c>
      <c r="S71" s="23" t="n">
        <v>1</v>
      </c>
      <c r="T71" s="22" t="n">
        <v>0</v>
      </c>
    </row>
    <row r="72" customFormat="false" ht="11" hidden="false" customHeight="false" outlineLevel="0" collapsed="false">
      <c r="A72" s="18" t="s">
        <v>1311</v>
      </c>
      <c r="B72" s="22" t="n">
        <v>0</v>
      </c>
      <c r="C72" s="23" t="n">
        <v>1</v>
      </c>
      <c r="D72" s="22" t="n">
        <v>0</v>
      </c>
      <c r="E72" s="23" t="n">
        <v>1</v>
      </c>
      <c r="F72" s="22" t="n">
        <v>0</v>
      </c>
      <c r="G72" s="23" t="n">
        <v>1</v>
      </c>
      <c r="H72" s="23" t="n">
        <v>1</v>
      </c>
      <c r="I72" s="23" t="n">
        <v>1</v>
      </c>
      <c r="J72" s="23" t="n">
        <v>1</v>
      </c>
      <c r="K72" s="22" t="n">
        <v>0</v>
      </c>
      <c r="L72" s="23" t="n">
        <v>1</v>
      </c>
      <c r="M72" s="23" t="n">
        <v>1</v>
      </c>
      <c r="N72" s="23" t="n">
        <v>3</v>
      </c>
      <c r="O72" s="22" t="n">
        <v>0</v>
      </c>
      <c r="P72" s="22" t="n">
        <v>0</v>
      </c>
      <c r="Q72" s="22" t="n">
        <v>0</v>
      </c>
      <c r="R72" s="23" t="n">
        <v>1</v>
      </c>
      <c r="S72" s="23" t="n">
        <v>1</v>
      </c>
      <c r="T72" s="22" t="n">
        <v>0</v>
      </c>
    </row>
    <row r="73" customFormat="false" ht="11" hidden="false" customHeight="false" outlineLevel="0" collapsed="false">
      <c r="A73" s="18" t="s">
        <v>1312</v>
      </c>
      <c r="B73" s="22" t="n">
        <v>0</v>
      </c>
      <c r="C73" s="23" t="n">
        <v>1</v>
      </c>
      <c r="D73" s="23" t="n">
        <v>2</v>
      </c>
      <c r="E73" s="23" t="n">
        <v>1</v>
      </c>
      <c r="F73" s="23" t="n">
        <v>1</v>
      </c>
      <c r="G73" s="23" t="n">
        <v>2</v>
      </c>
      <c r="H73" s="23" t="n">
        <v>2</v>
      </c>
      <c r="I73" s="23" t="n">
        <v>2</v>
      </c>
      <c r="J73" s="23" t="n">
        <v>2</v>
      </c>
      <c r="K73" s="23" t="n">
        <v>1</v>
      </c>
      <c r="L73" s="23" t="n">
        <v>1</v>
      </c>
      <c r="M73" s="22" t="n">
        <v>0</v>
      </c>
      <c r="N73" s="23" t="n">
        <v>2</v>
      </c>
      <c r="O73" s="22" t="n">
        <v>0</v>
      </c>
      <c r="P73" s="23" t="n">
        <v>1</v>
      </c>
      <c r="Q73" s="23" t="n">
        <v>1</v>
      </c>
      <c r="R73" s="23" t="n">
        <v>2</v>
      </c>
      <c r="S73" s="22" t="n">
        <v>0</v>
      </c>
      <c r="T73" s="22" t="n">
        <v>0</v>
      </c>
    </row>
    <row r="74" customFormat="false" ht="11" hidden="false" customHeight="false" outlineLevel="0" collapsed="false">
      <c r="A74" s="18" t="s">
        <v>1313</v>
      </c>
      <c r="B74" s="22" t="n">
        <v>0</v>
      </c>
      <c r="C74" s="22" t="n">
        <v>0</v>
      </c>
      <c r="D74" s="22" t="n">
        <v>0</v>
      </c>
      <c r="E74" s="22" t="n">
        <v>0</v>
      </c>
      <c r="F74" s="22" t="n">
        <v>0</v>
      </c>
      <c r="G74" s="22" t="n">
        <v>0</v>
      </c>
      <c r="H74" s="22" t="n">
        <v>0</v>
      </c>
      <c r="I74" s="22" t="n">
        <v>0</v>
      </c>
      <c r="J74" s="22" t="n">
        <v>0</v>
      </c>
      <c r="K74" s="22" t="n">
        <v>0</v>
      </c>
      <c r="L74" s="22" t="n">
        <v>0</v>
      </c>
      <c r="M74" s="22" t="n">
        <v>0</v>
      </c>
      <c r="N74" s="22" t="n">
        <v>0</v>
      </c>
      <c r="O74" s="22" t="n">
        <v>0</v>
      </c>
      <c r="P74" s="23" t="n">
        <v>1</v>
      </c>
      <c r="Q74" s="22" t="n">
        <v>0</v>
      </c>
      <c r="R74" s="22" t="n">
        <v>0</v>
      </c>
      <c r="S74" s="22" t="n">
        <v>0</v>
      </c>
      <c r="T74" s="22" t="n">
        <v>0</v>
      </c>
    </row>
    <row r="75" customFormat="false" ht="11" hidden="false" customHeight="false" outlineLevel="0" collapsed="false">
      <c r="A75" s="18" t="s">
        <v>1314</v>
      </c>
      <c r="B75" s="22" t="n">
        <v>0</v>
      </c>
      <c r="C75" s="22" t="n">
        <v>0</v>
      </c>
      <c r="D75" s="22" t="n">
        <v>0</v>
      </c>
      <c r="E75" s="22" t="n">
        <v>0</v>
      </c>
      <c r="F75" s="22" t="n">
        <v>0</v>
      </c>
      <c r="G75" s="22" t="n">
        <v>0</v>
      </c>
      <c r="H75" s="22" t="n">
        <v>0</v>
      </c>
      <c r="I75" s="22" t="n">
        <v>0</v>
      </c>
      <c r="J75" s="22" t="n">
        <v>0</v>
      </c>
      <c r="K75" s="22" t="n">
        <v>0</v>
      </c>
      <c r="L75" s="22" t="n">
        <v>0</v>
      </c>
      <c r="M75" s="22" t="n">
        <v>0</v>
      </c>
      <c r="N75" s="22" t="n">
        <v>0</v>
      </c>
      <c r="O75" s="22" t="n">
        <v>0</v>
      </c>
      <c r="P75" s="22" t="n">
        <v>0</v>
      </c>
      <c r="Q75" s="22" t="n">
        <v>0</v>
      </c>
      <c r="R75" s="22" t="n">
        <v>0</v>
      </c>
      <c r="S75" s="22" t="n">
        <v>0</v>
      </c>
      <c r="T75" s="22" t="n">
        <v>0</v>
      </c>
    </row>
    <row r="76" customFormat="false" ht="11" hidden="false" customHeight="false" outlineLevel="0" collapsed="false">
      <c r="A76" s="18" t="s">
        <v>1315</v>
      </c>
      <c r="B76" s="23" t="n">
        <v>1</v>
      </c>
      <c r="C76" s="23" t="n">
        <v>3</v>
      </c>
      <c r="D76" s="23" t="n">
        <v>4</v>
      </c>
      <c r="E76" s="23" t="n">
        <v>1</v>
      </c>
      <c r="F76" s="23" t="n">
        <v>4</v>
      </c>
      <c r="G76" s="23" t="n">
        <v>2</v>
      </c>
      <c r="H76" s="23" t="n">
        <v>2</v>
      </c>
      <c r="I76" s="23" t="n">
        <v>5</v>
      </c>
      <c r="J76" s="23" t="n">
        <v>5</v>
      </c>
      <c r="K76" s="23" t="n">
        <v>2</v>
      </c>
      <c r="L76" s="23" t="n">
        <v>4</v>
      </c>
      <c r="M76" s="23" t="n">
        <v>3</v>
      </c>
      <c r="N76" s="23" t="n">
        <v>4</v>
      </c>
      <c r="O76" s="23" t="n">
        <v>3</v>
      </c>
      <c r="P76" s="23" t="n">
        <v>4</v>
      </c>
      <c r="Q76" s="24" t="n">
        <v>6</v>
      </c>
      <c r="R76" s="23" t="n">
        <v>2</v>
      </c>
      <c r="S76" s="23" t="n">
        <v>3</v>
      </c>
      <c r="T76" s="23" t="n">
        <v>1</v>
      </c>
    </row>
    <row r="77" customFormat="false" ht="11" hidden="false" customHeight="false" outlineLevel="0" collapsed="false">
      <c r="A77" s="18" t="s">
        <v>1316</v>
      </c>
      <c r="B77" s="22" t="n">
        <v>0</v>
      </c>
      <c r="C77" s="23" t="n">
        <v>1</v>
      </c>
      <c r="D77" s="23" t="n">
        <v>3</v>
      </c>
      <c r="E77" s="23" t="n">
        <v>2</v>
      </c>
      <c r="F77" s="23" t="n">
        <v>2</v>
      </c>
      <c r="G77" s="22" t="n">
        <v>0</v>
      </c>
      <c r="H77" s="22" t="n">
        <v>0</v>
      </c>
      <c r="I77" s="23" t="n">
        <v>1</v>
      </c>
      <c r="J77" s="23" t="n">
        <v>1</v>
      </c>
      <c r="K77" s="22" t="n">
        <v>0</v>
      </c>
      <c r="L77" s="23" t="n">
        <v>1</v>
      </c>
      <c r="M77" s="23" t="n">
        <v>1</v>
      </c>
      <c r="N77" s="23" t="n">
        <v>1</v>
      </c>
      <c r="O77" s="23" t="n">
        <v>3</v>
      </c>
      <c r="P77" s="22" t="n">
        <v>0</v>
      </c>
      <c r="Q77" s="22" t="n">
        <v>0</v>
      </c>
      <c r="R77" s="23" t="n">
        <v>1</v>
      </c>
      <c r="S77" s="22" t="n">
        <v>0</v>
      </c>
      <c r="T77" s="22" t="n">
        <v>0</v>
      </c>
    </row>
    <row r="78" customFormat="false" ht="20" hidden="false" customHeight="false" outlineLevel="0" collapsed="false">
      <c r="A78" s="18" t="s">
        <v>1317</v>
      </c>
      <c r="B78" s="22" t="n">
        <v>0</v>
      </c>
      <c r="C78" s="22" t="n">
        <v>0</v>
      </c>
      <c r="D78" s="22" t="n">
        <v>0</v>
      </c>
      <c r="E78" s="22" t="n">
        <v>0</v>
      </c>
      <c r="F78" s="23" t="n">
        <v>3</v>
      </c>
      <c r="G78" s="23" t="n">
        <v>2</v>
      </c>
      <c r="H78" s="22" t="n">
        <v>0</v>
      </c>
      <c r="I78" s="22" t="n">
        <v>0</v>
      </c>
      <c r="J78" s="22" t="n">
        <v>0</v>
      </c>
      <c r="K78" s="23" t="n">
        <v>1</v>
      </c>
      <c r="L78" s="22" t="n">
        <v>0</v>
      </c>
      <c r="M78" s="23" t="n">
        <v>1</v>
      </c>
      <c r="N78" s="23" t="n">
        <v>3</v>
      </c>
      <c r="O78" s="22" t="n">
        <v>0</v>
      </c>
      <c r="P78" s="23" t="n">
        <v>1</v>
      </c>
      <c r="Q78" s="23" t="n">
        <v>1</v>
      </c>
      <c r="R78" s="22" t="n">
        <v>0</v>
      </c>
      <c r="S78" s="23" t="n">
        <v>1</v>
      </c>
      <c r="T78" s="23" t="n">
        <v>1</v>
      </c>
    </row>
    <row r="79" customFormat="false" ht="11" hidden="false" customHeight="false" outlineLevel="0" collapsed="false">
      <c r="A79" s="18" t="s">
        <v>1318</v>
      </c>
      <c r="B79" s="22" t="n">
        <v>0</v>
      </c>
      <c r="C79" s="22" t="n">
        <v>0</v>
      </c>
      <c r="D79" s="23" t="n">
        <v>1</v>
      </c>
      <c r="E79" s="23" t="n">
        <v>1</v>
      </c>
      <c r="F79" s="23" t="n">
        <v>3</v>
      </c>
      <c r="G79" s="23" t="n">
        <v>3</v>
      </c>
      <c r="H79" s="23" t="n">
        <v>3</v>
      </c>
      <c r="I79" s="23" t="n">
        <v>2</v>
      </c>
      <c r="J79" s="23" t="n">
        <v>3</v>
      </c>
      <c r="K79" s="22" t="n">
        <v>0</v>
      </c>
      <c r="L79" s="22" t="n">
        <v>0</v>
      </c>
      <c r="M79" s="22" t="n">
        <v>0</v>
      </c>
      <c r="N79" s="22" t="n">
        <v>0</v>
      </c>
      <c r="O79" s="22" t="n">
        <v>0</v>
      </c>
      <c r="P79" s="22" t="n">
        <v>0</v>
      </c>
      <c r="Q79" s="22" t="n">
        <v>0</v>
      </c>
      <c r="R79" s="22" t="n">
        <v>0</v>
      </c>
      <c r="S79" s="23" t="n">
        <v>1</v>
      </c>
      <c r="T79" s="22" t="n">
        <v>0</v>
      </c>
    </row>
    <row r="80" customFormat="false" ht="11" hidden="false" customHeight="false" outlineLevel="0" collapsed="false">
      <c r="A80" s="18" t="s">
        <v>1319</v>
      </c>
      <c r="B80" s="23" t="n">
        <v>1</v>
      </c>
      <c r="C80" s="23" t="n">
        <v>2</v>
      </c>
      <c r="D80" s="23" t="n">
        <v>3</v>
      </c>
      <c r="E80" s="23" t="n">
        <v>1</v>
      </c>
      <c r="F80" s="23" t="n">
        <v>1</v>
      </c>
      <c r="G80" s="23" t="n">
        <v>1</v>
      </c>
      <c r="H80" s="23" t="n">
        <v>2</v>
      </c>
      <c r="I80" s="23" t="n">
        <v>3</v>
      </c>
      <c r="J80" s="23" t="n">
        <v>3</v>
      </c>
      <c r="K80" s="23" t="n">
        <v>1</v>
      </c>
      <c r="L80" s="23" t="n">
        <v>3</v>
      </c>
      <c r="M80" s="23" t="n">
        <v>5</v>
      </c>
      <c r="N80" s="23" t="n">
        <v>5</v>
      </c>
      <c r="O80" s="22" t="n">
        <v>0</v>
      </c>
      <c r="P80" s="23" t="n">
        <v>3</v>
      </c>
      <c r="Q80" s="23" t="n">
        <v>4</v>
      </c>
      <c r="R80" s="22" t="n">
        <v>0</v>
      </c>
      <c r="S80" s="23" t="n">
        <v>1</v>
      </c>
      <c r="T80" s="23" t="n">
        <v>1</v>
      </c>
    </row>
    <row r="81" customFormat="false" ht="11" hidden="false" customHeight="false" outlineLevel="0" collapsed="false">
      <c r="A81" s="18" t="s">
        <v>1320</v>
      </c>
      <c r="B81" s="23" t="n">
        <v>3</v>
      </c>
      <c r="C81" s="23" t="n">
        <v>2</v>
      </c>
      <c r="D81" s="23" t="n">
        <v>1</v>
      </c>
      <c r="E81" s="23" t="n">
        <v>5</v>
      </c>
      <c r="F81" s="23" t="n">
        <v>2</v>
      </c>
      <c r="G81" s="23" t="n">
        <v>2</v>
      </c>
      <c r="H81" s="23" t="n">
        <v>3</v>
      </c>
      <c r="I81" s="23" t="n">
        <v>3</v>
      </c>
      <c r="J81" s="23" t="n">
        <v>3</v>
      </c>
      <c r="K81" s="23" t="n">
        <v>1</v>
      </c>
      <c r="L81" s="23" t="n">
        <v>4</v>
      </c>
      <c r="M81" s="23" t="n">
        <v>3</v>
      </c>
      <c r="N81" s="23" t="n">
        <v>4</v>
      </c>
      <c r="O81" s="23" t="n">
        <v>4</v>
      </c>
      <c r="P81" s="23" t="n">
        <v>1</v>
      </c>
      <c r="Q81" s="23" t="n">
        <v>5</v>
      </c>
      <c r="R81" s="23" t="n">
        <v>3</v>
      </c>
      <c r="S81" s="23" t="n">
        <v>5</v>
      </c>
      <c r="T81" s="23" t="n">
        <v>2</v>
      </c>
    </row>
    <row r="82" customFormat="false" ht="11" hidden="false" customHeight="false" outlineLevel="0" collapsed="false">
      <c r="A82" s="18" t="s">
        <v>1321</v>
      </c>
      <c r="B82" s="22" t="n">
        <v>0</v>
      </c>
      <c r="C82" s="25" t="n">
        <v>13</v>
      </c>
      <c r="D82" s="23" t="n">
        <v>4</v>
      </c>
      <c r="E82" s="22" t="n">
        <v>0</v>
      </c>
      <c r="F82" s="22" t="n">
        <v>0</v>
      </c>
      <c r="G82" s="22" t="n">
        <v>0</v>
      </c>
      <c r="H82" s="22" t="n">
        <v>0</v>
      </c>
      <c r="I82" s="22" t="n">
        <v>0</v>
      </c>
      <c r="J82" s="22" t="n">
        <v>0</v>
      </c>
      <c r="K82" s="22" t="n">
        <v>0</v>
      </c>
      <c r="L82" s="22" t="n">
        <v>0</v>
      </c>
      <c r="M82" s="24" t="n">
        <v>6</v>
      </c>
      <c r="N82" s="24" t="n">
        <v>6</v>
      </c>
      <c r="O82" s="22" t="n">
        <v>0</v>
      </c>
      <c r="P82" s="23" t="n">
        <v>3</v>
      </c>
      <c r="Q82" s="24" t="n">
        <v>6</v>
      </c>
      <c r="R82" s="25" t="n">
        <v>15</v>
      </c>
      <c r="S82" s="24" t="n">
        <v>6</v>
      </c>
      <c r="T82" s="22" t="n">
        <v>0</v>
      </c>
    </row>
    <row r="83" customFormat="false" ht="20" hidden="false" customHeight="false" outlineLevel="0" collapsed="false">
      <c r="A83" s="18" t="s">
        <v>1322</v>
      </c>
      <c r="B83" s="22" t="n">
        <v>0</v>
      </c>
      <c r="C83" s="23" t="n">
        <v>2</v>
      </c>
      <c r="D83" s="24" t="n">
        <v>9</v>
      </c>
      <c r="E83" s="23" t="n">
        <v>4</v>
      </c>
      <c r="F83" s="23" t="n">
        <v>4</v>
      </c>
      <c r="G83" s="24" t="n">
        <v>6</v>
      </c>
      <c r="H83" s="23" t="n">
        <v>3</v>
      </c>
      <c r="I83" s="23" t="n">
        <v>5</v>
      </c>
      <c r="J83" s="23" t="n">
        <v>5</v>
      </c>
      <c r="K83" s="23" t="n">
        <v>1</v>
      </c>
      <c r="L83" s="23" t="n">
        <v>2</v>
      </c>
      <c r="M83" s="23" t="n">
        <v>4</v>
      </c>
      <c r="N83" s="24" t="n">
        <v>6</v>
      </c>
      <c r="O83" s="23" t="n">
        <v>5</v>
      </c>
      <c r="P83" s="23" t="n">
        <v>1</v>
      </c>
      <c r="Q83" s="23" t="n">
        <v>2</v>
      </c>
      <c r="R83" s="23" t="n">
        <v>1</v>
      </c>
      <c r="S83" s="23" t="n">
        <v>3</v>
      </c>
      <c r="T83" s="23" t="n">
        <v>3</v>
      </c>
    </row>
    <row r="84" customFormat="false" ht="11" hidden="false" customHeight="false" outlineLevel="0" collapsed="false">
      <c r="A84" s="18" t="s">
        <v>1323</v>
      </c>
      <c r="B84" s="22" t="n">
        <v>0</v>
      </c>
      <c r="C84" s="23" t="n">
        <v>1</v>
      </c>
      <c r="D84" s="23" t="n">
        <v>1</v>
      </c>
      <c r="E84" s="22" t="n">
        <v>0</v>
      </c>
      <c r="F84" s="23" t="n">
        <v>1</v>
      </c>
      <c r="G84" s="23" t="n">
        <v>4</v>
      </c>
      <c r="H84" s="23" t="n">
        <v>5</v>
      </c>
      <c r="I84" s="24" t="n">
        <v>8</v>
      </c>
      <c r="J84" s="24" t="n">
        <v>6</v>
      </c>
      <c r="K84" s="22" t="n">
        <v>0</v>
      </c>
      <c r="L84" s="22" t="n">
        <v>0</v>
      </c>
      <c r="M84" s="23" t="n">
        <v>1</v>
      </c>
      <c r="N84" s="23" t="n">
        <v>1</v>
      </c>
      <c r="O84" s="23" t="n">
        <v>1</v>
      </c>
      <c r="P84" s="22" t="n">
        <v>0</v>
      </c>
      <c r="Q84" s="23" t="n">
        <v>2</v>
      </c>
      <c r="R84" s="23" t="n">
        <v>2</v>
      </c>
      <c r="S84" s="23" t="n">
        <v>2</v>
      </c>
      <c r="T84" s="23" t="n">
        <v>1</v>
      </c>
    </row>
    <row r="85" customFormat="false" ht="11" hidden="false" customHeight="false" outlineLevel="0" collapsed="false">
      <c r="A85" s="18" t="s">
        <v>1324</v>
      </c>
      <c r="B85" s="22" t="n">
        <v>0</v>
      </c>
      <c r="C85" s="22" t="n">
        <v>0</v>
      </c>
      <c r="D85" s="22" t="n">
        <v>0</v>
      </c>
      <c r="E85" s="22" t="n">
        <v>0</v>
      </c>
      <c r="F85" s="22" t="n">
        <v>0</v>
      </c>
      <c r="G85" s="23" t="n">
        <v>2</v>
      </c>
      <c r="H85" s="23" t="n">
        <v>2</v>
      </c>
      <c r="I85" s="23" t="n">
        <v>2</v>
      </c>
      <c r="J85" s="23" t="n">
        <v>2</v>
      </c>
      <c r="K85" s="22" t="n">
        <v>0</v>
      </c>
      <c r="L85" s="22" t="n">
        <v>0</v>
      </c>
      <c r="M85" s="22" t="n">
        <v>0</v>
      </c>
      <c r="N85" s="22" t="n">
        <v>0</v>
      </c>
      <c r="O85" s="22" t="n">
        <v>0</v>
      </c>
      <c r="P85" s="22" t="n">
        <v>0</v>
      </c>
      <c r="Q85" s="22" t="n">
        <v>0</v>
      </c>
      <c r="R85" s="22" t="n">
        <v>0</v>
      </c>
      <c r="S85" s="22" t="n">
        <v>0</v>
      </c>
      <c r="T85" s="22" t="n">
        <v>0</v>
      </c>
    </row>
    <row r="86" customFormat="false" ht="11" hidden="false" customHeight="false" outlineLevel="0" collapsed="false">
      <c r="A86" s="18" t="s">
        <v>1325</v>
      </c>
      <c r="B86" s="22" t="n">
        <v>0</v>
      </c>
      <c r="C86" s="22" t="n">
        <v>0</v>
      </c>
      <c r="D86" s="22" t="n">
        <v>0</v>
      </c>
      <c r="E86" s="22" t="n">
        <v>0</v>
      </c>
      <c r="F86" s="22" t="n">
        <v>0</v>
      </c>
      <c r="G86" s="23" t="n">
        <v>1</v>
      </c>
      <c r="H86" s="23" t="n">
        <v>2</v>
      </c>
      <c r="I86" s="23" t="n">
        <v>1</v>
      </c>
      <c r="J86" s="23" t="n">
        <v>1</v>
      </c>
      <c r="K86" s="22" t="n">
        <v>0</v>
      </c>
      <c r="L86" s="22" t="n">
        <v>0</v>
      </c>
      <c r="M86" s="22" t="n">
        <v>0</v>
      </c>
      <c r="N86" s="22" t="n">
        <v>0</v>
      </c>
      <c r="O86" s="22" t="n">
        <v>0</v>
      </c>
      <c r="P86" s="22" t="n">
        <v>0</v>
      </c>
      <c r="Q86" s="22" t="n">
        <v>0</v>
      </c>
      <c r="R86" s="22" t="n">
        <v>0</v>
      </c>
      <c r="S86" s="22" t="n">
        <v>0</v>
      </c>
      <c r="T86" s="22" t="n">
        <v>0</v>
      </c>
    </row>
    <row r="87" customFormat="false" ht="11" hidden="false" customHeight="false" outlineLevel="0" collapsed="false">
      <c r="A87" s="18" t="s">
        <v>1326</v>
      </c>
      <c r="B87" s="23" t="n">
        <v>3</v>
      </c>
      <c r="C87" s="24" t="n">
        <v>10</v>
      </c>
      <c r="D87" s="26" t="n">
        <v>25</v>
      </c>
      <c r="E87" s="25" t="n">
        <v>19</v>
      </c>
      <c r="F87" s="24" t="n">
        <v>10</v>
      </c>
      <c r="G87" s="25" t="n">
        <v>19</v>
      </c>
      <c r="H87" s="25" t="n">
        <v>16</v>
      </c>
      <c r="I87" s="26" t="n">
        <v>28</v>
      </c>
      <c r="J87" s="26" t="n">
        <v>25</v>
      </c>
      <c r="K87" s="23" t="n">
        <v>3</v>
      </c>
      <c r="L87" s="26" t="n">
        <v>37</v>
      </c>
      <c r="M87" s="26" t="n">
        <v>31</v>
      </c>
      <c r="N87" s="26" t="n">
        <v>36</v>
      </c>
      <c r="O87" s="26" t="n">
        <v>22</v>
      </c>
      <c r="P87" s="25" t="n">
        <v>17</v>
      </c>
      <c r="Q87" s="25" t="n">
        <v>16</v>
      </c>
      <c r="R87" s="25" t="n">
        <v>15</v>
      </c>
      <c r="S87" s="25" t="n">
        <v>12</v>
      </c>
      <c r="T87" s="23" t="n">
        <v>1</v>
      </c>
    </row>
    <row r="88" customFormat="false" ht="11" hidden="false" customHeight="false" outlineLevel="0" collapsed="false">
      <c r="A88" s="18" t="s">
        <v>1327</v>
      </c>
      <c r="B88" s="22" t="n">
        <v>0</v>
      </c>
      <c r="C88" s="22" t="n">
        <v>0</v>
      </c>
      <c r="D88" s="22" t="n">
        <v>0</v>
      </c>
      <c r="E88" s="22" t="n">
        <v>0</v>
      </c>
      <c r="F88" s="22" t="n">
        <v>0</v>
      </c>
      <c r="G88" s="22" t="n">
        <v>0</v>
      </c>
      <c r="H88" s="22" t="n">
        <v>0</v>
      </c>
      <c r="I88" s="22" t="n">
        <v>0</v>
      </c>
      <c r="J88" s="22" t="n">
        <v>0</v>
      </c>
      <c r="K88" s="22" t="n">
        <v>0</v>
      </c>
      <c r="L88" s="22" t="n">
        <v>0</v>
      </c>
      <c r="M88" s="22" t="n">
        <v>0</v>
      </c>
      <c r="N88" s="22" t="n">
        <v>0</v>
      </c>
      <c r="O88" s="22" t="n">
        <v>0</v>
      </c>
      <c r="P88" s="22" t="n">
        <v>0</v>
      </c>
      <c r="Q88" s="22" t="n">
        <v>0</v>
      </c>
      <c r="R88" s="22" t="n">
        <v>0</v>
      </c>
      <c r="S88" s="22" t="n">
        <v>0</v>
      </c>
      <c r="T88" s="22" t="n">
        <v>0</v>
      </c>
    </row>
    <row r="89" customFormat="false" ht="11" hidden="false" customHeight="false" outlineLevel="0" collapsed="false">
      <c r="A89" s="18" t="s">
        <v>1328</v>
      </c>
      <c r="B89" s="22" t="n">
        <v>0</v>
      </c>
      <c r="C89" s="22" t="n">
        <v>0</v>
      </c>
      <c r="D89" s="22" t="n">
        <v>0</v>
      </c>
      <c r="E89" s="22" t="n">
        <v>0</v>
      </c>
      <c r="F89" s="22" t="n">
        <v>0</v>
      </c>
      <c r="G89" s="22" t="n">
        <v>0</v>
      </c>
      <c r="H89" s="23" t="n">
        <v>1</v>
      </c>
      <c r="I89" s="23" t="n">
        <v>1</v>
      </c>
      <c r="J89" s="23" t="n">
        <v>1</v>
      </c>
      <c r="K89" s="22" t="n">
        <v>0</v>
      </c>
      <c r="L89" s="22" t="n">
        <v>0</v>
      </c>
      <c r="M89" s="23" t="n">
        <v>1</v>
      </c>
      <c r="N89" s="23" t="n">
        <v>1</v>
      </c>
      <c r="O89" s="22" t="n">
        <v>0</v>
      </c>
      <c r="P89" s="22" t="n">
        <v>0</v>
      </c>
      <c r="Q89" s="22" t="n">
        <v>0</v>
      </c>
      <c r="R89" s="22" t="n">
        <v>0</v>
      </c>
      <c r="S89" s="22" t="n">
        <v>0</v>
      </c>
      <c r="T89" s="22" t="n">
        <v>0</v>
      </c>
    </row>
    <row r="90" customFormat="false" ht="11" hidden="false" customHeight="false" outlineLevel="0" collapsed="false">
      <c r="A90" s="18" t="s">
        <v>1329</v>
      </c>
      <c r="B90" s="22" t="n">
        <v>0</v>
      </c>
      <c r="C90" s="22" t="n">
        <v>0</v>
      </c>
      <c r="D90" s="22" t="n">
        <v>0</v>
      </c>
      <c r="E90" s="22" t="n">
        <v>0</v>
      </c>
      <c r="F90" s="22" t="n">
        <v>0</v>
      </c>
      <c r="G90" s="22" t="n">
        <v>0</v>
      </c>
      <c r="H90" s="22" t="n">
        <v>0</v>
      </c>
      <c r="I90" s="22" t="n">
        <v>0</v>
      </c>
      <c r="J90" s="22" t="n">
        <v>0</v>
      </c>
      <c r="K90" s="22" t="n">
        <v>0</v>
      </c>
      <c r="L90" s="22" t="n">
        <v>0</v>
      </c>
      <c r="M90" s="22" t="n">
        <v>0</v>
      </c>
      <c r="N90" s="22" t="n">
        <v>0</v>
      </c>
      <c r="O90" s="22" t="n">
        <v>0</v>
      </c>
      <c r="P90" s="22" t="n">
        <v>0</v>
      </c>
      <c r="Q90" s="22" t="n">
        <v>0</v>
      </c>
      <c r="R90" s="22" t="n">
        <v>0</v>
      </c>
      <c r="S90" s="22" t="n">
        <v>0</v>
      </c>
      <c r="T90" s="22" t="n">
        <v>0</v>
      </c>
    </row>
    <row r="91" customFormat="false" ht="11" hidden="false" customHeight="false" outlineLevel="0" collapsed="false">
      <c r="A91" s="18" t="s">
        <v>1330</v>
      </c>
      <c r="B91" s="23" t="n">
        <v>1</v>
      </c>
      <c r="C91" s="22" t="n">
        <v>0</v>
      </c>
      <c r="D91" s="23" t="n">
        <v>1</v>
      </c>
      <c r="E91" s="22" t="n">
        <v>0</v>
      </c>
      <c r="F91" s="23" t="n">
        <v>2</v>
      </c>
      <c r="G91" s="23" t="n">
        <v>2</v>
      </c>
      <c r="H91" s="23" t="n">
        <v>4</v>
      </c>
      <c r="I91" s="23" t="n">
        <v>2</v>
      </c>
      <c r="J91" s="23" t="n">
        <v>2</v>
      </c>
      <c r="K91" s="22" t="n">
        <v>0</v>
      </c>
      <c r="L91" s="22" t="n">
        <v>0</v>
      </c>
      <c r="M91" s="23" t="n">
        <v>1</v>
      </c>
      <c r="N91" s="23" t="n">
        <v>1</v>
      </c>
      <c r="O91" s="22" t="n">
        <v>0</v>
      </c>
      <c r="P91" s="22" t="n">
        <v>0</v>
      </c>
      <c r="Q91" s="22" t="n">
        <v>0</v>
      </c>
      <c r="R91" s="22" t="n">
        <v>0</v>
      </c>
      <c r="S91" s="22" t="n">
        <v>0</v>
      </c>
      <c r="T91" s="22" t="n">
        <v>0</v>
      </c>
    </row>
    <row r="92" customFormat="false" ht="11" hidden="false" customHeight="false" outlineLevel="0" collapsed="false">
      <c r="A92" s="18" t="s">
        <v>1331</v>
      </c>
      <c r="B92" s="22" t="n">
        <v>0</v>
      </c>
      <c r="C92" s="22" t="n">
        <v>0</v>
      </c>
      <c r="D92" s="23" t="n">
        <v>1</v>
      </c>
      <c r="E92" s="23" t="n">
        <v>2</v>
      </c>
      <c r="F92" s="23" t="n">
        <v>2</v>
      </c>
      <c r="G92" s="23" t="n">
        <v>3</v>
      </c>
      <c r="H92" s="24" t="n">
        <v>7</v>
      </c>
      <c r="I92" s="24" t="n">
        <v>6</v>
      </c>
      <c r="J92" s="23" t="n">
        <v>4</v>
      </c>
      <c r="K92" s="22" t="n">
        <v>0</v>
      </c>
      <c r="L92" s="22" t="n">
        <v>0</v>
      </c>
      <c r="M92" s="23" t="n">
        <v>3</v>
      </c>
      <c r="N92" s="24" t="n">
        <v>6</v>
      </c>
      <c r="O92" s="23" t="n">
        <v>2</v>
      </c>
      <c r="P92" s="23" t="n">
        <v>2</v>
      </c>
      <c r="Q92" s="23" t="n">
        <v>2</v>
      </c>
      <c r="R92" s="22" t="n">
        <v>0</v>
      </c>
      <c r="S92" s="22" t="n">
        <v>0</v>
      </c>
      <c r="T92" s="22" t="n">
        <v>0</v>
      </c>
    </row>
    <row r="93" customFormat="false" ht="11" hidden="false" customHeight="false" outlineLevel="0" collapsed="false">
      <c r="A93" s="18" t="s">
        <v>1332</v>
      </c>
      <c r="B93" s="22" t="n">
        <v>0</v>
      </c>
      <c r="C93" s="22" t="n">
        <v>0</v>
      </c>
      <c r="D93" s="22" t="n">
        <v>0</v>
      </c>
      <c r="E93" s="22" t="n">
        <v>0</v>
      </c>
      <c r="F93" s="23" t="n">
        <v>3</v>
      </c>
      <c r="G93" s="23" t="n">
        <v>3</v>
      </c>
      <c r="H93" s="24" t="n">
        <v>6</v>
      </c>
      <c r="I93" s="24" t="n">
        <v>9</v>
      </c>
      <c r="J93" s="24" t="n">
        <v>8</v>
      </c>
      <c r="K93" s="22" t="n">
        <v>0</v>
      </c>
      <c r="L93" s="22" t="n">
        <v>0</v>
      </c>
      <c r="M93" s="22" t="n">
        <v>0</v>
      </c>
      <c r="N93" s="22" t="n">
        <v>0</v>
      </c>
      <c r="O93" s="22" t="n">
        <v>0</v>
      </c>
      <c r="P93" s="22" t="n">
        <v>0</v>
      </c>
      <c r="Q93" s="22" t="n">
        <v>0</v>
      </c>
      <c r="R93" s="22" t="n">
        <v>0</v>
      </c>
      <c r="S93" s="23" t="n">
        <v>4</v>
      </c>
      <c r="T93" s="22" t="n">
        <v>0</v>
      </c>
    </row>
    <row r="94" customFormat="false" ht="11" hidden="false" customHeight="false" outlineLevel="0" collapsed="false">
      <c r="A94" s="18" t="s">
        <v>1333</v>
      </c>
      <c r="B94" s="22" t="n">
        <v>0</v>
      </c>
      <c r="C94" s="22" t="n">
        <v>0</v>
      </c>
      <c r="D94" s="22" t="n">
        <v>0</v>
      </c>
      <c r="E94" s="22" t="n">
        <v>0</v>
      </c>
      <c r="F94" s="22" t="n">
        <v>0</v>
      </c>
      <c r="G94" s="22" t="n">
        <v>0</v>
      </c>
      <c r="H94" s="22" t="n">
        <v>0</v>
      </c>
      <c r="I94" s="22" t="n">
        <v>0</v>
      </c>
      <c r="J94" s="22" t="n">
        <v>0</v>
      </c>
      <c r="K94" s="22" t="n">
        <v>0</v>
      </c>
      <c r="L94" s="22" t="n">
        <v>0</v>
      </c>
      <c r="M94" s="22" t="n">
        <v>0</v>
      </c>
      <c r="N94" s="22" t="n">
        <v>0</v>
      </c>
      <c r="O94" s="22" t="n">
        <v>0</v>
      </c>
      <c r="P94" s="22" t="n">
        <v>0</v>
      </c>
      <c r="Q94" s="22" t="n">
        <v>0</v>
      </c>
      <c r="R94" s="22" t="n">
        <v>0</v>
      </c>
      <c r="S94" s="22" t="n">
        <v>0</v>
      </c>
      <c r="T94" s="22" t="n">
        <v>0</v>
      </c>
    </row>
    <row r="95" customFormat="false" ht="11" hidden="false" customHeight="false" outlineLevel="0" collapsed="false">
      <c r="A95" s="18" t="s">
        <v>1334</v>
      </c>
      <c r="B95" s="22" t="n">
        <v>0</v>
      </c>
      <c r="C95" s="22" t="n">
        <v>0</v>
      </c>
      <c r="D95" s="22" t="n">
        <v>0</v>
      </c>
      <c r="E95" s="22" t="n">
        <v>0</v>
      </c>
      <c r="F95" s="22" t="n">
        <v>0</v>
      </c>
      <c r="G95" s="23" t="n">
        <v>3</v>
      </c>
      <c r="H95" s="24" t="n">
        <v>8</v>
      </c>
      <c r="I95" s="24" t="n">
        <v>7</v>
      </c>
      <c r="J95" s="24" t="n">
        <v>7</v>
      </c>
      <c r="K95" s="22" t="n">
        <v>0</v>
      </c>
      <c r="L95" s="22" t="n">
        <v>0</v>
      </c>
      <c r="M95" s="23" t="n">
        <v>3</v>
      </c>
      <c r="N95" s="23" t="n">
        <v>2</v>
      </c>
      <c r="O95" s="22" t="n">
        <v>0</v>
      </c>
      <c r="P95" s="22" t="n">
        <v>0</v>
      </c>
      <c r="Q95" s="22" t="n">
        <v>0</v>
      </c>
      <c r="R95" s="22" t="n">
        <v>0</v>
      </c>
      <c r="S95" s="22" t="n">
        <v>0</v>
      </c>
      <c r="T95" s="22" t="n">
        <v>0</v>
      </c>
    </row>
    <row r="96" customFormat="false" ht="11" hidden="false" customHeight="false" outlineLevel="0" collapsed="false">
      <c r="A96" s="18" t="s">
        <v>1335</v>
      </c>
      <c r="B96" s="22" t="n">
        <v>0</v>
      </c>
      <c r="C96" s="22" t="n">
        <v>0</v>
      </c>
      <c r="D96" s="22" t="n">
        <v>0</v>
      </c>
      <c r="E96" s="22" t="n">
        <v>0</v>
      </c>
      <c r="F96" s="23" t="n">
        <v>1</v>
      </c>
      <c r="G96" s="23" t="n">
        <v>1</v>
      </c>
      <c r="H96" s="23" t="n">
        <v>1</v>
      </c>
      <c r="I96" s="23" t="n">
        <v>1</v>
      </c>
      <c r="J96" s="23" t="n">
        <v>1</v>
      </c>
      <c r="K96" s="22" t="n">
        <v>0</v>
      </c>
      <c r="L96" s="22" t="n">
        <v>0</v>
      </c>
      <c r="M96" s="22" t="n">
        <v>0</v>
      </c>
      <c r="N96" s="22" t="n">
        <v>0</v>
      </c>
      <c r="O96" s="22" t="n">
        <v>0</v>
      </c>
      <c r="P96" s="22" t="n">
        <v>0</v>
      </c>
      <c r="Q96" s="22" t="n">
        <v>0</v>
      </c>
      <c r="R96" s="22" t="n">
        <v>0</v>
      </c>
      <c r="S96" s="23" t="n">
        <v>1</v>
      </c>
      <c r="T96" s="22" t="n">
        <v>0</v>
      </c>
    </row>
    <row r="97" customFormat="false" ht="11" hidden="false" customHeight="false" outlineLevel="0" collapsed="false">
      <c r="A97" s="18" t="s">
        <v>1336</v>
      </c>
      <c r="B97" s="22" t="n">
        <v>0</v>
      </c>
      <c r="C97" s="23" t="n">
        <v>2</v>
      </c>
      <c r="D97" s="23" t="n">
        <v>3</v>
      </c>
      <c r="E97" s="23" t="n">
        <v>1</v>
      </c>
      <c r="F97" s="22" t="n">
        <v>0</v>
      </c>
      <c r="G97" s="23" t="n">
        <v>1</v>
      </c>
      <c r="H97" s="23" t="n">
        <v>1</v>
      </c>
      <c r="I97" s="23" t="n">
        <v>1</v>
      </c>
      <c r="J97" s="23" t="n">
        <v>1</v>
      </c>
      <c r="K97" s="22" t="n">
        <v>0</v>
      </c>
      <c r="L97" s="23" t="n">
        <v>2</v>
      </c>
      <c r="M97" s="23" t="n">
        <v>1</v>
      </c>
      <c r="N97" s="23" t="n">
        <v>1</v>
      </c>
      <c r="O97" s="23" t="n">
        <v>2</v>
      </c>
      <c r="P97" s="22" t="n">
        <v>0</v>
      </c>
      <c r="Q97" s="22" t="n">
        <v>0</v>
      </c>
      <c r="R97" s="23" t="n">
        <v>2</v>
      </c>
      <c r="S97" s="23" t="n">
        <v>1</v>
      </c>
      <c r="T97" s="23" t="n">
        <v>1</v>
      </c>
    </row>
    <row r="98" customFormat="false" ht="11" hidden="false" customHeight="false" outlineLevel="0" collapsed="false">
      <c r="A98" s="18" t="s">
        <v>1337</v>
      </c>
      <c r="B98" s="22" t="n">
        <v>0</v>
      </c>
      <c r="C98" s="22" t="n">
        <v>0</v>
      </c>
      <c r="D98" s="22" t="n">
        <v>0</v>
      </c>
      <c r="E98" s="22" t="n">
        <v>0</v>
      </c>
      <c r="F98" s="22" t="n">
        <v>0</v>
      </c>
      <c r="G98" s="22" t="n">
        <v>0</v>
      </c>
      <c r="H98" s="22" t="n">
        <v>0</v>
      </c>
      <c r="I98" s="22" t="n">
        <v>0</v>
      </c>
      <c r="J98" s="22" t="n">
        <v>0</v>
      </c>
      <c r="K98" s="22" t="n">
        <v>0</v>
      </c>
      <c r="L98" s="22" t="n">
        <v>0</v>
      </c>
      <c r="M98" s="22" t="n">
        <v>0</v>
      </c>
      <c r="N98" s="22" t="n">
        <v>0</v>
      </c>
      <c r="O98" s="22" t="n">
        <v>0</v>
      </c>
      <c r="P98" s="22" t="n">
        <v>0</v>
      </c>
      <c r="Q98" s="22" t="n">
        <v>0</v>
      </c>
      <c r="R98" s="22" t="n">
        <v>0</v>
      </c>
      <c r="S98" s="22" t="n">
        <v>0</v>
      </c>
      <c r="T98" s="22" t="n">
        <v>0</v>
      </c>
    </row>
    <row r="99" customFormat="false" ht="11" hidden="false" customHeight="false" outlineLevel="0" collapsed="false">
      <c r="A99" s="18" t="s">
        <v>1338</v>
      </c>
      <c r="B99" s="23" t="n">
        <v>1</v>
      </c>
      <c r="C99" s="22" t="n">
        <v>0</v>
      </c>
      <c r="D99" s="23" t="n">
        <v>1</v>
      </c>
      <c r="E99" s="23" t="n">
        <v>1</v>
      </c>
      <c r="F99" s="23" t="n">
        <v>2</v>
      </c>
      <c r="G99" s="23" t="n">
        <v>1</v>
      </c>
      <c r="H99" s="23" t="n">
        <v>2</v>
      </c>
      <c r="I99" s="23" t="n">
        <v>1</v>
      </c>
      <c r="J99" s="23" t="n">
        <v>1</v>
      </c>
      <c r="K99" s="22" t="n">
        <v>0</v>
      </c>
      <c r="L99" s="22" t="n">
        <v>0</v>
      </c>
      <c r="M99" s="23" t="n">
        <v>1</v>
      </c>
      <c r="N99" s="23" t="n">
        <v>1</v>
      </c>
      <c r="O99" s="23" t="n">
        <v>1</v>
      </c>
      <c r="P99" s="23" t="n">
        <v>1</v>
      </c>
      <c r="Q99" s="23" t="n">
        <v>1</v>
      </c>
      <c r="R99" s="22" t="n">
        <v>0</v>
      </c>
      <c r="S99" s="22" t="n">
        <v>0</v>
      </c>
      <c r="T99" s="22" t="n">
        <v>0</v>
      </c>
    </row>
    <row r="100" customFormat="false" ht="11" hidden="false" customHeight="false" outlineLevel="0" collapsed="false">
      <c r="A100" s="18" t="s">
        <v>1339</v>
      </c>
      <c r="B100" s="23" t="n">
        <v>1</v>
      </c>
      <c r="C100" s="22" t="n">
        <v>0</v>
      </c>
      <c r="D100" s="22" t="n">
        <v>0</v>
      </c>
      <c r="E100" s="23" t="n">
        <v>1</v>
      </c>
      <c r="F100" s="23" t="n">
        <v>2</v>
      </c>
      <c r="G100" s="23" t="n">
        <v>2</v>
      </c>
      <c r="H100" s="23" t="n">
        <v>1</v>
      </c>
      <c r="I100" s="23" t="n">
        <v>2</v>
      </c>
      <c r="J100" s="23" t="n">
        <v>3</v>
      </c>
      <c r="K100" s="22" t="n">
        <v>0</v>
      </c>
      <c r="L100" s="23" t="n">
        <v>2</v>
      </c>
      <c r="M100" s="23" t="n">
        <v>1</v>
      </c>
      <c r="N100" s="23" t="n">
        <v>1</v>
      </c>
      <c r="O100" s="23" t="n">
        <v>3</v>
      </c>
      <c r="P100" s="23" t="n">
        <v>2</v>
      </c>
      <c r="Q100" s="23" t="n">
        <v>1</v>
      </c>
      <c r="R100" s="22" t="n">
        <v>0</v>
      </c>
      <c r="S100" s="22" t="n">
        <v>0</v>
      </c>
      <c r="T100" s="22" t="n">
        <v>0</v>
      </c>
    </row>
    <row r="101" customFormat="false" ht="11" hidden="false" customHeight="false" outlineLevel="0" collapsed="false">
      <c r="A101" s="18" t="s">
        <v>1340</v>
      </c>
      <c r="B101" s="22" t="n">
        <v>0</v>
      </c>
      <c r="C101" s="22" t="n">
        <v>0</v>
      </c>
      <c r="D101" s="22" t="n">
        <v>0</v>
      </c>
      <c r="E101" s="22" t="n">
        <v>0</v>
      </c>
      <c r="F101" s="23" t="n">
        <v>2</v>
      </c>
      <c r="G101" s="23" t="n">
        <v>1</v>
      </c>
      <c r="H101" s="23" t="n">
        <v>1</v>
      </c>
      <c r="I101" s="23" t="n">
        <v>1</v>
      </c>
      <c r="J101" s="23" t="n">
        <v>1</v>
      </c>
      <c r="K101" s="22" t="n">
        <v>0</v>
      </c>
      <c r="L101" s="22" t="n">
        <v>0</v>
      </c>
      <c r="M101" s="23" t="n">
        <v>2</v>
      </c>
      <c r="N101" s="23" t="n">
        <v>1</v>
      </c>
      <c r="O101" s="22" t="n">
        <v>0</v>
      </c>
      <c r="P101" s="22" t="n">
        <v>0</v>
      </c>
      <c r="Q101" s="22" t="n">
        <v>0</v>
      </c>
      <c r="R101" s="22" t="n">
        <v>0</v>
      </c>
      <c r="S101" s="22" t="n">
        <v>0</v>
      </c>
      <c r="T101" s="22" t="n">
        <v>0</v>
      </c>
    </row>
    <row r="102" customFormat="false" ht="11" hidden="false" customHeight="false" outlineLevel="0" collapsed="false">
      <c r="A102" s="18" t="s">
        <v>1341</v>
      </c>
      <c r="B102" s="22" t="n">
        <v>0</v>
      </c>
      <c r="C102" s="23" t="n">
        <v>1</v>
      </c>
      <c r="D102" s="22" t="n">
        <v>0</v>
      </c>
      <c r="E102" s="23" t="n">
        <v>1</v>
      </c>
      <c r="F102" s="23" t="n">
        <v>1</v>
      </c>
      <c r="G102" s="23" t="n">
        <v>1</v>
      </c>
      <c r="H102" s="23" t="n">
        <v>1</v>
      </c>
      <c r="I102" s="23" t="n">
        <v>1</v>
      </c>
      <c r="J102" s="23" t="n">
        <v>1</v>
      </c>
      <c r="K102" s="22" t="n">
        <v>0</v>
      </c>
      <c r="L102" s="22" t="n">
        <v>0</v>
      </c>
      <c r="M102" s="23" t="n">
        <v>1</v>
      </c>
      <c r="N102" s="23" t="n">
        <v>1</v>
      </c>
      <c r="O102" s="23" t="n">
        <v>2</v>
      </c>
      <c r="P102" s="23" t="n">
        <v>1</v>
      </c>
      <c r="Q102" s="23" t="n">
        <v>1</v>
      </c>
      <c r="R102" s="22" t="n">
        <v>0</v>
      </c>
      <c r="S102" s="23" t="n">
        <v>1</v>
      </c>
      <c r="T102" s="22" t="n">
        <v>0</v>
      </c>
    </row>
    <row r="103" customFormat="false" ht="11" hidden="false" customHeight="false" outlineLevel="0" collapsed="false">
      <c r="A103" s="18" t="s">
        <v>1342</v>
      </c>
      <c r="B103" s="22" t="n">
        <v>0</v>
      </c>
      <c r="C103" s="22" t="n">
        <v>0</v>
      </c>
      <c r="D103" s="22" t="n">
        <v>0</v>
      </c>
      <c r="E103" s="22" t="n">
        <v>0</v>
      </c>
      <c r="F103" s="22" t="n">
        <v>0</v>
      </c>
      <c r="G103" s="22" t="n">
        <v>0</v>
      </c>
      <c r="H103" s="22" t="n">
        <v>0</v>
      </c>
      <c r="I103" s="22" t="n">
        <v>0</v>
      </c>
      <c r="J103" s="22" t="n">
        <v>0</v>
      </c>
      <c r="K103" s="22" t="n">
        <v>0</v>
      </c>
      <c r="L103" s="22" t="n">
        <v>0</v>
      </c>
      <c r="M103" s="22" t="n">
        <v>0</v>
      </c>
      <c r="N103" s="22" t="n">
        <v>0</v>
      </c>
      <c r="O103" s="22" t="n">
        <v>0</v>
      </c>
      <c r="P103" s="22" t="n">
        <v>0</v>
      </c>
      <c r="Q103" s="22" t="n">
        <v>0</v>
      </c>
      <c r="R103" s="22" t="n">
        <v>0</v>
      </c>
      <c r="S103" s="22" t="n">
        <v>0</v>
      </c>
      <c r="T103" s="22" t="n">
        <v>0</v>
      </c>
    </row>
    <row r="104" customFormat="false" ht="11" hidden="false" customHeight="false" outlineLevel="0" collapsed="false">
      <c r="A104" s="18" t="s">
        <v>1343</v>
      </c>
      <c r="B104" s="22" t="n">
        <v>0</v>
      </c>
      <c r="C104" s="22" t="n">
        <v>0</v>
      </c>
      <c r="D104" s="22" t="n">
        <v>0</v>
      </c>
      <c r="E104" s="22" t="n">
        <v>0</v>
      </c>
      <c r="F104" s="22" t="n">
        <v>0</v>
      </c>
      <c r="G104" s="22" t="n">
        <v>0</v>
      </c>
      <c r="H104" s="22" t="n">
        <v>0</v>
      </c>
      <c r="I104" s="22" t="n">
        <v>0</v>
      </c>
      <c r="J104" s="22" t="n">
        <v>0</v>
      </c>
      <c r="K104" s="22" t="n">
        <v>0</v>
      </c>
      <c r="L104" s="22" t="n">
        <v>0</v>
      </c>
      <c r="M104" s="22" t="n">
        <v>0</v>
      </c>
      <c r="N104" s="22" t="n">
        <v>0</v>
      </c>
      <c r="O104" s="22" t="n">
        <v>0</v>
      </c>
      <c r="P104" s="22" t="n">
        <v>0</v>
      </c>
      <c r="Q104" s="22" t="n">
        <v>0</v>
      </c>
      <c r="R104" s="22" t="n">
        <v>0</v>
      </c>
      <c r="S104" s="22" t="n">
        <v>0</v>
      </c>
      <c r="T104" s="22" t="n">
        <v>0</v>
      </c>
    </row>
    <row r="105" customFormat="false" ht="11" hidden="false" customHeight="false" outlineLevel="0" collapsed="false">
      <c r="A105" s="18" t="s">
        <v>1344</v>
      </c>
      <c r="B105" s="22" t="n">
        <v>0</v>
      </c>
      <c r="C105" s="22" t="n">
        <v>0</v>
      </c>
      <c r="D105" s="22" t="n">
        <v>0</v>
      </c>
      <c r="E105" s="22" t="n">
        <v>0</v>
      </c>
      <c r="F105" s="22" t="n">
        <v>0</v>
      </c>
      <c r="G105" s="22" t="n">
        <v>0</v>
      </c>
      <c r="H105" s="22" t="n">
        <v>0</v>
      </c>
      <c r="I105" s="22" t="n">
        <v>0</v>
      </c>
      <c r="J105" s="22" t="n">
        <v>0</v>
      </c>
      <c r="K105" s="22" t="n">
        <v>0</v>
      </c>
      <c r="L105" s="22" t="n">
        <v>0</v>
      </c>
      <c r="M105" s="22" t="n">
        <v>0</v>
      </c>
      <c r="N105" s="22" t="n">
        <v>0</v>
      </c>
      <c r="O105" s="22" t="n">
        <v>0</v>
      </c>
      <c r="P105" s="22" t="n">
        <v>0</v>
      </c>
      <c r="Q105" s="22" t="n">
        <v>0</v>
      </c>
      <c r="R105" s="22" t="n">
        <v>0</v>
      </c>
      <c r="S105" s="22" t="n">
        <v>0</v>
      </c>
      <c r="T105" s="22" t="n">
        <v>0</v>
      </c>
    </row>
    <row r="106" customFormat="false" ht="11" hidden="false" customHeight="false" outlineLevel="0" collapsed="false">
      <c r="A106" s="18" t="s">
        <v>1345</v>
      </c>
      <c r="B106" s="24" t="n">
        <v>9</v>
      </c>
      <c r="C106" s="21" t="n">
        <v>45</v>
      </c>
      <c r="D106" s="19" t="n">
        <v>109</v>
      </c>
      <c r="E106" s="19" t="n">
        <v>91</v>
      </c>
      <c r="F106" s="19" t="n">
        <v>65</v>
      </c>
      <c r="G106" s="19" t="n">
        <v>64</v>
      </c>
      <c r="H106" s="19" t="n">
        <v>70</v>
      </c>
      <c r="I106" s="19" t="n">
        <v>128</v>
      </c>
      <c r="J106" s="19" t="n">
        <v>119</v>
      </c>
      <c r="K106" s="25" t="n">
        <v>15</v>
      </c>
      <c r="L106" s="19" t="n">
        <v>57</v>
      </c>
      <c r="M106" s="19" t="n">
        <v>88</v>
      </c>
      <c r="N106" s="19" t="n">
        <v>94</v>
      </c>
      <c r="O106" s="19" t="n">
        <v>69</v>
      </c>
      <c r="P106" s="19" t="n">
        <v>103</v>
      </c>
      <c r="Q106" s="19" t="n">
        <v>109</v>
      </c>
      <c r="R106" s="21" t="n">
        <v>45</v>
      </c>
      <c r="S106" s="26" t="n">
        <v>38</v>
      </c>
      <c r="T106" s="24" t="n">
        <v>8</v>
      </c>
    </row>
    <row r="107" customFormat="false" ht="20" hidden="false" customHeight="false" outlineLevel="0" collapsed="false">
      <c r="A107" s="18" t="s">
        <v>1346</v>
      </c>
      <c r="B107" s="22" t="n">
        <v>0</v>
      </c>
      <c r="C107" s="24" t="n">
        <v>6</v>
      </c>
      <c r="D107" s="25" t="n">
        <v>16</v>
      </c>
      <c r="E107" s="24" t="n">
        <v>7</v>
      </c>
      <c r="F107" s="24" t="n">
        <v>9</v>
      </c>
      <c r="G107" s="23" t="n">
        <v>5</v>
      </c>
      <c r="H107" s="24" t="n">
        <v>8</v>
      </c>
      <c r="I107" s="23" t="n">
        <v>4</v>
      </c>
      <c r="J107" s="24" t="n">
        <v>6</v>
      </c>
      <c r="K107" s="23" t="n">
        <v>2</v>
      </c>
      <c r="L107" s="24" t="n">
        <v>10</v>
      </c>
      <c r="M107" s="24" t="n">
        <v>6</v>
      </c>
      <c r="N107" s="24" t="n">
        <v>7</v>
      </c>
      <c r="O107" s="24" t="n">
        <v>7</v>
      </c>
      <c r="P107" s="24" t="n">
        <v>7</v>
      </c>
      <c r="Q107" s="23" t="n">
        <v>3</v>
      </c>
      <c r="R107" s="23" t="n">
        <v>4</v>
      </c>
      <c r="S107" s="24" t="n">
        <v>7</v>
      </c>
      <c r="T107" s="23" t="n">
        <v>3</v>
      </c>
    </row>
    <row r="108" customFormat="false" ht="11" hidden="false" customHeight="false" outlineLevel="0" collapsed="false">
      <c r="A108" s="18" t="s">
        <v>1347</v>
      </c>
      <c r="B108" s="22" t="n">
        <v>0</v>
      </c>
      <c r="C108" s="22" t="n">
        <v>0</v>
      </c>
      <c r="D108" s="23" t="n">
        <v>2</v>
      </c>
      <c r="E108" s="23" t="n">
        <v>2</v>
      </c>
      <c r="F108" s="22" t="n">
        <v>0</v>
      </c>
      <c r="G108" s="22" t="n">
        <v>0</v>
      </c>
      <c r="H108" s="22" t="n">
        <v>0</v>
      </c>
      <c r="I108" s="22" t="n">
        <v>0</v>
      </c>
      <c r="J108" s="22" t="n">
        <v>0</v>
      </c>
      <c r="K108" s="22" t="n">
        <v>0</v>
      </c>
      <c r="L108" s="22" t="n">
        <v>0</v>
      </c>
      <c r="M108" s="23" t="n">
        <v>2</v>
      </c>
      <c r="N108" s="23" t="n">
        <v>2</v>
      </c>
      <c r="O108" s="22" t="n">
        <v>0</v>
      </c>
      <c r="P108" s="22" t="n">
        <v>0</v>
      </c>
      <c r="Q108" s="22" t="n">
        <v>0</v>
      </c>
      <c r="R108" s="22" t="n">
        <v>0</v>
      </c>
      <c r="S108" s="22" t="n">
        <v>0</v>
      </c>
      <c r="T108" s="22" t="n">
        <v>0</v>
      </c>
    </row>
    <row r="109" customFormat="false" ht="11" hidden="false" customHeight="false" outlineLevel="0" collapsed="false">
      <c r="A109" s="18" t="s">
        <v>1348</v>
      </c>
      <c r="B109" s="22" t="n">
        <v>0</v>
      </c>
      <c r="C109" s="22" t="n">
        <v>0</v>
      </c>
      <c r="D109" s="22" t="n">
        <v>0</v>
      </c>
      <c r="E109" s="22" t="n">
        <v>0</v>
      </c>
      <c r="F109" s="22" t="n">
        <v>0</v>
      </c>
      <c r="G109" s="22" t="n">
        <v>0</v>
      </c>
      <c r="H109" s="22" t="n">
        <v>0</v>
      </c>
      <c r="I109" s="22" t="n">
        <v>0</v>
      </c>
      <c r="J109" s="22" t="n">
        <v>0</v>
      </c>
      <c r="K109" s="22" t="n">
        <v>0</v>
      </c>
      <c r="L109" s="22" t="n">
        <v>0</v>
      </c>
      <c r="M109" s="22" t="n">
        <v>0</v>
      </c>
      <c r="N109" s="22" t="n">
        <v>0</v>
      </c>
      <c r="O109" s="22" t="n">
        <v>0</v>
      </c>
      <c r="P109" s="22" t="n">
        <v>0</v>
      </c>
      <c r="Q109" s="22" t="n">
        <v>0</v>
      </c>
      <c r="R109" s="22" t="n">
        <v>0</v>
      </c>
      <c r="S109" s="22" t="n">
        <v>0</v>
      </c>
      <c r="T109" s="22" t="n">
        <v>0</v>
      </c>
    </row>
    <row r="110" customFormat="false" ht="11" hidden="false" customHeight="false" outlineLevel="0" collapsed="false">
      <c r="A110" s="18" t="s">
        <v>1349</v>
      </c>
      <c r="B110" s="22" t="n">
        <v>0</v>
      </c>
      <c r="C110" s="22" t="n">
        <v>0</v>
      </c>
      <c r="D110" s="23" t="n">
        <v>1</v>
      </c>
      <c r="E110" s="23" t="n">
        <v>3</v>
      </c>
      <c r="F110" s="23" t="n">
        <v>2</v>
      </c>
      <c r="G110" s="23" t="n">
        <v>2</v>
      </c>
      <c r="H110" s="23" t="n">
        <v>2</v>
      </c>
      <c r="I110" s="23" t="n">
        <v>4</v>
      </c>
      <c r="J110" s="23" t="n">
        <v>3</v>
      </c>
      <c r="K110" s="22" t="n">
        <v>0</v>
      </c>
      <c r="L110" s="23" t="n">
        <v>1</v>
      </c>
      <c r="M110" s="24" t="n">
        <v>6</v>
      </c>
      <c r="N110" s="24" t="n">
        <v>8</v>
      </c>
      <c r="O110" s="23" t="n">
        <v>1</v>
      </c>
      <c r="P110" s="23" t="n">
        <v>4</v>
      </c>
      <c r="Q110" s="23" t="n">
        <v>5</v>
      </c>
      <c r="R110" s="23" t="n">
        <v>1</v>
      </c>
      <c r="S110" s="22" t="n">
        <v>0</v>
      </c>
      <c r="T110" s="22" t="n">
        <v>0</v>
      </c>
    </row>
    <row r="111" customFormat="false" ht="11" hidden="false" customHeight="false" outlineLevel="0" collapsed="false">
      <c r="A111" s="18" t="s">
        <v>1350</v>
      </c>
      <c r="B111" s="22" t="n">
        <v>0</v>
      </c>
      <c r="C111" s="23" t="n">
        <v>1</v>
      </c>
      <c r="D111" s="23" t="n">
        <v>3</v>
      </c>
      <c r="E111" s="23" t="n">
        <v>4</v>
      </c>
      <c r="F111" s="23" t="n">
        <v>4</v>
      </c>
      <c r="G111" s="23" t="n">
        <v>4</v>
      </c>
      <c r="H111" s="24" t="n">
        <v>10</v>
      </c>
      <c r="I111" s="24" t="n">
        <v>7</v>
      </c>
      <c r="J111" s="24" t="n">
        <v>7</v>
      </c>
      <c r="K111" s="23" t="n">
        <v>2</v>
      </c>
      <c r="L111" s="22" t="n">
        <v>0</v>
      </c>
      <c r="M111" s="24" t="n">
        <v>7</v>
      </c>
      <c r="N111" s="24" t="n">
        <v>8</v>
      </c>
      <c r="O111" s="23" t="n">
        <v>3</v>
      </c>
      <c r="P111" s="24" t="n">
        <v>6</v>
      </c>
      <c r="Q111" s="23" t="n">
        <v>5</v>
      </c>
      <c r="R111" s="23" t="n">
        <v>5</v>
      </c>
      <c r="S111" s="23" t="n">
        <v>1</v>
      </c>
      <c r="T111" s="22" t="n">
        <v>0</v>
      </c>
    </row>
    <row r="112" customFormat="false" ht="11" hidden="false" customHeight="false" outlineLevel="0" collapsed="false">
      <c r="A112" s="18" t="s">
        <v>1351</v>
      </c>
      <c r="B112" s="22" t="n">
        <v>0</v>
      </c>
      <c r="C112" s="22" t="n">
        <v>0</v>
      </c>
      <c r="D112" s="22" t="n">
        <v>0</v>
      </c>
      <c r="E112" s="22" t="n">
        <v>0</v>
      </c>
      <c r="F112" s="22" t="n">
        <v>0</v>
      </c>
      <c r="G112" s="23" t="n">
        <v>1</v>
      </c>
      <c r="H112" s="23" t="n">
        <v>1</v>
      </c>
      <c r="I112" s="23" t="n">
        <v>1</v>
      </c>
      <c r="J112" s="23" t="n">
        <v>2</v>
      </c>
      <c r="K112" s="22" t="n">
        <v>0</v>
      </c>
      <c r="L112" s="23" t="n">
        <v>1</v>
      </c>
      <c r="M112" s="22" t="n">
        <v>0</v>
      </c>
      <c r="N112" s="23" t="n">
        <v>1</v>
      </c>
      <c r="O112" s="22" t="n">
        <v>0</v>
      </c>
      <c r="P112" s="23" t="n">
        <v>1</v>
      </c>
      <c r="Q112" s="23" t="n">
        <v>4</v>
      </c>
      <c r="R112" s="23" t="n">
        <v>1</v>
      </c>
      <c r="S112" s="22" t="n">
        <v>0</v>
      </c>
      <c r="T112" s="22" t="n">
        <v>0</v>
      </c>
    </row>
    <row r="113" customFormat="false" ht="11" hidden="false" customHeight="false" outlineLevel="0" collapsed="false">
      <c r="A113" s="18" t="s">
        <v>1352</v>
      </c>
      <c r="B113" s="22" t="n">
        <v>0</v>
      </c>
      <c r="C113" s="22" t="n">
        <v>0</v>
      </c>
      <c r="D113" s="22" t="n">
        <v>0</v>
      </c>
      <c r="E113" s="22" t="n">
        <v>0</v>
      </c>
      <c r="F113" s="22" t="n">
        <v>0</v>
      </c>
      <c r="G113" s="23" t="n">
        <v>1</v>
      </c>
      <c r="H113" s="23" t="n">
        <v>1</v>
      </c>
      <c r="I113" s="23" t="n">
        <v>1</v>
      </c>
      <c r="J113" s="23" t="n">
        <v>1</v>
      </c>
      <c r="K113" s="22" t="n">
        <v>0</v>
      </c>
      <c r="L113" s="22" t="n">
        <v>0</v>
      </c>
      <c r="M113" s="23" t="n">
        <v>1</v>
      </c>
      <c r="N113" s="23" t="n">
        <v>1</v>
      </c>
      <c r="O113" s="22" t="n">
        <v>0</v>
      </c>
      <c r="P113" s="22" t="n">
        <v>0</v>
      </c>
      <c r="Q113" s="22" t="n">
        <v>0</v>
      </c>
      <c r="R113" s="22" t="n">
        <v>0</v>
      </c>
      <c r="S113" s="22" t="n">
        <v>0</v>
      </c>
      <c r="T113" s="22" t="n">
        <v>0</v>
      </c>
    </row>
    <row r="114" customFormat="false" ht="11" hidden="false" customHeight="false" outlineLevel="0" collapsed="false">
      <c r="A114" s="18" t="s">
        <v>1353</v>
      </c>
      <c r="B114" s="22" t="n">
        <v>0</v>
      </c>
      <c r="C114" s="22" t="n">
        <v>0</v>
      </c>
      <c r="D114" s="22" t="n">
        <v>0</v>
      </c>
      <c r="E114" s="22" t="n">
        <v>0</v>
      </c>
      <c r="F114" s="23" t="n">
        <v>2</v>
      </c>
      <c r="G114" s="22" t="n">
        <v>0</v>
      </c>
      <c r="H114" s="22" t="n">
        <v>0</v>
      </c>
      <c r="I114" s="22" t="n">
        <v>0</v>
      </c>
      <c r="J114" s="22" t="n">
        <v>0</v>
      </c>
      <c r="K114" s="23" t="n">
        <v>1</v>
      </c>
      <c r="L114" s="22" t="n">
        <v>0</v>
      </c>
      <c r="M114" s="23" t="n">
        <v>1</v>
      </c>
      <c r="N114" s="22" t="n">
        <v>0</v>
      </c>
      <c r="O114" s="22" t="n">
        <v>0</v>
      </c>
      <c r="P114" s="22" t="n">
        <v>0</v>
      </c>
      <c r="Q114" s="22" t="n">
        <v>0</v>
      </c>
      <c r="R114" s="22" t="n">
        <v>0</v>
      </c>
      <c r="S114" s="22" t="n">
        <v>0</v>
      </c>
      <c r="T114" s="22" t="n">
        <v>0</v>
      </c>
    </row>
    <row r="115" customFormat="false" ht="11" hidden="false" customHeight="false" outlineLevel="0" collapsed="false">
      <c r="A115" s="18" t="s">
        <v>1354</v>
      </c>
      <c r="B115" s="22" t="n">
        <v>0</v>
      </c>
      <c r="C115" s="22" t="n">
        <v>0</v>
      </c>
      <c r="D115" s="23" t="n">
        <v>1</v>
      </c>
      <c r="E115" s="22" t="n">
        <v>0</v>
      </c>
      <c r="F115" s="22" t="n">
        <v>0</v>
      </c>
      <c r="G115" s="22" t="n">
        <v>0</v>
      </c>
      <c r="H115" s="22" t="n">
        <v>0</v>
      </c>
      <c r="I115" s="22" t="n">
        <v>0</v>
      </c>
      <c r="J115" s="22" t="n">
        <v>0</v>
      </c>
      <c r="K115" s="22" t="n">
        <v>0</v>
      </c>
      <c r="L115" s="22" t="n">
        <v>0</v>
      </c>
      <c r="M115" s="22" t="n">
        <v>0</v>
      </c>
      <c r="N115" s="22" t="n">
        <v>0</v>
      </c>
      <c r="O115" s="22" t="n">
        <v>0</v>
      </c>
      <c r="P115" s="22" t="n">
        <v>0</v>
      </c>
      <c r="Q115" s="22" t="n">
        <v>0</v>
      </c>
      <c r="R115" s="22" t="n">
        <v>0</v>
      </c>
      <c r="S115" s="22" t="n">
        <v>0</v>
      </c>
      <c r="T115" s="22" t="n">
        <v>0</v>
      </c>
    </row>
    <row r="116" customFormat="false" ht="11" hidden="false" customHeight="false" outlineLevel="0" collapsed="false">
      <c r="A116" s="18" t="s">
        <v>1355</v>
      </c>
      <c r="B116" s="22" t="n">
        <v>0</v>
      </c>
      <c r="C116" s="22" t="n">
        <v>0</v>
      </c>
      <c r="D116" s="23" t="n">
        <v>2</v>
      </c>
      <c r="E116" s="23" t="n">
        <v>1</v>
      </c>
      <c r="F116" s="22" t="n">
        <v>0</v>
      </c>
      <c r="G116" s="23" t="n">
        <v>1</v>
      </c>
      <c r="H116" s="22" t="n">
        <v>0</v>
      </c>
      <c r="I116" s="23" t="n">
        <v>3</v>
      </c>
      <c r="J116" s="23" t="n">
        <v>3</v>
      </c>
      <c r="K116" s="22" t="n">
        <v>0</v>
      </c>
      <c r="L116" s="22" t="n">
        <v>0</v>
      </c>
      <c r="M116" s="22" t="n">
        <v>0</v>
      </c>
      <c r="N116" s="22" t="n">
        <v>0</v>
      </c>
      <c r="O116" s="23" t="n">
        <v>1</v>
      </c>
      <c r="P116" s="23" t="n">
        <v>2</v>
      </c>
      <c r="Q116" s="22" t="n">
        <v>0</v>
      </c>
      <c r="R116" s="22" t="n">
        <v>0</v>
      </c>
      <c r="S116" s="22" t="n">
        <v>0</v>
      </c>
      <c r="T116" s="22" t="n">
        <v>0</v>
      </c>
    </row>
    <row r="117" customFormat="false" ht="11" hidden="false" customHeight="false" outlineLevel="0" collapsed="false">
      <c r="A117" s="18" t="s">
        <v>1356</v>
      </c>
      <c r="B117" s="22" t="n">
        <v>0</v>
      </c>
      <c r="C117" s="23" t="n">
        <v>1</v>
      </c>
      <c r="D117" s="23" t="n">
        <v>4</v>
      </c>
      <c r="E117" s="23" t="n">
        <v>3</v>
      </c>
      <c r="F117" s="23" t="n">
        <v>1</v>
      </c>
      <c r="G117" s="23" t="n">
        <v>1</v>
      </c>
      <c r="H117" s="23" t="n">
        <v>1</v>
      </c>
      <c r="I117" s="23" t="n">
        <v>2</v>
      </c>
      <c r="J117" s="23" t="n">
        <v>1</v>
      </c>
      <c r="K117" s="23" t="n">
        <v>1</v>
      </c>
      <c r="L117" s="23" t="n">
        <v>1</v>
      </c>
      <c r="M117" s="23" t="n">
        <v>2</v>
      </c>
      <c r="N117" s="23" t="n">
        <v>1</v>
      </c>
      <c r="O117" s="23" t="n">
        <v>2</v>
      </c>
      <c r="P117" s="22" t="n">
        <v>0</v>
      </c>
      <c r="Q117" s="23" t="n">
        <v>1</v>
      </c>
      <c r="R117" s="23" t="n">
        <v>1</v>
      </c>
      <c r="S117" s="23" t="n">
        <v>1</v>
      </c>
      <c r="T117" s="23" t="n">
        <v>1</v>
      </c>
    </row>
    <row r="118" customFormat="false" ht="11" hidden="false" customHeight="false" outlineLevel="0" collapsed="false">
      <c r="A118" s="18" t="s">
        <v>1357</v>
      </c>
      <c r="B118" s="22" t="n">
        <v>0</v>
      </c>
      <c r="C118" s="22" t="n">
        <v>0</v>
      </c>
      <c r="D118" s="22" t="n">
        <v>0</v>
      </c>
      <c r="E118" s="22" t="n">
        <v>0</v>
      </c>
      <c r="F118" s="23" t="n">
        <v>2</v>
      </c>
      <c r="G118" s="22" t="n">
        <v>0</v>
      </c>
      <c r="H118" s="22" t="n">
        <v>0</v>
      </c>
      <c r="I118" s="22" t="n">
        <v>0</v>
      </c>
      <c r="J118" s="22" t="n">
        <v>0</v>
      </c>
      <c r="K118" s="22" t="n">
        <v>0</v>
      </c>
      <c r="L118" s="22" t="n">
        <v>0</v>
      </c>
      <c r="M118" s="22" t="n">
        <v>0</v>
      </c>
      <c r="N118" s="23" t="n">
        <v>1</v>
      </c>
      <c r="O118" s="22" t="n">
        <v>0</v>
      </c>
      <c r="P118" s="22" t="n">
        <v>0</v>
      </c>
      <c r="Q118" s="22" t="n">
        <v>0</v>
      </c>
      <c r="R118" s="22" t="n">
        <v>0</v>
      </c>
      <c r="S118" s="22" t="n">
        <v>0</v>
      </c>
      <c r="T118" s="22" t="n">
        <v>0</v>
      </c>
    </row>
    <row r="119" customFormat="false" ht="11" hidden="false" customHeight="false" outlineLevel="0" collapsed="false">
      <c r="A119" s="18" t="s">
        <v>1358</v>
      </c>
      <c r="B119" s="22" t="n">
        <v>0</v>
      </c>
      <c r="C119" s="22" t="n">
        <v>0</v>
      </c>
      <c r="D119" s="22" t="n">
        <v>0</v>
      </c>
      <c r="E119" s="22" t="n">
        <v>0</v>
      </c>
      <c r="F119" s="22" t="n">
        <v>0</v>
      </c>
      <c r="G119" s="22" t="n">
        <v>0</v>
      </c>
      <c r="H119" s="22" t="n">
        <v>0</v>
      </c>
      <c r="I119" s="22" t="n">
        <v>0</v>
      </c>
      <c r="J119" s="22" t="n">
        <v>0</v>
      </c>
      <c r="K119" s="22" t="n">
        <v>0</v>
      </c>
      <c r="L119" s="22" t="n">
        <v>0</v>
      </c>
      <c r="M119" s="22" t="n">
        <v>0</v>
      </c>
      <c r="N119" s="22" t="n">
        <v>0</v>
      </c>
      <c r="O119" s="22" t="n">
        <v>0</v>
      </c>
      <c r="P119" s="22" t="n">
        <v>0</v>
      </c>
      <c r="Q119" s="22" t="n">
        <v>0</v>
      </c>
      <c r="R119" s="22" t="n">
        <v>0</v>
      </c>
      <c r="S119" s="22" t="n">
        <v>0</v>
      </c>
      <c r="T119" s="22" t="n">
        <v>0</v>
      </c>
    </row>
    <row r="120" customFormat="false" ht="11" hidden="false" customHeight="false" outlineLevel="0" collapsed="false">
      <c r="A120" s="18" t="s">
        <v>1359</v>
      </c>
      <c r="B120" s="22" t="n">
        <v>0</v>
      </c>
      <c r="C120" s="22" t="n">
        <v>0</v>
      </c>
      <c r="D120" s="22" t="n">
        <v>0</v>
      </c>
      <c r="E120" s="22" t="n">
        <v>0</v>
      </c>
      <c r="F120" s="22" t="n">
        <v>0</v>
      </c>
      <c r="G120" s="22" t="n">
        <v>0</v>
      </c>
      <c r="H120" s="22" t="n">
        <v>0</v>
      </c>
      <c r="I120" s="22" t="n">
        <v>0</v>
      </c>
      <c r="J120" s="22" t="n">
        <v>0</v>
      </c>
      <c r="K120" s="22" t="n">
        <v>0</v>
      </c>
      <c r="L120" s="22" t="n">
        <v>0</v>
      </c>
      <c r="M120" s="23" t="n">
        <v>1</v>
      </c>
      <c r="N120" s="22" t="n">
        <v>0</v>
      </c>
      <c r="O120" s="23" t="n">
        <v>1</v>
      </c>
      <c r="P120" s="22" t="n">
        <v>0</v>
      </c>
      <c r="Q120" s="22" t="n">
        <v>0</v>
      </c>
      <c r="R120" s="22" t="n">
        <v>0</v>
      </c>
      <c r="S120" s="23" t="n">
        <v>1</v>
      </c>
      <c r="T120" s="23" t="n">
        <v>1</v>
      </c>
    </row>
    <row r="121" customFormat="false" ht="11" hidden="false" customHeight="false" outlineLevel="0" collapsed="false">
      <c r="A121" s="18" t="s">
        <v>1360</v>
      </c>
      <c r="B121" s="22" t="n">
        <v>0</v>
      </c>
      <c r="C121" s="22" t="n">
        <v>0</v>
      </c>
      <c r="D121" s="22" t="n">
        <v>0</v>
      </c>
      <c r="E121" s="22" t="n">
        <v>0</v>
      </c>
      <c r="F121" s="22" t="n">
        <v>0</v>
      </c>
      <c r="G121" s="22" t="n">
        <v>0</v>
      </c>
      <c r="H121" s="22" t="n">
        <v>0</v>
      </c>
      <c r="I121" s="22" t="n">
        <v>0</v>
      </c>
      <c r="J121" s="22" t="n">
        <v>0</v>
      </c>
      <c r="K121" s="22" t="n">
        <v>0</v>
      </c>
      <c r="L121" s="22" t="n">
        <v>0</v>
      </c>
      <c r="M121" s="22" t="n">
        <v>0</v>
      </c>
      <c r="N121" s="22" t="n">
        <v>0</v>
      </c>
      <c r="O121" s="22" t="n">
        <v>0</v>
      </c>
      <c r="P121" s="22" t="n">
        <v>0</v>
      </c>
      <c r="Q121" s="22" t="n">
        <v>0</v>
      </c>
      <c r="R121" s="22" t="n">
        <v>0</v>
      </c>
      <c r="S121" s="22" t="n">
        <v>0</v>
      </c>
      <c r="T121" s="22" t="n">
        <v>0</v>
      </c>
    </row>
    <row r="122" customFormat="false" ht="11" hidden="false" customHeight="false" outlineLevel="0" collapsed="false">
      <c r="A122" s="18" t="s">
        <v>1361</v>
      </c>
      <c r="B122" s="22" t="n">
        <v>0</v>
      </c>
      <c r="C122" s="22" t="n">
        <v>0</v>
      </c>
      <c r="D122" s="23" t="n">
        <v>1</v>
      </c>
      <c r="E122" s="23" t="n">
        <v>1</v>
      </c>
      <c r="F122" s="22" t="n">
        <v>0</v>
      </c>
      <c r="G122" s="23" t="n">
        <v>1</v>
      </c>
      <c r="H122" s="23" t="n">
        <v>1</v>
      </c>
      <c r="I122" s="23" t="n">
        <v>1</v>
      </c>
      <c r="J122" s="23" t="n">
        <v>1</v>
      </c>
      <c r="K122" s="23" t="n">
        <v>1</v>
      </c>
      <c r="L122" s="23" t="n">
        <v>1</v>
      </c>
      <c r="M122" s="23" t="n">
        <v>1</v>
      </c>
      <c r="N122" s="23" t="n">
        <v>1</v>
      </c>
      <c r="O122" s="23" t="n">
        <v>1</v>
      </c>
      <c r="P122" s="23" t="n">
        <v>2</v>
      </c>
      <c r="Q122" s="23" t="n">
        <v>2</v>
      </c>
      <c r="R122" s="23" t="n">
        <v>1</v>
      </c>
      <c r="S122" s="23" t="n">
        <v>1</v>
      </c>
      <c r="T122" s="23" t="n">
        <v>1</v>
      </c>
    </row>
    <row r="123" customFormat="false" ht="11" hidden="false" customHeight="false" outlineLevel="0" collapsed="false">
      <c r="A123" s="18" t="s">
        <v>1362</v>
      </c>
      <c r="B123" s="22" t="n">
        <v>0</v>
      </c>
      <c r="C123" s="23" t="n">
        <v>2</v>
      </c>
      <c r="D123" s="23" t="n">
        <v>2</v>
      </c>
      <c r="E123" s="23" t="n">
        <v>2</v>
      </c>
      <c r="F123" s="23" t="n">
        <v>2</v>
      </c>
      <c r="G123" s="23" t="n">
        <v>1</v>
      </c>
      <c r="H123" s="23" t="n">
        <v>2</v>
      </c>
      <c r="I123" s="23" t="n">
        <v>1</v>
      </c>
      <c r="J123" s="23" t="n">
        <v>1</v>
      </c>
      <c r="K123" s="23" t="n">
        <v>1</v>
      </c>
      <c r="L123" s="23" t="n">
        <v>2</v>
      </c>
      <c r="M123" s="23" t="n">
        <v>3</v>
      </c>
      <c r="N123" s="23" t="n">
        <v>2</v>
      </c>
      <c r="O123" s="23" t="n">
        <v>1</v>
      </c>
      <c r="P123" s="23" t="n">
        <v>2</v>
      </c>
      <c r="Q123" s="23" t="n">
        <v>2</v>
      </c>
      <c r="R123" s="23" t="n">
        <v>2</v>
      </c>
      <c r="S123" s="23" t="n">
        <v>1</v>
      </c>
      <c r="T123" s="22" t="n">
        <v>0</v>
      </c>
    </row>
    <row r="124" customFormat="false" ht="11" hidden="false" customHeight="false" outlineLevel="0" collapsed="false">
      <c r="A124" s="18" t="s">
        <v>1363</v>
      </c>
      <c r="B124" s="22" t="n">
        <v>0</v>
      </c>
      <c r="C124" s="23" t="n">
        <v>2</v>
      </c>
      <c r="D124" s="23" t="n">
        <v>1</v>
      </c>
      <c r="E124" s="22" t="n">
        <v>0</v>
      </c>
      <c r="F124" s="23" t="n">
        <v>1</v>
      </c>
      <c r="G124" s="23" t="n">
        <v>1</v>
      </c>
      <c r="H124" s="23" t="n">
        <v>1</v>
      </c>
      <c r="I124" s="23" t="n">
        <v>2</v>
      </c>
      <c r="J124" s="23" t="n">
        <v>1</v>
      </c>
      <c r="K124" s="22" t="n">
        <v>0</v>
      </c>
      <c r="L124" s="23" t="n">
        <v>1</v>
      </c>
      <c r="M124" s="23" t="n">
        <v>2</v>
      </c>
      <c r="N124" s="23" t="n">
        <v>2</v>
      </c>
      <c r="O124" s="22" t="n">
        <v>0</v>
      </c>
      <c r="P124" s="22" t="n">
        <v>0</v>
      </c>
      <c r="Q124" s="22" t="n">
        <v>0</v>
      </c>
      <c r="R124" s="23" t="n">
        <v>3</v>
      </c>
      <c r="S124" s="22" t="n">
        <v>0</v>
      </c>
      <c r="T124" s="22" t="n">
        <v>0</v>
      </c>
    </row>
    <row r="125" customFormat="false" ht="11" hidden="false" customHeight="false" outlineLevel="0" collapsed="false">
      <c r="A125" s="18" t="s">
        <v>1364</v>
      </c>
      <c r="B125" s="22" t="n">
        <v>0</v>
      </c>
      <c r="C125" s="22" t="n">
        <v>0</v>
      </c>
      <c r="D125" s="22" t="n">
        <v>0</v>
      </c>
      <c r="E125" s="23" t="n">
        <v>1</v>
      </c>
      <c r="F125" s="23" t="n">
        <v>1</v>
      </c>
      <c r="G125" s="23" t="n">
        <v>1</v>
      </c>
      <c r="H125" s="23" t="n">
        <v>4</v>
      </c>
      <c r="I125" s="23" t="n">
        <v>5</v>
      </c>
      <c r="J125" s="24" t="n">
        <v>6</v>
      </c>
      <c r="K125" s="23" t="n">
        <v>1</v>
      </c>
      <c r="L125" s="22" t="n">
        <v>0</v>
      </c>
      <c r="M125" s="22" t="n">
        <v>0</v>
      </c>
      <c r="N125" s="22" t="n">
        <v>0</v>
      </c>
      <c r="O125" s="22" t="n">
        <v>0</v>
      </c>
      <c r="P125" s="23" t="n">
        <v>1</v>
      </c>
      <c r="Q125" s="23" t="n">
        <v>1</v>
      </c>
      <c r="R125" s="22" t="n">
        <v>0</v>
      </c>
      <c r="S125" s="23" t="n">
        <v>2</v>
      </c>
      <c r="T125" s="23" t="n">
        <v>1</v>
      </c>
    </row>
    <row r="126" customFormat="false" ht="11" hidden="false" customHeight="false" outlineLevel="0" collapsed="false">
      <c r="A126" s="18" t="s">
        <v>1365</v>
      </c>
      <c r="B126" s="22" t="n">
        <v>0</v>
      </c>
      <c r="C126" s="22" t="n">
        <v>0</v>
      </c>
      <c r="D126" s="22" t="n">
        <v>0</v>
      </c>
      <c r="E126" s="22" t="n">
        <v>0</v>
      </c>
      <c r="F126" s="22" t="n">
        <v>0</v>
      </c>
      <c r="G126" s="22" t="n">
        <v>0</v>
      </c>
      <c r="H126" s="22" t="n">
        <v>0</v>
      </c>
      <c r="I126" s="22" t="n">
        <v>0</v>
      </c>
      <c r="J126" s="22" t="n">
        <v>0</v>
      </c>
      <c r="K126" s="22" t="n">
        <v>0</v>
      </c>
      <c r="L126" s="22" t="n">
        <v>0</v>
      </c>
      <c r="M126" s="22" t="n">
        <v>0</v>
      </c>
      <c r="N126" s="22" t="n">
        <v>0</v>
      </c>
      <c r="O126" s="22" t="n">
        <v>0</v>
      </c>
      <c r="P126" s="22" t="n">
        <v>0</v>
      </c>
      <c r="Q126" s="22" t="n">
        <v>0</v>
      </c>
      <c r="R126" s="22" t="n">
        <v>0</v>
      </c>
      <c r="S126" s="22" t="n">
        <v>0</v>
      </c>
      <c r="T126" s="22" t="n">
        <v>0</v>
      </c>
    </row>
    <row r="127" customFormat="false" ht="11" hidden="false" customHeight="false" outlineLevel="0" collapsed="false">
      <c r="A127" s="18" t="s">
        <v>1366</v>
      </c>
      <c r="B127" s="23" t="n">
        <v>1</v>
      </c>
      <c r="C127" s="24" t="n">
        <v>10</v>
      </c>
      <c r="D127" s="24" t="n">
        <v>7</v>
      </c>
      <c r="E127" s="25" t="n">
        <v>11</v>
      </c>
      <c r="F127" s="22" t="n">
        <v>0</v>
      </c>
      <c r="G127" s="25" t="n">
        <v>11</v>
      </c>
      <c r="H127" s="23" t="n">
        <v>5</v>
      </c>
      <c r="I127" s="24" t="n">
        <v>9</v>
      </c>
      <c r="J127" s="24" t="n">
        <v>7</v>
      </c>
      <c r="K127" s="22" t="n">
        <v>0</v>
      </c>
      <c r="L127" s="25" t="n">
        <v>17</v>
      </c>
      <c r="M127" s="25" t="n">
        <v>11</v>
      </c>
      <c r="N127" s="26" t="n">
        <v>24</v>
      </c>
      <c r="O127" s="24" t="n">
        <v>9</v>
      </c>
      <c r="P127" s="23" t="n">
        <v>3</v>
      </c>
      <c r="Q127" s="23" t="n">
        <v>1</v>
      </c>
      <c r="R127" s="25" t="n">
        <v>11</v>
      </c>
      <c r="S127" s="22" t="n">
        <v>0</v>
      </c>
      <c r="T127" s="23" t="n">
        <v>1</v>
      </c>
    </row>
    <row r="128" customFormat="false" ht="11" hidden="false" customHeight="false" outlineLevel="0" collapsed="false">
      <c r="A128" s="18" t="s">
        <v>1367</v>
      </c>
      <c r="B128" s="24" t="n">
        <v>8</v>
      </c>
      <c r="C128" s="24" t="n">
        <v>10</v>
      </c>
      <c r="D128" s="26" t="n">
        <v>29</v>
      </c>
      <c r="E128" s="24" t="n">
        <v>10</v>
      </c>
      <c r="F128" s="23" t="n">
        <v>4</v>
      </c>
      <c r="G128" s="24" t="n">
        <v>9</v>
      </c>
      <c r="H128" s="24" t="n">
        <v>9</v>
      </c>
      <c r="I128" s="25" t="n">
        <v>15</v>
      </c>
      <c r="J128" s="25" t="n">
        <v>14</v>
      </c>
      <c r="K128" s="23" t="n">
        <v>3</v>
      </c>
      <c r="L128" s="25" t="n">
        <v>12</v>
      </c>
      <c r="M128" s="25" t="n">
        <v>17</v>
      </c>
      <c r="N128" s="25" t="n">
        <v>15</v>
      </c>
      <c r="O128" s="25" t="n">
        <v>17</v>
      </c>
      <c r="P128" s="25" t="n">
        <v>12</v>
      </c>
      <c r="Q128" s="25" t="n">
        <v>17</v>
      </c>
      <c r="R128" s="25" t="n">
        <v>12</v>
      </c>
      <c r="S128" s="25" t="n">
        <v>16</v>
      </c>
      <c r="T128" s="24" t="n">
        <v>7</v>
      </c>
    </row>
    <row r="129" customFormat="false" ht="11" hidden="false" customHeight="false" outlineLevel="0" collapsed="false">
      <c r="A129" s="18" t="s">
        <v>1368</v>
      </c>
      <c r="B129" s="22" t="n">
        <v>0</v>
      </c>
      <c r="C129" s="22" t="n">
        <v>0</v>
      </c>
      <c r="D129" s="22" t="n">
        <v>0</v>
      </c>
      <c r="E129" s="22" t="n">
        <v>0</v>
      </c>
      <c r="F129" s="22" t="n">
        <v>0</v>
      </c>
      <c r="G129" s="22" t="n">
        <v>0</v>
      </c>
      <c r="H129" s="22" t="n">
        <v>0</v>
      </c>
      <c r="I129" s="22" t="n">
        <v>0</v>
      </c>
      <c r="J129" s="22" t="n">
        <v>0</v>
      </c>
      <c r="K129" s="22" t="n">
        <v>0</v>
      </c>
      <c r="L129" s="22" t="n">
        <v>0</v>
      </c>
      <c r="M129" s="22" t="n">
        <v>0</v>
      </c>
      <c r="N129" s="22" t="n">
        <v>0</v>
      </c>
      <c r="O129" s="22" t="n">
        <v>0</v>
      </c>
      <c r="P129" s="22" t="n">
        <v>0</v>
      </c>
      <c r="Q129" s="22" t="n">
        <v>0</v>
      </c>
      <c r="R129" s="22" t="n">
        <v>0</v>
      </c>
      <c r="S129" s="22" t="n">
        <v>0</v>
      </c>
      <c r="T129" s="22" t="n">
        <v>0</v>
      </c>
    </row>
    <row r="130" customFormat="false" ht="11" hidden="false" customHeight="false" outlineLevel="0" collapsed="false">
      <c r="A130" s="18" t="s">
        <v>1369</v>
      </c>
      <c r="B130" s="22" t="n">
        <v>0</v>
      </c>
      <c r="C130" s="22" t="n">
        <v>0</v>
      </c>
      <c r="D130" s="22" t="n">
        <v>0</v>
      </c>
      <c r="E130" s="22" t="n">
        <v>0</v>
      </c>
      <c r="F130" s="22" t="n">
        <v>0</v>
      </c>
      <c r="G130" s="22" t="n">
        <v>0</v>
      </c>
      <c r="H130" s="22" t="n">
        <v>0</v>
      </c>
      <c r="I130" s="22" t="n">
        <v>0</v>
      </c>
      <c r="J130" s="22" t="n">
        <v>0</v>
      </c>
      <c r="K130" s="22" t="n">
        <v>0</v>
      </c>
      <c r="L130" s="22" t="n">
        <v>0</v>
      </c>
      <c r="M130" s="22" t="n">
        <v>0</v>
      </c>
      <c r="N130" s="22" t="n">
        <v>0</v>
      </c>
      <c r="O130" s="22" t="n">
        <v>0</v>
      </c>
      <c r="P130" s="22" t="n">
        <v>0</v>
      </c>
      <c r="Q130" s="22" t="n">
        <v>0</v>
      </c>
      <c r="R130" s="22" t="n">
        <v>0</v>
      </c>
      <c r="S130" s="22" t="n">
        <v>0</v>
      </c>
      <c r="T130" s="22" t="n">
        <v>0</v>
      </c>
    </row>
    <row r="131" customFormat="false" ht="11" hidden="false" customHeight="false" outlineLevel="0" collapsed="false">
      <c r="A131" s="18" t="s">
        <v>1370</v>
      </c>
      <c r="B131" s="23" t="n">
        <v>4</v>
      </c>
      <c r="C131" s="22" t="n">
        <v>0</v>
      </c>
      <c r="D131" s="23" t="n">
        <v>2</v>
      </c>
      <c r="E131" s="23" t="n">
        <v>3</v>
      </c>
      <c r="F131" s="23" t="n">
        <v>5</v>
      </c>
      <c r="G131" s="23" t="n">
        <v>4</v>
      </c>
      <c r="H131" s="23" t="n">
        <v>4</v>
      </c>
      <c r="I131" s="23" t="n">
        <v>3</v>
      </c>
      <c r="J131" s="23" t="n">
        <v>4</v>
      </c>
      <c r="K131" s="22" t="n">
        <v>0</v>
      </c>
      <c r="L131" s="22" t="n">
        <v>0</v>
      </c>
      <c r="M131" s="24" t="n">
        <v>6</v>
      </c>
      <c r="N131" s="23" t="n">
        <v>5</v>
      </c>
      <c r="O131" s="23" t="n">
        <v>2</v>
      </c>
      <c r="P131" s="24" t="n">
        <v>10</v>
      </c>
      <c r="Q131" s="24" t="n">
        <v>7</v>
      </c>
      <c r="R131" s="22" t="n">
        <v>0</v>
      </c>
      <c r="S131" s="23" t="n">
        <v>2</v>
      </c>
      <c r="T131" s="23" t="n">
        <v>1</v>
      </c>
    </row>
    <row r="132" customFormat="false" ht="11" hidden="false" customHeight="false" outlineLevel="0" collapsed="false">
      <c r="A132" s="18" t="s">
        <v>1371</v>
      </c>
      <c r="B132" s="22" t="n">
        <v>0</v>
      </c>
      <c r="C132" s="23" t="n">
        <v>2</v>
      </c>
      <c r="D132" s="24" t="n">
        <v>7</v>
      </c>
      <c r="E132" s="23" t="n">
        <v>3</v>
      </c>
      <c r="F132" s="23" t="n">
        <v>2</v>
      </c>
      <c r="G132" s="23" t="n">
        <v>2</v>
      </c>
      <c r="H132" s="23" t="n">
        <v>1</v>
      </c>
      <c r="I132" s="23" t="n">
        <v>3</v>
      </c>
      <c r="J132" s="23" t="n">
        <v>4</v>
      </c>
      <c r="K132" s="22" t="n">
        <v>0</v>
      </c>
      <c r="L132" s="23" t="n">
        <v>2</v>
      </c>
      <c r="M132" s="23" t="n">
        <v>4</v>
      </c>
      <c r="N132" s="24" t="n">
        <v>6</v>
      </c>
      <c r="O132" s="23" t="n">
        <v>2</v>
      </c>
      <c r="P132" s="23" t="n">
        <v>5</v>
      </c>
      <c r="Q132" s="23" t="n">
        <v>2</v>
      </c>
      <c r="R132" s="23" t="n">
        <v>2</v>
      </c>
      <c r="S132" s="23" t="n">
        <v>3</v>
      </c>
      <c r="T132" s="22" t="n">
        <v>0</v>
      </c>
    </row>
    <row r="133" customFormat="false" ht="11" hidden="false" customHeight="false" outlineLevel="0" collapsed="false">
      <c r="A133" s="18" t="s">
        <v>1372</v>
      </c>
      <c r="B133" s="22" t="n">
        <v>0</v>
      </c>
      <c r="C133" s="23" t="n">
        <v>3</v>
      </c>
      <c r="D133" s="23" t="n">
        <v>3</v>
      </c>
      <c r="E133" s="23" t="n">
        <v>3</v>
      </c>
      <c r="F133" s="22" t="n">
        <v>0</v>
      </c>
      <c r="G133" s="23" t="n">
        <v>4</v>
      </c>
      <c r="H133" s="23" t="n">
        <v>4</v>
      </c>
      <c r="I133" s="23" t="n">
        <v>4</v>
      </c>
      <c r="J133" s="23" t="n">
        <v>4</v>
      </c>
      <c r="K133" s="23" t="n">
        <v>2</v>
      </c>
      <c r="L133" s="23" t="n">
        <v>2</v>
      </c>
      <c r="M133" s="23" t="n">
        <v>3</v>
      </c>
      <c r="N133" s="23" t="n">
        <v>3</v>
      </c>
      <c r="O133" s="23" t="n">
        <v>3</v>
      </c>
      <c r="P133" s="23" t="n">
        <v>3</v>
      </c>
      <c r="Q133" s="23" t="n">
        <v>3</v>
      </c>
      <c r="R133" s="23" t="n">
        <v>3</v>
      </c>
      <c r="S133" s="23" t="n">
        <v>3</v>
      </c>
      <c r="T133" s="22" t="n">
        <v>0</v>
      </c>
    </row>
    <row r="134" customFormat="false" ht="11" hidden="false" customHeight="false" outlineLevel="0" collapsed="false">
      <c r="A134" s="18" t="s">
        <v>1373</v>
      </c>
      <c r="B134" s="22" t="n">
        <v>0</v>
      </c>
      <c r="C134" s="22" t="n">
        <v>0</v>
      </c>
      <c r="D134" s="23" t="n">
        <v>1</v>
      </c>
      <c r="E134" s="22" t="n">
        <v>0</v>
      </c>
      <c r="F134" s="22" t="n">
        <v>0</v>
      </c>
      <c r="G134" s="22" t="n">
        <v>0</v>
      </c>
      <c r="H134" s="23" t="n">
        <v>1</v>
      </c>
      <c r="I134" s="23" t="n">
        <v>1</v>
      </c>
      <c r="J134" s="23" t="n">
        <v>1</v>
      </c>
      <c r="K134" s="22" t="n">
        <v>0</v>
      </c>
      <c r="L134" s="22" t="n">
        <v>0</v>
      </c>
      <c r="M134" s="22" t="n">
        <v>0</v>
      </c>
      <c r="N134" s="23" t="n">
        <v>1</v>
      </c>
      <c r="O134" s="22" t="n">
        <v>0</v>
      </c>
      <c r="P134" s="23" t="n">
        <v>1</v>
      </c>
      <c r="Q134" s="23" t="n">
        <v>1</v>
      </c>
      <c r="R134" s="22" t="n">
        <v>0</v>
      </c>
      <c r="S134" s="22" t="n">
        <v>0</v>
      </c>
      <c r="T134" s="22" t="n">
        <v>0</v>
      </c>
    </row>
    <row r="135" customFormat="false" ht="11" hidden="false" customHeight="false" outlineLevel="0" collapsed="false">
      <c r="A135" s="18" t="s">
        <v>1374</v>
      </c>
      <c r="B135" s="22" t="n">
        <v>0</v>
      </c>
      <c r="C135" s="22" t="n">
        <v>0</v>
      </c>
      <c r="D135" s="22" t="n">
        <v>0</v>
      </c>
      <c r="E135" s="22" t="n">
        <v>0</v>
      </c>
      <c r="F135" s="22" t="n">
        <v>0</v>
      </c>
      <c r="G135" s="23" t="n">
        <v>1</v>
      </c>
      <c r="H135" s="23" t="n">
        <v>1</v>
      </c>
      <c r="I135" s="23" t="n">
        <v>1</v>
      </c>
      <c r="J135" s="23" t="n">
        <v>1</v>
      </c>
      <c r="K135" s="22" t="n">
        <v>0</v>
      </c>
      <c r="L135" s="22" t="n">
        <v>0</v>
      </c>
      <c r="M135" s="22" t="n">
        <v>0</v>
      </c>
      <c r="N135" s="22" t="n">
        <v>0</v>
      </c>
      <c r="O135" s="22" t="n">
        <v>0</v>
      </c>
      <c r="P135" s="23" t="n">
        <v>1</v>
      </c>
      <c r="Q135" s="22" t="n">
        <v>0</v>
      </c>
      <c r="R135" s="22" t="n">
        <v>0</v>
      </c>
      <c r="S135" s="22" t="n">
        <v>0</v>
      </c>
      <c r="T135" s="23" t="n">
        <v>1</v>
      </c>
    </row>
    <row r="136" customFormat="false" ht="11" hidden="false" customHeight="false" outlineLevel="0" collapsed="false">
      <c r="A136" s="18" t="s">
        <v>1375</v>
      </c>
      <c r="B136" s="24" t="n">
        <v>6</v>
      </c>
      <c r="C136" s="25" t="n">
        <v>17</v>
      </c>
      <c r="D136" s="21" t="n">
        <v>47</v>
      </c>
      <c r="E136" s="22" t="n">
        <v>0</v>
      </c>
      <c r="F136" s="23" t="n">
        <v>1</v>
      </c>
      <c r="G136" s="23" t="n">
        <v>3</v>
      </c>
      <c r="H136" s="23" t="n">
        <v>3</v>
      </c>
      <c r="I136" s="22" t="n">
        <v>0</v>
      </c>
      <c r="J136" s="22" t="n">
        <v>0</v>
      </c>
      <c r="K136" s="22" t="n">
        <v>0</v>
      </c>
      <c r="L136" s="23" t="n">
        <v>4</v>
      </c>
      <c r="M136" s="25" t="n">
        <v>13</v>
      </c>
      <c r="N136" s="23" t="n">
        <v>3</v>
      </c>
      <c r="O136" s="23" t="n">
        <v>2</v>
      </c>
      <c r="P136" s="22" t="n">
        <v>0</v>
      </c>
      <c r="Q136" s="22" t="n">
        <v>0</v>
      </c>
      <c r="R136" s="26" t="n">
        <v>37</v>
      </c>
      <c r="S136" s="23" t="n">
        <v>3</v>
      </c>
      <c r="T136" s="22" t="n">
        <v>0</v>
      </c>
    </row>
    <row r="137" customFormat="false" ht="11" hidden="false" customHeight="false" outlineLevel="0" collapsed="false">
      <c r="A137" s="18" t="s">
        <v>1376</v>
      </c>
      <c r="B137" s="22" t="n">
        <v>0</v>
      </c>
      <c r="C137" s="23" t="n">
        <v>1</v>
      </c>
      <c r="D137" s="22" t="n">
        <v>0</v>
      </c>
      <c r="E137" s="22" t="n">
        <v>0</v>
      </c>
      <c r="F137" s="23" t="n">
        <v>2</v>
      </c>
      <c r="G137" s="23" t="n">
        <v>1</v>
      </c>
      <c r="H137" s="23" t="n">
        <v>2</v>
      </c>
      <c r="I137" s="23" t="n">
        <v>1</v>
      </c>
      <c r="J137" s="23" t="n">
        <v>1</v>
      </c>
      <c r="K137" s="23" t="n">
        <v>1</v>
      </c>
      <c r="L137" s="22" t="n">
        <v>0</v>
      </c>
      <c r="M137" s="23" t="n">
        <v>1</v>
      </c>
      <c r="N137" s="23" t="n">
        <v>1</v>
      </c>
      <c r="O137" s="22" t="n">
        <v>0</v>
      </c>
      <c r="P137" s="22" t="n">
        <v>0</v>
      </c>
      <c r="Q137" s="22" t="n">
        <v>0</v>
      </c>
      <c r="R137" s="23" t="n">
        <v>2</v>
      </c>
      <c r="S137" s="22" t="n">
        <v>0</v>
      </c>
      <c r="T137" s="22" t="n">
        <v>0</v>
      </c>
    </row>
    <row r="138" customFormat="false" ht="11" hidden="false" customHeight="false" outlineLevel="0" collapsed="false">
      <c r="A138" s="18" t="s">
        <v>1377</v>
      </c>
      <c r="B138" s="22" t="n">
        <v>0</v>
      </c>
      <c r="C138" s="22" t="n">
        <v>0</v>
      </c>
      <c r="D138" s="22" t="n">
        <v>0</v>
      </c>
      <c r="E138" s="22" t="n">
        <v>0</v>
      </c>
      <c r="F138" s="22" t="n">
        <v>0</v>
      </c>
      <c r="G138" s="22" t="n">
        <v>0</v>
      </c>
      <c r="H138" s="22" t="n">
        <v>0</v>
      </c>
      <c r="I138" s="22" t="n">
        <v>0</v>
      </c>
      <c r="J138" s="22" t="n">
        <v>0</v>
      </c>
      <c r="K138" s="22" t="n">
        <v>0</v>
      </c>
      <c r="L138" s="22" t="n">
        <v>0</v>
      </c>
      <c r="M138" s="24" t="n">
        <v>6</v>
      </c>
      <c r="N138" s="23" t="n">
        <v>4</v>
      </c>
      <c r="O138" s="22" t="n">
        <v>0</v>
      </c>
      <c r="P138" s="22" t="n">
        <v>0</v>
      </c>
      <c r="Q138" s="22" t="n">
        <v>0</v>
      </c>
      <c r="R138" s="25" t="n">
        <v>11</v>
      </c>
      <c r="S138" s="22" t="n">
        <v>0</v>
      </c>
      <c r="T138" s="22" t="n">
        <v>0</v>
      </c>
    </row>
    <row r="139" customFormat="false" ht="11" hidden="false" customHeight="false" outlineLevel="0" collapsed="false">
      <c r="A139" s="18" t="s">
        <v>1378</v>
      </c>
      <c r="B139" s="23" t="n">
        <v>1</v>
      </c>
      <c r="C139" s="22" t="n">
        <v>0</v>
      </c>
      <c r="D139" s="22" t="n">
        <v>0</v>
      </c>
      <c r="E139" s="22" t="n">
        <v>0</v>
      </c>
      <c r="F139" s="22" t="n">
        <v>0</v>
      </c>
      <c r="G139" s="22" t="n">
        <v>0</v>
      </c>
      <c r="H139" s="22" t="n">
        <v>0</v>
      </c>
      <c r="I139" s="23" t="n">
        <v>1</v>
      </c>
      <c r="J139" s="23" t="n">
        <v>1</v>
      </c>
      <c r="K139" s="22" t="n">
        <v>0</v>
      </c>
      <c r="L139" s="22" t="n">
        <v>0</v>
      </c>
      <c r="M139" s="23" t="n">
        <v>1</v>
      </c>
      <c r="N139" s="22" t="n">
        <v>0</v>
      </c>
      <c r="O139" s="22" t="n">
        <v>0</v>
      </c>
      <c r="P139" s="22" t="n">
        <v>0</v>
      </c>
      <c r="Q139" s="22" t="n">
        <v>0</v>
      </c>
      <c r="R139" s="22" t="n">
        <v>0</v>
      </c>
      <c r="S139" s="22" t="n">
        <v>0</v>
      </c>
      <c r="T139" s="22" t="n">
        <v>0</v>
      </c>
    </row>
    <row r="140" customFormat="false" ht="11" hidden="false" customHeight="false" outlineLevel="0" collapsed="false">
      <c r="A140" s="14"/>
      <c r="B140" s="15"/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5"/>
      <c r="Q140" s="15"/>
      <c r="R140" s="15"/>
      <c r="S140" s="15"/>
      <c r="T140" s="16"/>
    </row>
    <row r="141" customFormat="false" ht="11" hidden="false" customHeight="false" outlineLevel="0" collapsed="false">
      <c r="A141" s="10" t="s">
        <v>1379</v>
      </c>
      <c r="B141" s="17" t="s">
        <v>1380</v>
      </c>
      <c r="C141" s="17" t="s">
        <v>1380</v>
      </c>
      <c r="D141" s="17" t="s">
        <v>1380</v>
      </c>
      <c r="E141" s="17" t="s">
        <v>1380</v>
      </c>
      <c r="F141" s="17" t="s">
        <v>1380</v>
      </c>
      <c r="G141" s="17" t="s">
        <v>1380</v>
      </c>
      <c r="H141" s="17" t="s">
        <v>1380</v>
      </c>
      <c r="I141" s="17" t="s">
        <v>1380</v>
      </c>
      <c r="J141" s="17" t="s">
        <v>1380</v>
      </c>
      <c r="K141" s="17" t="s">
        <v>1380</v>
      </c>
      <c r="L141" s="17" t="s">
        <v>1380</v>
      </c>
      <c r="M141" s="17" t="s">
        <v>1380</v>
      </c>
      <c r="N141" s="17" t="s">
        <v>1380</v>
      </c>
      <c r="O141" s="17" t="s">
        <v>1380</v>
      </c>
      <c r="P141" s="17" t="s">
        <v>1380</v>
      </c>
      <c r="Q141" s="17" t="s">
        <v>1380</v>
      </c>
      <c r="R141" s="17" t="s">
        <v>1380</v>
      </c>
      <c r="S141" s="17" t="s">
        <v>1380</v>
      </c>
      <c r="T141" s="17" t="s">
        <v>1380</v>
      </c>
    </row>
    <row r="142" customFormat="false" ht="11" hidden="false" customHeight="false" outlineLevel="0" collapsed="false">
      <c r="A142" s="14"/>
      <c r="B142" s="15"/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S142" s="15"/>
      <c r="T142" s="16"/>
    </row>
    <row r="143" customFormat="false" ht="11" hidden="false" customHeight="false" outlineLevel="0" collapsed="false">
      <c r="A143" s="10" t="s">
        <v>1381</v>
      </c>
      <c r="B143" s="17" t="s">
        <v>1382</v>
      </c>
      <c r="C143" s="17" t="s">
        <v>1383</v>
      </c>
      <c r="D143" s="17" t="s">
        <v>1383</v>
      </c>
      <c r="E143" s="17" t="s">
        <v>1384</v>
      </c>
      <c r="F143" s="17" t="s">
        <v>1384</v>
      </c>
      <c r="G143" s="17" t="s">
        <v>1383</v>
      </c>
      <c r="H143" s="17" t="s">
        <v>1385</v>
      </c>
      <c r="I143" s="17" t="s">
        <v>1386</v>
      </c>
      <c r="J143" s="17" t="s">
        <v>1386</v>
      </c>
      <c r="K143" s="17" t="s">
        <v>1387</v>
      </c>
      <c r="L143" s="17" t="s">
        <v>1383</v>
      </c>
      <c r="M143" s="17" t="s">
        <v>1388</v>
      </c>
      <c r="N143" s="17" t="s">
        <v>1388</v>
      </c>
      <c r="O143" s="17" t="s">
        <v>1384</v>
      </c>
      <c r="P143" s="17" t="s">
        <v>1388</v>
      </c>
      <c r="Q143" s="17" t="s">
        <v>1383</v>
      </c>
      <c r="R143" s="17" t="s">
        <v>1383</v>
      </c>
      <c r="S143" s="17" t="s">
        <v>1388</v>
      </c>
      <c r="T143" s="17" t="s">
        <v>1272</v>
      </c>
    </row>
    <row r="144" customFormat="false" ht="11" hidden="false" customHeight="false" outlineLevel="0" collapsed="false">
      <c r="A144" s="18" t="s">
        <v>1389</v>
      </c>
      <c r="B144" s="23" t="n">
        <v>1</v>
      </c>
      <c r="C144" s="22" t="n">
        <v>0</v>
      </c>
      <c r="D144" s="23" t="n">
        <v>1</v>
      </c>
      <c r="E144" s="22" t="n">
        <v>0</v>
      </c>
      <c r="F144" s="22" t="n">
        <v>0</v>
      </c>
      <c r="G144" s="22" t="n">
        <v>0</v>
      </c>
      <c r="H144" s="23" t="n">
        <v>1</v>
      </c>
      <c r="I144" s="23" t="n">
        <v>1</v>
      </c>
      <c r="J144" s="23" t="n">
        <v>1</v>
      </c>
      <c r="K144" s="23" t="n">
        <v>1</v>
      </c>
      <c r="L144" s="22" t="n">
        <v>0</v>
      </c>
      <c r="M144" s="23" t="n">
        <v>1</v>
      </c>
      <c r="N144" s="22" t="n">
        <v>0</v>
      </c>
      <c r="O144" s="23" t="n">
        <v>1</v>
      </c>
      <c r="P144" s="22" t="n">
        <v>0</v>
      </c>
      <c r="Q144" s="22" t="n">
        <v>0</v>
      </c>
      <c r="R144" s="22" t="n">
        <v>0</v>
      </c>
      <c r="S144" s="23" t="n">
        <v>1</v>
      </c>
      <c r="T144" s="23" t="n">
        <v>1</v>
      </c>
    </row>
    <row r="145" customFormat="false" ht="11" hidden="false" customHeight="false" outlineLevel="0" collapsed="false">
      <c r="A145" s="18" t="s">
        <v>1390</v>
      </c>
      <c r="B145" s="22" t="n">
        <v>0</v>
      </c>
      <c r="C145" s="22" t="n">
        <v>0</v>
      </c>
      <c r="D145" s="22" t="n">
        <v>0</v>
      </c>
      <c r="E145" s="22" t="n">
        <v>0</v>
      </c>
      <c r="F145" s="22" t="n">
        <v>0</v>
      </c>
      <c r="G145" s="22" t="n">
        <v>0</v>
      </c>
      <c r="H145" s="22" t="n">
        <v>0</v>
      </c>
      <c r="I145" s="22" t="n">
        <v>0</v>
      </c>
      <c r="J145" s="22" t="n">
        <v>0</v>
      </c>
      <c r="K145" s="22" t="n">
        <v>0</v>
      </c>
      <c r="L145" s="22" t="n">
        <v>0</v>
      </c>
      <c r="M145" s="22" t="n">
        <v>0</v>
      </c>
      <c r="N145" s="22" t="n">
        <v>0</v>
      </c>
      <c r="O145" s="22" t="n">
        <v>0</v>
      </c>
      <c r="P145" s="22" t="n">
        <v>0</v>
      </c>
      <c r="Q145" s="22" t="n">
        <v>0</v>
      </c>
      <c r="R145" s="22" t="n">
        <v>0</v>
      </c>
      <c r="S145" s="22" t="n">
        <v>0</v>
      </c>
      <c r="T145" s="22" t="n">
        <v>0</v>
      </c>
    </row>
    <row r="146" customFormat="false" ht="11" hidden="false" customHeight="false" outlineLevel="0" collapsed="false">
      <c r="A146" s="18" t="s">
        <v>1391</v>
      </c>
      <c r="B146" s="22" t="n">
        <v>0</v>
      </c>
      <c r="C146" s="22" t="n">
        <v>0</v>
      </c>
      <c r="D146" s="22" t="n">
        <v>0</v>
      </c>
      <c r="E146" s="22" t="n">
        <v>0</v>
      </c>
      <c r="F146" s="22" t="n">
        <v>0</v>
      </c>
      <c r="G146" s="22" t="n">
        <v>0</v>
      </c>
      <c r="H146" s="22" t="n">
        <v>0</v>
      </c>
      <c r="I146" s="22" t="n">
        <v>0</v>
      </c>
      <c r="J146" s="22" t="n">
        <v>0</v>
      </c>
      <c r="K146" s="22" t="n">
        <v>0</v>
      </c>
      <c r="L146" s="22" t="n">
        <v>0</v>
      </c>
      <c r="M146" s="22" t="n">
        <v>0</v>
      </c>
      <c r="N146" s="22" t="n">
        <v>0</v>
      </c>
      <c r="O146" s="22" t="n">
        <v>0</v>
      </c>
      <c r="P146" s="22" t="n">
        <v>0</v>
      </c>
      <c r="Q146" s="22" t="n">
        <v>0</v>
      </c>
      <c r="R146" s="22" t="n">
        <v>0</v>
      </c>
      <c r="S146" s="22" t="n">
        <v>0</v>
      </c>
      <c r="T146" s="22" t="n">
        <v>0</v>
      </c>
    </row>
    <row r="147" customFormat="false" ht="11" hidden="false" customHeight="false" outlineLevel="0" collapsed="false">
      <c r="A147" s="18" t="s">
        <v>1392</v>
      </c>
      <c r="B147" s="22" t="n">
        <v>0</v>
      </c>
      <c r="C147" s="22" t="n">
        <v>0</v>
      </c>
      <c r="D147" s="22" t="n">
        <v>0</v>
      </c>
      <c r="E147" s="23" t="n">
        <v>2</v>
      </c>
      <c r="F147" s="23" t="n">
        <v>1</v>
      </c>
      <c r="G147" s="23" t="n">
        <v>1</v>
      </c>
      <c r="H147" s="22" t="n">
        <v>0</v>
      </c>
      <c r="I147" s="23" t="n">
        <v>1</v>
      </c>
      <c r="J147" s="23" t="n">
        <v>1</v>
      </c>
      <c r="K147" s="23" t="n">
        <v>1</v>
      </c>
      <c r="L147" s="22" t="n">
        <v>0</v>
      </c>
      <c r="M147" s="23" t="n">
        <v>1</v>
      </c>
      <c r="N147" s="23" t="n">
        <v>2</v>
      </c>
      <c r="O147" s="22" t="n">
        <v>0</v>
      </c>
      <c r="P147" s="23" t="n">
        <v>1</v>
      </c>
      <c r="Q147" s="23" t="n">
        <v>1</v>
      </c>
      <c r="R147" s="22" t="n">
        <v>0</v>
      </c>
      <c r="S147" s="22" t="n">
        <v>0</v>
      </c>
      <c r="T147" s="22" t="n">
        <v>0</v>
      </c>
    </row>
    <row r="148" customFormat="false" ht="11" hidden="false" customHeight="false" outlineLevel="0" collapsed="false">
      <c r="A148" s="18" t="s">
        <v>1393</v>
      </c>
      <c r="B148" s="22" t="n">
        <v>0</v>
      </c>
      <c r="C148" s="22" t="n">
        <v>0</v>
      </c>
      <c r="D148" s="22" t="n">
        <v>0</v>
      </c>
      <c r="E148" s="22" t="n">
        <v>0</v>
      </c>
      <c r="F148" s="22" t="n">
        <v>0</v>
      </c>
      <c r="G148" s="22" t="n">
        <v>0</v>
      </c>
      <c r="H148" s="22" t="n">
        <v>0</v>
      </c>
      <c r="I148" s="22" t="n">
        <v>0</v>
      </c>
      <c r="J148" s="22" t="n">
        <v>0</v>
      </c>
      <c r="K148" s="22" t="n">
        <v>0</v>
      </c>
      <c r="L148" s="22" t="n">
        <v>0</v>
      </c>
      <c r="M148" s="22" t="n">
        <v>0</v>
      </c>
      <c r="N148" s="22" t="n">
        <v>0</v>
      </c>
      <c r="O148" s="22" t="n">
        <v>0</v>
      </c>
      <c r="P148" s="22" t="n">
        <v>0</v>
      </c>
      <c r="Q148" s="22" t="n">
        <v>0</v>
      </c>
      <c r="R148" s="22" t="n">
        <v>0</v>
      </c>
      <c r="S148" s="22" t="n">
        <v>0</v>
      </c>
      <c r="T148" s="22" t="n">
        <v>0</v>
      </c>
    </row>
    <row r="149" customFormat="false" ht="11" hidden="false" customHeight="false" outlineLevel="0" collapsed="false">
      <c r="A149" s="18" t="s">
        <v>1394</v>
      </c>
      <c r="B149" s="22" t="n">
        <v>0</v>
      </c>
      <c r="C149" s="22" t="n">
        <v>0</v>
      </c>
      <c r="D149" s="22" t="n">
        <v>0</v>
      </c>
      <c r="E149" s="22" t="n">
        <v>0</v>
      </c>
      <c r="F149" s="22" t="n">
        <v>0</v>
      </c>
      <c r="G149" s="22" t="n">
        <v>0</v>
      </c>
      <c r="H149" s="22" t="n">
        <v>0</v>
      </c>
      <c r="I149" s="22" t="n">
        <v>0</v>
      </c>
      <c r="J149" s="22" t="n">
        <v>0</v>
      </c>
      <c r="K149" s="22" t="n">
        <v>0</v>
      </c>
      <c r="L149" s="22" t="n">
        <v>0</v>
      </c>
      <c r="M149" s="22" t="n">
        <v>0</v>
      </c>
      <c r="N149" s="22" t="n">
        <v>0</v>
      </c>
      <c r="O149" s="23" t="n">
        <v>1</v>
      </c>
      <c r="P149" s="23" t="n">
        <v>1</v>
      </c>
      <c r="Q149" s="22" t="n">
        <v>0</v>
      </c>
      <c r="R149" s="23" t="n">
        <v>1</v>
      </c>
      <c r="S149" s="22" t="n">
        <v>0</v>
      </c>
      <c r="T149" s="22" t="n">
        <v>0</v>
      </c>
    </row>
    <row r="150" customFormat="false" ht="11" hidden="false" customHeight="false" outlineLevel="0" collapsed="false">
      <c r="A150" s="18" t="s">
        <v>1395</v>
      </c>
      <c r="B150" s="23" t="n">
        <v>1</v>
      </c>
      <c r="C150" s="23" t="n">
        <v>2</v>
      </c>
      <c r="D150" s="23" t="n">
        <v>1</v>
      </c>
      <c r="E150" s="22" t="n">
        <v>0</v>
      </c>
      <c r="F150" s="23" t="n">
        <v>1</v>
      </c>
      <c r="G150" s="23" t="n">
        <v>1</v>
      </c>
      <c r="H150" s="22" t="n">
        <v>0</v>
      </c>
      <c r="I150" s="23" t="n">
        <v>2</v>
      </c>
      <c r="J150" s="23" t="n">
        <v>2</v>
      </c>
      <c r="K150" s="23" t="n">
        <v>1</v>
      </c>
      <c r="L150" s="23" t="n">
        <v>2</v>
      </c>
      <c r="M150" s="23" t="n">
        <v>1</v>
      </c>
      <c r="N150" s="23" t="n">
        <v>1</v>
      </c>
      <c r="O150" s="22" t="n">
        <v>0</v>
      </c>
      <c r="P150" s="23" t="n">
        <v>1</v>
      </c>
      <c r="Q150" s="23" t="n">
        <v>1</v>
      </c>
      <c r="R150" s="23" t="n">
        <v>1</v>
      </c>
      <c r="S150" s="23" t="n">
        <v>2</v>
      </c>
      <c r="T150" s="23" t="n">
        <v>2</v>
      </c>
    </row>
    <row r="151" customFormat="false" ht="11" hidden="false" customHeight="false" outlineLevel="0" collapsed="false">
      <c r="A151" s="18" t="s">
        <v>1396</v>
      </c>
      <c r="B151" s="22" t="n">
        <v>0</v>
      </c>
      <c r="C151" s="22" t="n">
        <v>0</v>
      </c>
      <c r="D151" s="22" t="n">
        <v>0</v>
      </c>
      <c r="E151" s="22" t="n">
        <v>0</v>
      </c>
      <c r="F151" s="22" t="n">
        <v>0</v>
      </c>
      <c r="G151" s="22" t="n">
        <v>0</v>
      </c>
      <c r="H151" s="22" t="n">
        <v>0</v>
      </c>
      <c r="I151" s="22" t="n">
        <v>0</v>
      </c>
      <c r="J151" s="22" t="n">
        <v>0</v>
      </c>
      <c r="K151" s="22" t="n">
        <v>0</v>
      </c>
      <c r="L151" s="22" t="n">
        <v>0</v>
      </c>
      <c r="M151" s="22" t="n">
        <v>0</v>
      </c>
      <c r="N151" s="22" t="n">
        <v>0</v>
      </c>
      <c r="O151" s="22" t="n">
        <v>0</v>
      </c>
      <c r="P151" s="22" t="n">
        <v>0</v>
      </c>
      <c r="Q151" s="22" t="n">
        <v>0</v>
      </c>
      <c r="R151" s="22" t="n">
        <v>0</v>
      </c>
      <c r="S151" s="22" t="n">
        <v>0</v>
      </c>
      <c r="T151" s="22" t="n">
        <v>0</v>
      </c>
    </row>
    <row r="152" customFormat="false" ht="20" hidden="false" customHeight="false" outlineLevel="0" collapsed="false">
      <c r="A152" s="18" t="s">
        <v>1397</v>
      </c>
      <c r="B152" s="22" t="n">
        <v>0</v>
      </c>
      <c r="C152" s="22" t="n">
        <v>0</v>
      </c>
      <c r="D152" s="22" t="n">
        <v>0</v>
      </c>
      <c r="E152" s="22" t="n">
        <v>0</v>
      </c>
      <c r="F152" s="22" t="n">
        <v>0</v>
      </c>
      <c r="G152" s="23" t="n">
        <v>1</v>
      </c>
      <c r="H152" s="23" t="n">
        <v>1</v>
      </c>
      <c r="I152" s="22" t="n">
        <v>0</v>
      </c>
      <c r="J152" s="22" t="n">
        <v>0</v>
      </c>
      <c r="K152" s="22" t="n">
        <v>0</v>
      </c>
      <c r="L152" s="22" t="n">
        <v>0</v>
      </c>
      <c r="M152" s="23" t="n">
        <v>1</v>
      </c>
      <c r="N152" s="23" t="n">
        <v>1</v>
      </c>
      <c r="O152" s="22" t="n">
        <v>0</v>
      </c>
      <c r="P152" s="23" t="n">
        <v>1</v>
      </c>
      <c r="Q152" s="23" t="n">
        <v>1</v>
      </c>
      <c r="R152" s="22" t="n">
        <v>0</v>
      </c>
      <c r="S152" s="23" t="n">
        <v>1</v>
      </c>
      <c r="T152" s="22" t="n">
        <v>0</v>
      </c>
    </row>
    <row r="153" customFormat="false" ht="11" hidden="false" customHeight="false" outlineLevel="0" collapsed="false">
      <c r="A153" s="18" t="s">
        <v>1398</v>
      </c>
      <c r="B153" s="22" t="n">
        <v>0</v>
      </c>
      <c r="C153" s="22" t="n">
        <v>0</v>
      </c>
      <c r="D153" s="22" t="n">
        <v>0</v>
      </c>
      <c r="E153" s="22" t="n">
        <v>0</v>
      </c>
      <c r="F153" s="22" t="n">
        <v>0</v>
      </c>
      <c r="G153" s="22" t="n">
        <v>0</v>
      </c>
      <c r="H153" s="22" t="n">
        <v>0</v>
      </c>
      <c r="I153" s="22" t="n">
        <v>0</v>
      </c>
      <c r="J153" s="22" t="n">
        <v>0</v>
      </c>
      <c r="K153" s="22" t="n">
        <v>0</v>
      </c>
      <c r="L153" s="22" t="n">
        <v>0</v>
      </c>
      <c r="M153" s="22" t="n">
        <v>0</v>
      </c>
      <c r="N153" s="22" t="n">
        <v>0</v>
      </c>
      <c r="O153" s="22" t="n">
        <v>0</v>
      </c>
      <c r="P153" s="22" t="n">
        <v>0</v>
      </c>
      <c r="Q153" s="22" t="n">
        <v>0</v>
      </c>
      <c r="R153" s="22" t="n">
        <v>0</v>
      </c>
      <c r="S153" s="22" t="n">
        <v>0</v>
      </c>
      <c r="T153" s="22" t="n">
        <v>0</v>
      </c>
    </row>
    <row r="154" customFormat="false" ht="11" hidden="false" customHeight="false" outlineLevel="0" collapsed="false">
      <c r="A154" s="18" t="s">
        <v>1399</v>
      </c>
      <c r="B154" s="22" t="n">
        <v>0</v>
      </c>
      <c r="C154" s="23" t="n">
        <v>1</v>
      </c>
      <c r="D154" s="23" t="n">
        <v>1</v>
      </c>
      <c r="E154" s="22" t="n">
        <v>0</v>
      </c>
      <c r="F154" s="22" t="n">
        <v>0</v>
      </c>
      <c r="G154" s="22" t="n">
        <v>0</v>
      </c>
      <c r="H154" s="23" t="n">
        <v>1</v>
      </c>
      <c r="I154" s="23" t="n">
        <v>1</v>
      </c>
      <c r="J154" s="23" t="n">
        <v>1</v>
      </c>
      <c r="K154" s="22" t="n">
        <v>0</v>
      </c>
      <c r="L154" s="23" t="n">
        <v>1</v>
      </c>
      <c r="M154" s="22" t="n">
        <v>0</v>
      </c>
      <c r="N154" s="22" t="n">
        <v>0</v>
      </c>
      <c r="O154" s="22" t="n">
        <v>0</v>
      </c>
      <c r="P154" s="22" t="n">
        <v>0</v>
      </c>
      <c r="Q154" s="22" t="n">
        <v>0</v>
      </c>
      <c r="R154" s="23" t="n">
        <v>1</v>
      </c>
      <c r="S154" s="22" t="n">
        <v>0</v>
      </c>
      <c r="T154" s="22" t="n">
        <v>0</v>
      </c>
    </row>
    <row r="157" customFormat="false" ht="11" hidden="false" customHeight="false" outlineLevel="0" collapsed="false">
      <c r="A157" s="8" t="s">
        <v>1400</v>
      </c>
      <c r="B157" s="22" t="s">
        <v>1401</v>
      </c>
      <c r="C157" s="23" t="s">
        <v>1401</v>
      </c>
      <c r="D157" s="24" t="s">
        <v>1401</v>
      </c>
      <c r="E157" s="25" t="s">
        <v>1401</v>
      </c>
      <c r="F157" s="26" t="s">
        <v>1401</v>
      </c>
      <c r="G157" s="26" t="s">
        <v>1401</v>
      </c>
      <c r="H157" s="21" t="s">
        <v>1401</v>
      </c>
      <c r="I157" s="19" t="s">
        <v>1401</v>
      </c>
      <c r="J157" s="19" t="s">
        <v>1401</v>
      </c>
      <c r="K157" s="19" t="s">
        <v>1401</v>
      </c>
      <c r="L157" s="19" t="s">
        <v>1401</v>
      </c>
      <c r="M157" s="19" t="s">
        <v>1401</v>
      </c>
      <c r="N157" s="20" t="s">
        <v>1401</v>
      </c>
    </row>
    <row r="158" customFormat="false" ht="11" hidden="false" customHeight="false" outlineLevel="0" collapsed="false">
      <c r="A158" s="8" t="s">
        <v>1402</v>
      </c>
      <c r="B158" s="27" t="n">
        <v>0</v>
      </c>
      <c r="C158" s="27" t="s">
        <v>1403</v>
      </c>
      <c r="D158" s="27" t="s">
        <v>1404</v>
      </c>
      <c r="E158" s="27" t="s">
        <v>1405</v>
      </c>
      <c r="F158" s="27" t="s">
        <v>1406</v>
      </c>
      <c r="G158" s="27" t="s">
        <v>1407</v>
      </c>
      <c r="H158" s="27" t="s">
        <v>1408</v>
      </c>
      <c r="I158" s="27" t="s">
        <v>1409</v>
      </c>
      <c r="J158" s="27" t="s">
        <v>1410</v>
      </c>
      <c r="K158" s="27" t="s">
        <v>1411</v>
      </c>
      <c r="L158" s="27" t="s">
        <v>1412</v>
      </c>
      <c r="M158" s="27" t="s">
        <v>1413</v>
      </c>
      <c r="N158" s="27" t="s">
        <v>141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2" activeCellId="0" sqref="G12"/>
    </sheetView>
  </sheetViews>
  <sheetFormatPr defaultColWidth="8.9921875" defaultRowHeight="11" zeroHeight="false" outlineLevelRow="0" outlineLevelCol="0"/>
  <cols>
    <col collapsed="false" customWidth="true" hidden="false" outlineLevel="0" max="6" min="6" style="0" width="42.38"/>
  </cols>
  <sheetData>
    <row r="1" customFormat="false" ht="11" hidden="false" customHeight="false" outlineLevel="0" collapsed="false">
      <c r="A1" s="0" t="s">
        <v>1415</v>
      </c>
      <c r="B1" s="0" t="s">
        <v>1416</v>
      </c>
      <c r="C1" s="0" t="s">
        <v>1417</v>
      </c>
      <c r="D1" s="0" t="s">
        <v>1418</v>
      </c>
      <c r="E1" s="0" t="s">
        <v>1419</v>
      </c>
      <c r="F1" s="0" t="s">
        <v>1420</v>
      </c>
      <c r="G1" s="0" t="s">
        <v>1421</v>
      </c>
      <c r="H1" s="0" t="s">
        <v>1422</v>
      </c>
      <c r="I1" s="0" t="s">
        <v>1423</v>
      </c>
      <c r="J1" s="0" t="s">
        <v>1424</v>
      </c>
    </row>
    <row r="2" customFormat="false" ht="11" hidden="false" customHeight="false" outlineLevel="0" collapsed="false">
      <c r="A2" s="0" t="s">
        <v>1035</v>
      </c>
      <c r="B2" s="0" t="s">
        <v>1</v>
      </c>
      <c r="C2" s="0" t="s">
        <v>707</v>
      </c>
      <c r="D2" s="0" t="s">
        <v>1425</v>
      </c>
      <c r="E2" s="0" t="n">
        <v>1</v>
      </c>
      <c r="F2" s="0" t="s">
        <v>1036</v>
      </c>
      <c r="J2" s="0" t="s">
        <v>1426</v>
      </c>
    </row>
    <row r="3" customFormat="false" ht="11" hidden="false" customHeight="false" outlineLevel="0" collapsed="false">
      <c r="A3" s="0" t="s">
        <v>6</v>
      </c>
      <c r="B3" s="0" t="s">
        <v>1</v>
      </c>
      <c r="C3" s="0" t="s">
        <v>7</v>
      </c>
      <c r="D3" s="0" t="s">
        <v>8</v>
      </c>
      <c r="E3" s="0" t="n">
        <v>2</v>
      </c>
      <c r="F3" s="0" t="s">
        <v>9</v>
      </c>
      <c r="J3" s="0" t="s">
        <v>1426</v>
      </c>
    </row>
    <row r="4" customFormat="false" ht="11" hidden="false" customHeight="false" outlineLevel="0" collapsed="false">
      <c r="A4" s="0" t="s">
        <v>11</v>
      </c>
      <c r="B4" s="0" t="s">
        <v>1</v>
      </c>
      <c r="C4" s="0" t="s">
        <v>7</v>
      </c>
      <c r="D4" s="0" t="s">
        <v>7</v>
      </c>
      <c r="E4" s="0" t="n">
        <v>2</v>
      </c>
      <c r="F4" s="0" t="s">
        <v>9</v>
      </c>
      <c r="J4" s="0" t="s">
        <v>1426</v>
      </c>
    </row>
    <row r="5" customFormat="false" ht="11" hidden="false" customHeight="false" outlineLevel="0" collapsed="false">
      <c r="A5" s="0" t="s">
        <v>12</v>
      </c>
      <c r="B5" s="0" t="s">
        <v>1</v>
      </c>
      <c r="C5" s="0" t="s">
        <v>7</v>
      </c>
      <c r="D5" s="0" t="s">
        <v>8</v>
      </c>
      <c r="E5" s="0" t="n">
        <v>2</v>
      </c>
      <c r="F5" s="0" t="s">
        <v>9</v>
      </c>
      <c r="J5" s="0" t="s">
        <v>1426</v>
      </c>
    </row>
    <row r="6" customFormat="false" ht="11" hidden="false" customHeight="false" outlineLevel="0" collapsed="false">
      <c r="A6" s="0" t="s">
        <v>706</v>
      </c>
      <c r="B6" s="0" t="s">
        <v>1</v>
      </c>
      <c r="C6" s="0" t="s">
        <v>707</v>
      </c>
      <c r="D6" s="0" t="s">
        <v>1427</v>
      </c>
      <c r="E6" s="0" t="n">
        <v>5</v>
      </c>
      <c r="F6" s="0" t="s">
        <v>709</v>
      </c>
      <c r="J6" s="0" t="s">
        <v>1426</v>
      </c>
    </row>
    <row r="7" customFormat="false" ht="11" hidden="false" customHeight="false" outlineLevel="0" collapsed="false">
      <c r="A7" s="0" t="s">
        <v>740</v>
      </c>
      <c r="B7" s="0" t="s">
        <v>1</v>
      </c>
      <c r="C7" s="0" t="s">
        <v>741</v>
      </c>
      <c r="E7" s="0" t="n">
        <v>6</v>
      </c>
      <c r="F7" s="0" t="s">
        <v>742</v>
      </c>
      <c r="J7" s="0" t="s">
        <v>1426</v>
      </c>
    </row>
    <row r="8" customFormat="false" ht="11" hidden="false" customHeight="false" outlineLevel="0" collapsed="false">
      <c r="A8" s="0" t="s">
        <v>1037</v>
      </c>
      <c r="B8" s="0" t="s">
        <v>1</v>
      </c>
      <c r="C8" s="0" t="s">
        <v>707</v>
      </c>
      <c r="D8" s="0" t="s">
        <v>1428</v>
      </c>
      <c r="E8" s="0" t="n">
        <v>5</v>
      </c>
      <c r="F8" s="0" t="s">
        <v>709</v>
      </c>
      <c r="J8" s="0" t="s">
        <v>1426</v>
      </c>
    </row>
    <row r="9" customFormat="false" ht="11" hidden="false" customHeight="false" outlineLevel="0" collapsed="false">
      <c r="A9" s="0" t="s">
        <v>13</v>
      </c>
      <c r="B9" s="0" t="s">
        <v>1</v>
      </c>
      <c r="C9" s="0" t="s">
        <v>7</v>
      </c>
      <c r="D9" s="0" t="s">
        <v>14</v>
      </c>
      <c r="E9" s="0" t="n">
        <v>8</v>
      </c>
      <c r="F9" s="0" t="s">
        <v>15</v>
      </c>
      <c r="J9" s="0" t="s">
        <v>1426</v>
      </c>
    </row>
    <row r="10" customFormat="false" ht="11" hidden="false" customHeight="false" outlineLevel="0" collapsed="false">
      <c r="A10" s="0" t="s">
        <v>16</v>
      </c>
      <c r="B10" s="0" t="s">
        <v>1</v>
      </c>
      <c r="C10" s="0" t="s">
        <v>7</v>
      </c>
      <c r="D10" s="0" t="s">
        <v>8</v>
      </c>
      <c r="E10" s="0" t="n">
        <v>8</v>
      </c>
      <c r="F10" s="0" t="s">
        <v>15</v>
      </c>
      <c r="J10" s="0" t="s">
        <v>1426</v>
      </c>
    </row>
    <row r="11" customFormat="false" ht="11" hidden="false" customHeight="false" outlineLevel="0" collapsed="false">
      <c r="A11" s="0" t="s">
        <v>17</v>
      </c>
      <c r="B11" s="0" t="s">
        <v>1</v>
      </c>
      <c r="C11" s="0" t="s">
        <v>7</v>
      </c>
      <c r="D11" s="0" t="s">
        <v>8</v>
      </c>
      <c r="E11" s="0" t="n">
        <v>8</v>
      </c>
      <c r="F11" s="0" t="s">
        <v>15</v>
      </c>
      <c r="J11" s="0" t="s">
        <v>1426</v>
      </c>
    </row>
    <row r="12" customFormat="false" ht="11" hidden="false" customHeight="false" outlineLevel="0" collapsed="false">
      <c r="A12" s="0" t="s">
        <v>18</v>
      </c>
      <c r="B12" s="0" t="s">
        <v>1</v>
      </c>
      <c r="C12" s="0" t="s">
        <v>7</v>
      </c>
      <c r="D12" s="0" t="s">
        <v>7</v>
      </c>
      <c r="E12" s="0" t="n">
        <v>8</v>
      </c>
      <c r="F12" s="0" t="s">
        <v>15</v>
      </c>
      <c r="J12" s="0" t="s">
        <v>1426</v>
      </c>
    </row>
    <row r="13" customFormat="false" ht="11" hidden="false" customHeight="false" outlineLevel="0" collapsed="false">
      <c r="A13" s="0" t="s">
        <v>1429</v>
      </c>
      <c r="B13" s="0" t="s">
        <v>1</v>
      </c>
      <c r="C13" s="0" t="s">
        <v>509</v>
      </c>
      <c r="E13" s="0" t="n">
        <v>12</v>
      </c>
      <c r="F13" s="0" t="s">
        <v>237</v>
      </c>
      <c r="J13" s="0" t="s">
        <v>1426</v>
      </c>
    </row>
    <row r="14" customFormat="false" ht="11" hidden="false" customHeight="false" outlineLevel="0" collapsed="false">
      <c r="A14" s="0" t="s">
        <v>534</v>
      </c>
      <c r="B14" s="0" t="s">
        <v>1</v>
      </c>
      <c r="C14" s="0" t="s">
        <v>535</v>
      </c>
      <c r="E14" s="0" t="n">
        <v>13</v>
      </c>
      <c r="F14" s="0" t="s">
        <v>536</v>
      </c>
      <c r="J14" s="0" t="s">
        <v>1426</v>
      </c>
    </row>
    <row r="15" customFormat="false" ht="11" hidden="false" customHeight="false" outlineLevel="0" collapsed="false">
      <c r="A15" s="0" t="s">
        <v>1005</v>
      </c>
      <c r="B15" s="0" t="s">
        <v>1</v>
      </c>
      <c r="C15" s="0" t="s">
        <v>1006</v>
      </c>
      <c r="E15" s="0" t="n">
        <v>14</v>
      </c>
      <c r="F15" s="0" t="s">
        <v>1007</v>
      </c>
      <c r="J15" s="0" t="s">
        <v>1426</v>
      </c>
    </row>
    <row r="16" customFormat="false" ht="11" hidden="false" customHeight="false" outlineLevel="0" collapsed="false">
      <c r="A16" s="0" t="s">
        <v>758</v>
      </c>
      <c r="B16" s="0" t="s">
        <v>1</v>
      </c>
      <c r="C16" s="0" t="s">
        <v>759</v>
      </c>
      <c r="E16" s="0" t="n">
        <v>15</v>
      </c>
      <c r="F16" s="0" t="s">
        <v>760</v>
      </c>
      <c r="J16" s="0" t="s">
        <v>1426</v>
      </c>
    </row>
    <row r="17" customFormat="false" ht="11" hidden="false" customHeight="false" outlineLevel="0" collapsed="false">
      <c r="A17" s="0" t="s">
        <v>19</v>
      </c>
      <c r="B17" s="0" t="s">
        <v>1</v>
      </c>
      <c r="C17" s="0" t="s">
        <v>7</v>
      </c>
      <c r="D17" s="0" t="s">
        <v>7</v>
      </c>
      <c r="E17" s="0" t="n">
        <v>16</v>
      </c>
      <c r="F17" s="0" t="s">
        <v>20</v>
      </c>
      <c r="J17" s="0" t="s">
        <v>1426</v>
      </c>
    </row>
    <row r="18" customFormat="false" ht="11" hidden="false" customHeight="false" outlineLevel="0" collapsed="false">
      <c r="A18" s="0" t="s">
        <v>21</v>
      </c>
      <c r="B18" s="0" t="s">
        <v>1</v>
      </c>
      <c r="C18" s="0" t="s">
        <v>7</v>
      </c>
      <c r="D18" s="0" t="s">
        <v>8</v>
      </c>
      <c r="E18" s="0" t="n">
        <v>16</v>
      </c>
      <c r="F18" s="0" t="s">
        <v>22</v>
      </c>
      <c r="J18" s="0" t="s">
        <v>1426</v>
      </c>
    </row>
    <row r="19" customFormat="false" ht="11" hidden="false" customHeight="false" outlineLevel="0" collapsed="false">
      <c r="A19" s="0" t="s">
        <v>23</v>
      </c>
      <c r="B19" s="0" t="s">
        <v>1</v>
      </c>
      <c r="C19" s="0" t="s">
        <v>7</v>
      </c>
      <c r="D19" s="0" t="s">
        <v>14</v>
      </c>
      <c r="E19" s="0" t="n">
        <v>16</v>
      </c>
      <c r="F19" s="0" t="s">
        <v>20</v>
      </c>
      <c r="J19" s="0" t="s">
        <v>1426</v>
      </c>
    </row>
    <row r="20" customFormat="false" ht="11" hidden="false" customHeight="false" outlineLevel="0" collapsed="false">
      <c r="A20" s="0" t="s">
        <v>761</v>
      </c>
      <c r="B20" s="0" t="s">
        <v>1</v>
      </c>
      <c r="C20" s="0" t="s">
        <v>759</v>
      </c>
      <c r="E20" s="0" t="n">
        <v>19</v>
      </c>
      <c r="F20" s="0" t="s">
        <v>762</v>
      </c>
      <c r="J20" s="0" t="s">
        <v>1426</v>
      </c>
    </row>
    <row r="21" customFormat="false" ht="11" hidden="false" customHeight="false" outlineLevel="0" collapsed="false">
      <c r="A21" s="0" t="s">
        <v>991</v>
      </c>
      <c r="B21" s="0" t="s">
        <v>1</v>
      </c>
      <c r="C21" s="0" t="s">
        <v>992</v>
      </c>
      <c r="E21" s="0" t="n">
        <v>20</v>
      </c>
      <c r="F21" s="0" t="s">
        <v>993</v>
      </c>
      <c r="J21" s="0" t="s">
        <v>1426</v>
      </c>
    </row>
    <row r="22" customFormat="false" ht="11" hidden="false" customHeight="false" outlineLevel="0" collapsed="false">
      <c r="A22" s="0" t="s">
        <v>973</v>
      </c>
      <c r="B22" s="0" t="s">
        <v>1</v>
      </c>
      <c r="C22" s="0" t="s">
        <v>974</v>
      </c>
      <c r="E22" s="0" t="n">
        <v>21</v>
      </c>
      <c r="F22" s="0" t="s">
        <v>908</v>
      </c>
      <c r="J22" s="0" t="s">
        <v>1426</v>
      </c>
    </row>
    <row r="23" customFormat="false" ht="11" hidden="false" customHeight="false" outlineLevel="0" collapsed="false">
      <c r="A23" s="0" t="s">
        <v>24</v>
      </c>
      <c r="B23" s="0" t="s">
        <v>1</v>
      </c>
      <c r="C23" s="0" t="s">
        <v>7</v>
      </c>
      <c r="D23" s="0" t="s">
        <v>14</v>
      </c>
      <c r="E23" s="0" t="n">
        <v>22</v>
      </c>
      <c r="F23" s="0" t="s">
        <v>20</v>
      </c>
      <c r="J23" s="0" t="s">
        <v>1426</v>
      </c>
    </row>
    <row r="24" customFormat="false" ht="11" hidden="false" customHeight="false" outlineLevel="0" collapsed="false">
      <c r="A24" s="0" t="s">
        <v>25</v>
      </c>
      <c r="B24" s="0" t="s">
        <v>1</v>
      </c>
      <c r="C24" s="0" t="s">
        <v>7</v>
      </c>
      <c r="D24" s="0" t="s">
        <v>8</v>
      </c>
      <c r="E24" s="0" t="n">
        <v>22</v>
      </c>
      <c r="F24" s="0" t="s">
        <v>22</v>
      </c>
      <c r="J24" s="0" t="s">
        <v>1426</v>
      </c>
    </row>
    <row r="25" customFormat="false" ht="11" hidden="false" customHeight="false" outlineLevel="0" collapsed="false">
      <c r="A25" s="0" t="s">
        <v>26</v>
      </c>
      <c r="B25" s="0" t="s">
        <v>1</v>
      </c>
      <c r="C25" s="0" t="s">
        <v>7</v>
      </c>
      <c r="D25" s="0" t="s">
        <v>7</v>
      </c>
      <c r="E25" s="0" t="n">
        <v>22</v>
      </c>
      <c r="F25" s="0" t="s">
        <v>20</v>
      </c>
      <c r="J25" s="0" t="s">
        <v>1426</v>
      </c>
    </row>
    <row r="26" customFormat="false" ht="11" hidden="false" customHeight="false" outlineLevel="0" collapsed="false">
      <c r="A26" s="0" t="s">
        <v>763</v>
      </c>
      <c r="B26" s="0" t="s">
        <v>1</v>
      </c>
      <c r="C26" s="0" t="s">
        <v>759</v>
      </c>
      <c r="E26" s="0" t="n">
        <v>25</v>
      </c>
      <c r="F26" s="0" t="s">
        <v>762</v>
      </c>
      <c r="J26" s="0" t="s">
        <v>1426</v>
      </c>
    </row>
    <row r="27" customFormat="false" ht="11" hidden="false" customHeight="false" outlineLevel="0" collapsed="false">
      <c r="A27" s="0" t="s">
        <v>1430</v>
      </c>
      <c r="B27" s="0" t="s">
        <v>1</v>
      </c>
      <c r="C27" s="0" t="s">
        <v>566</v>
      </c>
      <c r="E27" s="0" t="n">
        <v>26</v>
      </c>
      <c r="F27" s="0" t="s">
        <v>567</v>
      </c>
      <c r="J27" s="0" t="s">
        <v>1426</v>
      </c>
    </row>
    <row r="28" customFormat="false" ht="11" hidden="false" customHeight="false" outlineLevel="0" collapsed="false">
      <c r="A28" s="0" t="s">
        <v>27</v>
      </c>
      <c r="B28" s="0" t="s">
        <v>1</v>
      </c>
      <c r="C28" s="0" t="s">
        <v>7</v>
      </c>
      <c r="D28" s="0" t="s">
        <v>7</v>
      </c>
      <c r="E28" s="0" t="n">
        <v>27</v>
      </c>
      <c r="F28" s="0" t="s">
        <v>28</v>
      </c>
      <c r="J28" s="0" t="s">
        <v>1426</v>
      </c>
    </row>
    <row r="29" customFormat="false" ht="11" hidden="false" customHeight="false" outlineLevel="0" collapsed="false">
      <c r="A29" s="0" t="s">
        <v>30</v>
      </c>
      <c r="B29" s="0" t="s">
        <v>1</v>
      </c>
      <c r="C29" s="0" t="s">
        <v>7</v>
      </c>
      <c r="D29" s="0" t="s">
        <v>8</v>
      </c>
      <c r="E29" s="0" t="n">
        <v>27</v>
      </c>
      <c r="F29" s="0" t="s">
        <v>28</v>
      </c>
      <c r="J29" s="0" t="s">
        <v>1426</v>
      </c>
    </row>
    <row r="30" customFormat="false" ht="11" hidden="false" customHeight="false" outlineLevel="0" collapsed="false">
      <c r="A30" s="0" t="s">
        <v>31</v>
      </c>
      <c r="B30" s="0" t="s">
        <v>1</v>
      </c>
      <c r="C30" s="0" t="s">
        <v>7</v>
      </c>
      <c r="D30" s="0" t="s">
        <v>14</v>
      </c>
      <c r="E30" s="0" t="n">
        <v>27</v>
      </c>
      <c r="F30" s="0" t="s">
        <v>28</v>
      </c>
      <c r="J30" s="0" t="s">
        <v>1426</v>
      </c>
    </row>
    <row r="31" customFormat="false" ht="11" hidden="false" customHeight="false" outlineLevel="0" collapsed="false">
      <c r="A31" s="0" t="s">
        <v>250</v>
      </c>
      <c r="B31" s="0" t="s">
        <v>1</v>
      </c>
      <c r="C31" s="0" t="s">
        <v>7</v>
      </c>
      <c r="D31" s="0" t="s">
        <v>14</v>
      </c>
      <c r="E31" s="0" t="n">
        <v>30</v>
      </c>
      <c r="F31" s="0" t="s">
        <v>247</v>
      </c>
      <c r="J31" s="0" t="s">
        <v>1426</v>
      </c>
    </row>
    <row r="32" customFormat="false" ht="11" hidden="false" customHeight="false" outlineLevel="0" collapsed="false">
      <c r="A32" s="0" t="s">
        <v>251</v>
      </c>
      <c r="B32" s="0" t="s">
        <v>1</v>
      </c>
      <c r="C32" s="0" t="s">
        <v>7</v>
      </c>
      <c r="D32" s="0" t="s">
        <v>7</v>
      </c>
      <c r="E32" s="0" t="n">
        <v>30</v>
      </c>
      <c r="F32" s="0" t="s">
        <v>247</v>
      </c>
      <c r="J32" s="0" t="s">
        <v>1426</v>
      </c>
    </row>
    <row r="33" customFormat="false" ht="11" hidden="false" customHeight="false" outlineLevel="0" collapsed="false">
      <c r="A33" s="0" t="s">
        <v>252</v>
      </c>
      <c r="B33" s="0" t="s">
        <v>1</v>
      </c>
      <c r="C33" s="0" t="s">
        <v>7</v>
      </c>
      <c r="D33" s="0" t="s">
        <v>8</v>
      </c>
      <c r="E33" s="0" t="n">
        <v>30</v>
      </c>
      <c r="F33" s="0" t="s">
        <v>247</v>
      </c>
      <c r="J33" s="0" t="s">
        <v>1426</v>
      </c>
    </row>
    <row r="34" customFormat="false" ht="11" hidden="false" customHeight="false" outlineLevel="0" collapsed="false">
      <c r="A34" s="0" t="s">
        <v>253</v>
      </c>
      <c r="B34" s="0" t="s">
        <v>1</v>
      </c>
      <c r="C34" s="0" t="s">
        <v>7</v>
      </c>
      <c r="D34" s="0" t="s">
        <v>8</v>
      </c>
      <c r="E34" s="0" t="n">
        <v>30</v>
      </c>
      <c r="F34" s="0" t="s">
        <v>247</v>
      </c>
      <c r="J34" s="0" t="s">
        <v>1426</v>
      </c>
    </row>
    <row r="35" customFormat="false" ht="11" hidden="false" customHeight="false" outlineLevel="0" collapsed="false">
      <c r="A35" s="0" t="s">
        <v>501</v>
      </c>
      <c r="B35" s="0" t="s">
        <v>1</v>
      </c>
      <c r="C35" s="0" t="s">
        <v>498</v>
      </c>
      <c r="E35" s="0" t="n">
        <v>34</v>
      </c>
      <c r="F35" s="0" t="s">
        <v>499</v>
      </c>
      <c r="J35" s="0" t="s">
        <v>1426</v>
      </c>
    </row>
    <row r="36" customFormat="false" ht="11" hidden="false" customHeight="false" outlineLevel="0" collapsed="false">
      <c r="A36" s="0" t="s">
        <v>254</v>
      </c>
      <c r="B36" s="0" t="s">
        <v>1</v>
      </c>
      <c r="C36" s="0" t="s">
        <v>7</v>
      </c>
      <c r="D36" s="0" t="s">
        <v>14</v>
      </c>
      <c r="E36" s="0" t="n">
        <v>35</v>
      </c>
      <c r="F36" s="0" t="s">
        <v>255</v>
      </c>
      <c r="J36" s="0" t="s">
        <v>1426</v>
      </c>
    </row>
    <row r="37" customFormat="false" ht="11" hidden="false" customHeight="false" outlineLevel="0" collapsed="false">
      <c r="A37" s="0" t="s">
        <v>256</v>
      </c>
      <c r="B37" s="0" t="s">
        <v>1</v>
      </c>
      <c r="C37" s="0" t="s">
        <v>7</v>
      </c>
      <c r="D37" s="0" t="s">
        <v>8</v>
      </c>
      <c r="E37" s="0" t="n">
        <v>35</v>
      </c>
      <c r="F37" s="0" t="s">
        <v>255</v>
      </c>
      <c r="J37" s="0" t="s">
        <v>1426</v>
      </c>
    </row>
    <row r="38" customFormat="false" ht="11" hidden="false" customHeight="false" outlineLevel="0" collapsed="false">
      <c r="A38" s="0" t="s">
        <v>257</v>
      </c>
      <c r="B38" s="0" t="s">
        <v>1</v>
      </c>
      <c r="C38" s="0" t="s">
        <v>7</v>
      </c>
      <c r="D38" s="0" t="s">
        <v>7</v>
      </c>
      <c r="E38" s="0" t="n">
        <v>35</v>
      </c>
      <c r="F38" s="0" t="s">
        <v>255</v>
      </c>
      <c r="J38" s="0" t="s">
        <v>1426</v>
      </c>
    </row>
    <row r="39" customFormat="false" ht="11" hidden="false" customHeight="false" outlineLevel="0" collapsed="false">
      <c r="A39" s="0" t="s">
        <v>831</v>
      </c>
      <c r="B39" s="0" t="s">
        <v>1</v>
      </c>
      <c r="C39" s="0" t="s">
        <v>759</v>
      </c>
      <c r="E39" s="0" t="n">
        <v>38</v>
      </c>
      <c r="F39" s="0" t="s">
        <v>762</v>
      </c>
      <c r="J39" s="0" t="s">
        <v>1426</v>
      </c>
    </row>
    <row r="40" customFormat="false" ht="11" hidden="false" customHeight="false" outlineLevel="0" collapsed="false">
      <c r="A40" s="0" t="s">
        <v>832</v>
      </c>
      <c r="B40" s="0" t="s">
        <v>1</v>
      </c>
      <c r="C40" s="0" t="s">
        <v>759</v>
      </c>
      <c r="E40" s="0" t="n">
        <v>39</v>
      </c>
      <c r="F40" s="0" t="s">
        <v>833</v>
      </c>
      <c r="J40" s="0" t="s">
        <v>1426</v>
      </c>
    </row>
    <row r="41" customFormat="false" ht="11" hidden="false" customHeight="false" outlineLevel="0" collapsed="false">
      <c r="A41" s="0" t="s">
        <v>724</v>
      </c>
      <c r="B41" s="0" t="s">
        <v>1</v>
      </c>
      <c r="C41" s="0" t="s">
        <v>720</v>
      </c>
      <c r="E41" s="0" t="n">
        <v>40</v>
      </c>
      <c r="F41" s="0" t="s">
        <v>721</v>
      </c>
      <c r="J41" s="0" t="s">
        <v>1426</v>
      </c>
    </row>
    <row r="42" customFormat="false" ht="11" hidden="false" customHeight="false" outlineLevel="0" collapsed="false">
      <c r="A42" s="0" t="s">
        <v>258</v>
      </c>
      <c r="B42" s="0" t="s">
        <v>1</v>
      </c>
      <c r="C42" s="0" t="s">
        <v>7</v>
      </c>
      <c r="D42" s="0" t="s">
        <v>14</v>
      </c>
      <c r="E42" s="0" t="n">
        <v>41</v>
      </c>
      <c r="F42" s="0" t="s">
        <v>259</v>
      </c>
      <c r="J42" s="0" t="s">
        <v>1426</v>
      </c>
    </row>
    <row r="43" customFormat="false" ht="11" hidden="false" customHeight="false" outlineLevel="0" collapsed="false">
      <c r="A43" s="0" t="s">
        <v>834</v>
      </c>
      <c r="B43" s="0" t="s">
        <v>1</v>
      </c>
      <c r="C43" s="0" t="s">
        <v>759</v>
      </c>
      <c r="E43" s="0" t="n">
        <v>42</v>
      </c>
      <c r="F43" s="0" t="s">
        <v>762</v>
      </c>
      <c r="J43" s="0" t="s">
        <v>1426</v>
      </c>
    </row>
    <row r="44" customFormat="false" ht="11" hidden="false" customHeight="false" outlineLevel="0" collapsed="false">
      <c r="A44" s="0" t="s">
        <v>260</v>
      </c>
      <c r="B44" s="0" t="s">
        <v>1</v>
      </c>
      <c r="C44" s="0" t="s">
        <v>7</v>
      </c>
      <c r="D44" s="0" t="s">
        <v>14</v>
      </c>
      <c r="E44" s="0" t="n">
        <v>43</v>
      </c>
      <c r="F44" s="0" t="s">
        <v>53</v>
      </c>
      <c r="J44" s="0" t="s">
        <v>1426</v>
      </c>
    </row>
    <row r="45" customFormat="false" ht="11" hidden="false" customHeight="false" outlineLevel="0" collapsed="false">
      <c r="A45" s="0" t="s">
        <v>261</v>
      </c>
      <c r="B45" s="0" t="s">
        <v>1</v>
      </c>
      <c r="C45" s="0" t="s">
        <v>7</v>
      </c>
      <c r="D45" s="0" t="s">
        <v>8</v>
      </c>
      <c r="E45" s="0" t="n">
        <v>43</v>
      </c>
      <c r="F45" s="0" t="s">
        <v>53</v>
      </c>
      <c r="J45" s="0" t="s">
        <v>1426</v>
      </c>
    </row>
    <row r="46" customFormat="false" ht="11" hidden="false" customHeight="false" outlineLevel="0" collapsed="false">
      <c r="A46" s="0" t="s">
        <v>262</v>
      </c>
      <c r="B46" s="0" t="s">
        <v>1</v>
      </c>
      <c r="C46" s="0" t="s">
        <v>7</v>
      </c>
      <c r="D46" s="0" t="s">
        <v>7</v>
      </c>
      <c r="E46" s="0" t="n">
        <v>43</v>
      </c>
      <c r="F46" s="0" t="s">
        <v>53</v>
      </c>
      <c r="J46" s="0" t="s">
        <v>1426</v>
      </c>
    </row>
    <row r="47" customFormat="false" ht="11" hidden="false" customHeight="false" outlineLevel="0" collapsed="false">
      <c r="A47" s="0" t="s">
        <v>835</v>
      </c>
      <c r="B47" s="0" t="s">
        <v>1</v>
      </c>
      <c r="C47" s="0" t="s">
        <v>759</v>
      </c>
      <c r="E47" s="0" t="n">
        <v>46</v>
      </c>
      <c r="F47" s="0" t="s">
        <v>837</v>
      </c>
      <c r="J47" s="0" t="s">
        <v>1426</v>
      </c>
    </row>
    <row r="48" customFormat="false" ht="11" hidden="false" customHeight="false" outlineLevel="0" collapsed="false">
      <c r="A48" s="0" t="s">
        <v>263</v>
      </c>
      <c r="B48" s="0" t="s">
        <v>1</v>
      </c>
      <c r="C48" s="0" t="s">
        <v>7</v>
      </c>
      <c r="D48" s="0" t="s">
        <v>7</v>
      </c>
      <c r="E48" s="0" t="n">
        <v>47</v>
      </c>
      <c r="F48" s="0" t="s">
        <v>264</v>
      </c>
      <c r="J48" s="0" t="s">
        <v>1426</v>
      </c>
    </row>
    <row r="49" customFormat="false" ht="11" hidden="false" customHeight="false" outlineLevel="0" collapsed="false">
      <c r="A49" s="0" t="s">
        <v>265</v>
      </c>
      <c r="B49" s="0" t="s">
        <v>1</v>
      </c>
      <c r="C49" s="0" t="s">
        <v>7</v>
      </c>
      <c r="D49" s="0" t="s">
        <v>8</v>
      </c>
      <c r="E49" s="0" t="n">
        <v>47</v>
      </c>
      <c r="F49" s="0" t="s">
        <v>264</v>
      </c>
      <c r="J49" s="0" t="s">
        <v>1426</v>
      </c>
    </row>
    <row r="50" customFormat="false" ht="11" hidden="false" customHeight="false" outlineLevel="0" collapsed="false">
      <c r="A50" s="0" t="s">
        <v>266</v>
      </c>
      <c r="B50" s="0" t="s">
        <v>1</v>
      </c>
      <c r="C50" s="0" t="s">
        <v>7</v>
      </c>
      <c r="D50" s="0" t="s">
        <v>14</v>
      </c>
      <c r="E50" s="0" t="n">
        <v>47</v>
      </c>
      <c r="F50" s="0" t="s">
        <v>264</v>
      </c>
      <c r="J50" s="0" t="s">
        <v>1426</v>
      </c>
    </row>
    <row r="51" customFormat="false" ht="11" hidden="false" customHeight="false" outlineLevel="0" collapsed="false">
      <c r="A51" s="0" t="s">
        <v>910</v>
      </c>
      <c r="B51" s="0" t="s">
        <v>1</v>
      </c>
      <c r="C51" s="0" t="s">
        <v>911</v>
      </c>
      <c r="E51" s="0" t="n">
        <v>50</v>
      </c>
      <c r="F51" s="0" t="s">
        <v>912</v>
      </c>
      <c r="J51" s="0" t="s">
        <v>1426</v>
      </c>
    </row>
    <row r="52" customFormat="false" ht="11" hidden="false" customHeight="false" outlineLevel="0" collapsed="false">
      <c r="A52" s="0" t="s">
        <v>715</v>
      </c>
      <c r="B52" s="0" t="s">
        <v>1</v>
      </c>
      <c r="C52" s="0" t="s">
        <v>711</v>
      </c>
      <c r="D52" s="0" t="s">
        <v>1431</v>
      </c>
      <c r="E52" s="0" t="n">
        <v>51</v>
      </c>
      <c r="J52" s="0" t="s">
        <v>1426</v>
      </c>
    </row>
    <row r="53" customFormat="false" ht="11" hidden="false" customHeight="false" outlineLevel="0" collapsed="false">
      <c r="A53" s="0" t="s">
        <v>838</v>
      </c>
      <c r="B53" s="0" t="s">
        <v>1</v>
      </c>
      <c r="C53" s="0" t="s">
        <v>759</v>
      </c>
      <c r="E53" s="0" t="n">
        <v>52</v>
      </c>
      <c r="F53" s="0" t="s">
        <v>762</v>
      </c>
      <c r="J53" s="0" t="s">
        <v>1426</v>
      </c>
    </row>
    <row r="54" customFormat="false" ht="11" hidden="false" customHeight="false" outlineLevel="0" collapsed="false">
      <c r="A54" s="0" t="s">
        <v>1075</v>
      </c>
      <c r="B54" s="0" t="s">
        <v>1</v>
      </c>
      <c r="C54" s="0" t="s">
        <v>707</v>
      </c>
      <c r="D54" s="0" t="s">
        <v>1432</v>
      </c>
      <c r="E54" s="0" t="n">
        <v>53</v>
      </c>
      <c r="F54" s="0" t="s">
        <v>1041</v>
      </c>
      <c r="J54" s="0" t="s">
        <v>1426</v>
      </c>
    </row>
    <row r="55" customFormat="false" ht="11" hidden="false" customHeight="false" outlineLevel="0" collapsed="false">
      <c r="A55" s="0" t="s">
        <v>267</v>
      </c>
      <c r="B55" s="0" t="s">
        <v>1</v>
      </c>
      <c r="C55" s="0" t="s">
        <v>7</v>
      </c>
      <c r="D55" s="0" t="s">
        <v>8</v>
      </c>
      <c r="E55" s="0" t="n">
        <v>54</v>
      </c>
      <c r="F55" s="0" t="s">
        <v>269</v>
      </c>
      <c r="J55" s="0" t="s">
        <v>1426</v>
      </c>
    </row>
    <row r="56" customFormat="false" ht="11" hidden="false" customHeight="false" outlineLevel="0" collapsed="false">
      <c r="A56" s="0" t="s">
        <v>270</v>
      </c>
      <c r="B56" s="0" t="s">
        <v>1</v>
      </c>
      <c r="C56" s="0" t="s">
        <v>7</v>
      </c>
      <c r="D56" s="0" t="s">
        <v>8</v>
      </c>
      <c r="E56" s="0" t="n">
        <v>54</v>
      </c>
      <c r="F56" s="0" t="s">
        <v>269</v>
      </c>
      <c r="J56" s="0" t="s">
        <v>1426</v>
      </c>
    </row>
    <row r="57" customFormat="false" ht="11" hidden="false" customHeight="false" outlineLevel="0" collapsed="false">
      <c r="A57" s="0" t="s">
        <v>271</v>
      </c>
      <c r="B57" s="0" t="s">
        <v>1</v>
      </c>
      <c r="C57" s="0" t="s">
        <v>7</v>
      </c>
      <c r="D57" s="0" t="s">
        <v>7</v>
      </c>
      <c r="E57" s="0" t="n">
        <v>54</v>
      </c>
      <c r="F57" s="0" t="s">
        <v>269</v>
      </c>
      <c r="J57" s="0" t="s">
        <v>1426</v>
      </c>
    </row>
    <row r="58" customFormat="false" ht="11" hidden="false" customHeight="false" outlineLevel="0" collapsed="false">
      <c r="A58" s="0" t="s">
        <v>272</v>
      </c>
      <c r="B58" s="0" t="s">
        <v>1</v>
      </c>
      <c r="C58" s="0" t="s">
        <v>7</v>
      </c>
      <c r="D58" s="0" t="s">
        <v>14</v>
      </c>
      <c r="E58" s="0" t="n">
        <v>54</v>
      </c>
      <c r="F58" s="0" t="s">
        <v>269</v>
      </c>
      <c r="J58" s="0" t="s">
        <v>1426</v>
      </c>
    </row>
    <row r="59" customFormat="false" ht="11" hidden="false" customHeight="false" outlineLevel="0" collapsed="false">
      <c r="A59" s="0" t="s">
        <v>839</v>
      </c>
      <c r="B59" s="0" t="s">
        <v>1</v>
      </c>
      <c r="C59" s="0" t="s">
        <v>759</v>
      </c>
      <c r="E59" s="0" t="n">
        <v>58</v>
      </c>
      <c r="F59" s="0" t="s">
        <v>540</v>
      </c>
      <c r="J59" s="0" t="s">
        <v>1426</v>
      </c>
    </row>
    <row r="60" customFormat="false" ht="11" hidden="false" customHeight="false" outlineLevel="0" collapsed="false">
      <c r="A60" s="0" t="s">
        <v>840</v>
      </c>
      <c r="B60" s="0" t="s">
        <v>1</v>
      </c>
      <c r="C60" s="0" t="s">
        <v>759</v>
      </c>
      <c r="E60" s="0" t="n">
        <v>59</v>
      </c>
      <c r="F60" s="0" t="s">
        <v>762</v>
      </c>
      <c r="J60" s="0" t="s">
        <v>1426</v>
      </c>
    </row>
    <row r="61" customFormat="false" ht="11" hidden="false" customHeight="false" outlineLevel="0" collapsed="false">
      <c r="A61" s="0" t="s">
        <v>725</v>
      </c>
      <c r="B61" s="0" t="s">
        <v>1</v>
      </c>
      <c r="C61" s="0" t="s">
        <v>720</v>
      </c>
      <c r="E61" s="0" t="n">
        <v>60</v>
      </c>
      <c r="F61" s="0" t="s">
        <v>721</v>
      </c>
      <c r="J61" s="0" t="s">
        <v>1426</v>
      </c>
    </row>
    <row r="62" customFormat="false" ht="11" hidden="false" customHeight="false" outlineLevel="0" collapsed="false">
      <c r="A62" s="0" t="s">
        <v>646</v>
      </c>
      <c r="B62" s="0" t="s">
        <v>1</v>
      </c>
      <c r="C62" s="0" t="s">
        <v>635</v>
      </c>
      <c r="D62" s="0" t="s">
        <v>1433</v>
      </c>
      <c r="E62" s="0" t="n">
        <v>61</v>
      </c>
      <c r="F62" s="0" t="s">
        <v>636</v>
      </c>
      <c r="J62" s="0" t="s">
        <v>1426</v>
      </c>
    </row>
    <row r="63" customFormat="false" ht="11" hidden="false" customHeight="false" outlineLevel="0" collapsed="false">
      <c r="A63" s="0" t="s">
        <v>965</v>
      </c>
      <c r="B63" s="0" t="s">
        <v>1</v>
      </c>
      <c r="C63" s="0" t="s">
        <v>962</v>
      </c>
      <c r="E63" s="0" t="n">
        <v>62</v>
      </c>
      <c r="F63" s="0" t="s">
        <v>963</v>
      </c>
      <c r="J63" s="0" t="s">
        <v>1426</v>
      </c>
    </row>
    <row r="64" customFormat="false" ht="11" hidden="false" customHeight="false" outlineLevel="0" collapsed="false">
      <c r="A64" s="0" t="s">
        <v>539</v>
      </c>
      <c r="B64" s="0" t="s">
        <v>1</v>
      </c>
      <c r="C64" s="0" t="s">
        <v>535</v>
      </c>
      <c r="E64" s="0" t="n">
        <v>63</v>
      </c>
      <c r="F64" s="0" t="s">
        <v>540</v>
      </c>
      <c r="J64" s="0" t="s">
        <v>1426</v>
      </c>
    </row>
    <row r="65" customFormat="false" ht="11" hidden="false" customHeight="false" outlineLevel="0" collapsed="false">
      <c r="A65" s="0" t="s">
        <v>998</v>
      </c>
      <c r="B65" s="0" t="s">
        <v>1</v>
      </c>
      <c r="C65" s="0" t="s">
        <v>996</v>
      </c>
      <c r="E65" s="0" t="n">
        <v>64</v>
      </c>
      <c r="F65" s="0" t="s">
        <v>997</v>
      </c>
      <c r="J65" s="0" t="s">
        <v>1426</v>
      </c>
    </row>
    <row r="66" customFormat="false" ht="11" hidden="false" customHeight="false" outlineLevel="0" collapsed="false">
      <c r="A66" s="0" t="s">
        <v>550</v>
      </c>
      <c r="B66" s="0" t="s">
        <v>1</v>
      </c>
      <c r="C66" s="0" t="s">
        <v>551</v>
      </c>
      <c r="E66" s="0" t="n">
        <v>65</v>
      </c>
      <c r="F66" s="0" t="s">
        <v>552</v>
      </c>
      <c r="J66" s="0" t="s">
        <v>1426</v>
      </c>
    </row>
    <row r="67" customFormat="false" ht="11" hidden="false" customHeight="false" outlineLevel="0" collapsed="false">
      <c r="A67" s="0" t="s">
        <v>841</v>
      </c>
      <c r="B67" s="0" t="s">
        <v>1</v>
      </c>
      <c r="C67" s="0" t="s">
        <v>759</v>
      </c>
      <c r="E67" s="0" t="n">
        <v>66</v>
      </c>
      <c r="F67" s="0" t="s">
        <v>762</v>
      </c>
      <c r="J67" s="0" t="s">
        <v>1426</v>
      </c>
    </row>
    <row r="68" customFormat="false" ht="11" hidden="false" customHeight="false" outlineLevel="0" collapsed="false">
      <c r="A68" s="0" t="s">
        <v>755</v>
      </c>
      <c r="B68" s="0" t="s">
        <v>1</v>
      </c>
      <c r="C68" s="0" t="s">
        <v>756</v>
      </c>
      <c r="E68" s="0" t="n">
        <v>67</v>
      </c>
      <c r="F68" s="0" t="s">
        <v>757</v>
      </c>
      <c r="J68" s="0" t="s">
        <v>1426</v>
      </c>
    </row>
    <row r="69" customFormat="false" ht="11" hidden="false" customHeight="false" outlineLevel="0" collapsed="false">
      <c r="A69" s="0" t="s">
        <v>936</v>
      </c>
      <c r="B69" s="0" t="s">
        <v>1</v>
      </c>
      <c r="C69" s="0" t="s">
        <v>934</v>
      </c>
      <c r="E69" s="0" t="n">
        <v>68</v>
      </c>
      <c r="F69" s="0" t="s">
        <v>935</v>
      </c>
      <c r="J69" s="0" t="s">
        <v>1426</v>
      </c>
    </row>
    <row r="70" customFormat="false" ht="11" hidden="false" customHeight="false" outlineLevel="0" collapsed="false">
      <c r="A70" s="0" t="s">
        <v>842</v>
      </c>
      <c r="B70" s="0" t="s">
        <v>1</v>
      </c>
      <c r="C70" s="0" t="s">
        <v>759</v>
      </c>
      <c r="E70" s="0" t="n">
        <v>69</v>
      </c>
      <c r="F70" s="0" t="s">
        <v>762</v>
      </c>
      <c r="J70" s="0" t="s">
        <v>1426</v>
      </c>
    </row>
    <row r="71" customFormat="false" ht="11" hidden="false" customHeight="false" outlineLevel="0" collapsed="false">
      <c r="A71" s="0" t="s">
        <v>843</v>
      </c>
      <c r="B71" s="0" t="s">
        <v>1</v>
      </c>
      <c r="C71" s="0" t="s">
        <v>759</v>
      </c>
      <c r="E71" s="0" t="n">
        <v>70</v>
      </c>
      <c r="F71" s="0" t="s">
        <v>540</v>
      </c>
      <c r="J71" s="0" t="s">
        <v>1426</v>
      </c>
    </row>
    <row r="72" customFormat="false" ht="11" hidden="false" customHeight="false" outlineLevel="0" collapsed="false">
      <c r="A72" s="0" t="s">
        <v>1156</v>
      </c>
      <c r="B72" s="0" t="s">
        <v>1</v>
      </c>
      <c r="C72" s="0" t="s">
        <v>1157</v>
      </c>
      <c r="E72" s="0" t="n">
        <v>71</v>
      </c>
      <c r="F72" s="0" t="s">
        <v>185</v>
      </c>
      <c r="J72" s="0" t="s">
        <v>1426</v>
      </c>
    </row>
    <row r="73" customFormat="false" ht="11" hidden="false" customHeight="false" outlineLevel="0" collapsed="false">
      <c r="A73" s="0" t="s">
        <v>946</v>
      </c>
      <c r="B73" s="0" t="s">
        <v>1</v>
      </c>
      <c r="C73" s="0" t="s">
        <v>943</v>
      </c>
      <c r="E73" s="0" t="n">
        <v>72</v>
      </c>
      <c r="F73" s="0" t="s">
        <v>944</v>
      </c>
      <c r="J73" s="0" t="s">
        <v>1426</v>
      </c>
    </row>
    <row r="74" customFormat="false" ht="11" hidden="false" customHeight="false" outlineLevel="0" collapsed="false">
      <c r="A74" s="0" t="s">
        <v>913</v>
      </c>
      <c r="B74" s="0" t="s">
        <v>1</v>
      </c>
      <c r="C74" s="0" t="s">
        <v>911</v>
      </c>
      <c r="E74" s="0" t="n">
        <v>73</v>
      </c>
      <c r="F74" s="0" t="s">
        <v>912</v>
      </c>
      <c r="J74" s="0" t="s">
        <v>1426</v>
      </c>
    </row>
    <row r="75" customFormat="false" ht="11" hidden="false" customHeight="false" outlineLevel="0" collapsed="false">
      <c r="A75" s="0" t="s">
        <v>716</v>
      </c>
      <c r="B75" s="0" t="s">
        <v>1</v>
      </c>
      <c r="C75" s="0" t="s">
        <v>711</v>
      </c>
      <c r="D75" s="0" t="s">
        <v>1431</v>
      </c>
      <c r="E75" s="0" t="n">
        <v>74</v>
      </c>
      <c r="J75" s="0" t="s">
        <v>1426</v>
      </c>
    </row>
    <row r="76" customFormat="false" ht="11" hidden="false" customHeight="false" outlineLevel="0" collapsed="false">
      <c r="A76" s="0" t="s">
        <v>273</v>
      </c>
      <c r="B76" s="0" t="s">
        <v>1</v>
      </c>
      <c r="C76" s="0" t="s">
        <v>7</v>
      </c>
      <c r="D76" s="0" t="s">
        <v>14</v>
      </c>
      <c r="E76" s="0" t="n">
        <v>75</v>
      </c>
      <c r="F76" s="0" t="s">
        <v>275</v>
      </c>
      <c r="J76" s="0" t="s">
        <v>1426</v>
      </c>
    </row>
    <row r="77" customFormat="false" ht="11" hidden="false" customHeight="false" outlineLevel="0" collapsed="false">
      <c r="A77" s="0" t="s">
        <v>276</v>
      </c>
      <c r="B77" s="0" t="s">
        <v>1</v>
      </c>
      <c r="C77" s="0" t="s">
        <v>7</v>
      </c>
      <c r="D77" s="0" t="s">
        <v>8</v>
      </c>
      <c r="E77" s="0" t="n">
        <v>75</v>
      </c>
      <c r="F77" s="0" t="s">
        <v>275</v>
      </c>
      <c r="J77" s="0" t="s">
        <v>1426</v>
      </c>
    </row>
    <row r="78" customFormat="false" ht="11" hidden="false" customHeight="false" outlineLevel="0" collapsed="false">
      <c r="A78" s="0" t="s">
        <v>277</v>
      </c>
      <c r="B78" s="0" t="s">
        <v>1</v>
      </c>
      <c r="C78" s="0" t="s">
        <v>7</v>
      </c>
      <c r="D78" s="0" t="s">
        <v>8</v>
      </c>
      <c r="E78" s="0" t="n">
        <v>75</v>
      </c>
      <c r="F78" s="0" t="s">
        <v>275</v>
      </c>
      <c r="J78" s="0" t="s">
        <v>1426</v>
      </c>
    </row>
    <row r="79" customFormat="false" ht="11" hidden="false" customHeight="false" outlineLevel="0" collapsed="false">
      <c r="A79" s="0" t="s">
        <v>278</v>
      </c>
      <c r="B79" s="0" t="s">
        <v>1</v>
      </c>
      <c r="C79" s="0" t="s">
        <v>7</v>
      </c>
      <c r="D79" s="0" t="s">
        <v>7</v>
      </c>
      <c r="E79" s="0" t="n">
        <v>75</v>
      </c>
      <c r="F79" s="0" t="s">
        <v>275</v>
      </c>
      <c r="J79" s="0" t="s">
        <v>1426</v>
      </c>
    </row>
    <row r="80" customFormat="false" ht="11" hidden="false" customHeight="false" outlineLevel="0" collapsed="false">
      <c r="A80" s="0" t="s">
        <v>701</v>
      </c>
      <c r="B80" s="0" t="s">
        <v>1</v>
      </c>
      <c r="C80" s="0" t="s">
        <v>697</v>
      </c>
      <c r="E80" s="0" t="n">
        <v>79</v>
      </c>
      <c r="F80" s="0" t="s">
        <v>269</v>
      </c>
      <c r="J80" s="0" t="s">
        <v>1426</v>
      </c>
    </row>
    <row r="81" customFormat="false" ht="11" hidden="false" customHeight="false" outlineLevel="0" collapsed="false">
      <c r="A81" s="0" t="s">
        <v>614</v>
      </c>
      <c r="B81" s="0" t="s">
        <v>1</v>
      </c>
      <c r="C81" s="0" t="s">
        <v>611</v>
      </c>
      <c r="E81" s="0" t="n">
        <v>80</v>
      </c>
      <c r="F81" s="0" t="s">
        <v>615</v>
      </c>
      <c r="J81" s="0" t="s">
        <v>1426</v>
      </c>
    </row>
    <row r="82" customFormat="false" ht="11" hidden="false" customHeight="false" outlineLevel="0" collapsed="false">
      <c r="A82" s="0" t="s">
        <v>844</v>
      </c>
      <c r="B82" s="0" t="s">
        <v>1</v>
      </c>
      <c r="C82" s="0" t="s">
        <v>759</v>
      </c>
      <c r="E82" s="0" t="n">
        <v>81</v>
      </c>
      <c r="F82" s="0" t="s">
        <v>845</v>
      </c>
      <c r="J82" s="0" t="s">
        <v>1426</v>
      </c>
    </row>
    <row r="83" customFormat="false" ht="11" hidden="false" customHeight="false" outlineLevel="0" collapsed="false">
      <c r="A83" s="0" t="s">
        <v>1434</v>
      </c>
      <c r="B83" s="0" t="s">
        <v>1</v>
      </c>
      <c r="C83" s="0" t="s">
        <v>7</v>
      </c>
      <c r="D83" s="0" t="s">
        <v>8</v>
      </c>
      <c r="E83" s="0" t="n">
        <v>82</v>
      </c>
      <c r="F83" s="0" t="s">
        <v>1435</v>
      </c>
      <c r="J83" s="0" t="s">
        <v>1426</v>
      </c>
    </row>
    <row r="84" customFormat="false" ht="11" hidden="false" customHeight="false" outlineLevel="0" collapsed="false">
      <c r="A84" s="0" t="s">
        <v>726</v>
      </c>
      <c r="B84" s="0" t="s">
        <v>1</v>
      </c>
      <c r="C84" s="0" t="s">
        <v>720</v>
      </c>
      <c r="E84" s="0" t="n">
        <v>83</v>
      </c>
      <c r="F84" s="0" t="s">
        <v>723</v>
      </c>
      <c r="J84" s="0" t="s">
        <v>1426</v>
      </c>
    </row>
    <row r="85" customFormat="false" ht="11" hidden="false" customHeight="false" outlineLevel="0" collapsed="false">
      <c r="A85" s="0" t="s">
        <v>647</v>
      </c>
      <c r="B85" s="0" t="s">
        <v>1</v>
      </c>
      <c r="C85" s="0" t="s">
        <v>635</v>
      </c>
      <c r="E85" s="0" t="n">
        <v>84</v>
      </c>
      <c r="F85" s="0" t="s">
        <v>636</v>
      </c>
      <c r="J85" s="0" t="s">
        <v>1426</v>
      </c>
    </row>
    <row r="86" customFormat="false" ht="11" hidden="false" customHeight="false" outlineLevel="0" collapsed="false">
      <c r="A86" s="0" t="s">
        <v>279</v>
      </c>
      <c r="B86" s="0" t="s">
        <v>1</v>
      </c>
      <c r="C86" s="0" t="s">
        <v>7</v>
      </c>
      <c r="D86" s="0" t="s">
        <v>14</v>
      </c>
      <c r="E86" s="0" t="n">
        <v>85</v>
      </c>
      <c r="F86" s="0" t="s">
        <v>280</v>
      </c>
      <c r="J86" s="0" t="s">
        <v>1426</v>
      </c>
    </row>
    <row r="87" customFormat="false" ht="11" hidden="false" customHeight="false" outlineLevel="0" collapsed="false">
      <c r="A87" s="0" t="s">
        <v>281</v>
      </c>
      <c r="B87" s="0" t="s">
        <v>1</v>
      </c>
      <c r="C87" s="0" t="s">
        <v>7</v>
      </c>
      <c r="D87" s="0" t="s">
        <v>14</v>
      </c>
      <c r="E87" s="0" t="n">
        <v>85</v>
      </c>
      <c r="F87" s="0" t="s">
        <v>280</v>
      </c>
      <c r="J87" s="0" t="s">
        <v>1426</v>
      </c>
    </row>
    <row r="88" customFormat="false" ht="11" hidden="false" customHeight="false" outlineLevel="0" collapsed="false">
      <c r="A88" s="0" t="s">
        <v>282</v>
      </c>
      <c r="B88" s="0" t="s">
        <v>1</v>
      </c>
      <c r="C88" s="0" t="s">
        <v>7</v>
      </c>
      <c r="D88" s="0" t="s">
        <v>8</v>
      </c>
      <c r="E88" s="0" t="n">
        <v>85</v>
      </c>
      <c r="F88" s="0" t="s">
        <v>280</v>
      </c>
      <c r="J88" s="0" t="s">
        <v>1426</v>
      </c>
    </row>
    <row r="89" customFormat="false" ht="11" hidden="false" customHeight="false" outlineLevel="0" collapsed="false">
      <c r="A89" s="0" t="s">
        <v>283</v>
      </c>
      <c r="B89" s="0" t="s">
        <v>1</v>
      </c>
      <c r="C89" s="0" t="s">
        <v>7</v>
      </c>
      <c r="D89" s="0" t="s">
        <v>7</v>
      </c>
      <c r="E89" s="0" t="n">
        <v>85</v>
      </c>
      <c r="F89" s="0" t="s">
        <v>280</v>
      </c>
      <c r="J89" s="0" t="s">
        <v>1426</v>
      </c>
    </row>
    <row r="90" customFormat="false" ht="11" hidden="false" customHeight="false" outlineLevel="0" collapsed="false">
      <c r="A90" s="0" t="s">
        <v>568</v>
      </c>
      <c r="B90" s="0" t="s">
        <v>1</v>
      </c>
      <c r="C90" s="0" t="s">
        <v>566</v>
      </c>
      <c r="E90" s="0" t="n">
        <v>89</v>
      </c>
      <c r="F90" s="0" t="s">
        <v>569</v>
      </c>
      <c r="J90" s="0" t="s">
        <v>1426</v>
      </c>
    </row>
    <row r="91" customFormat="false" ht="11" hidden="false" customHeight="false" outlineLevel="0" collapsed="false">
      <c r="A91" s="0" t="s">
        <v>284</v>
      </c>
      <c r="B91" s="0" t="s">
        <v>1</v>
      </c>
      <c r="C91" s="0" t="s">
        <v>7</v>
      </c>
      <c r="D91" s="0" t="s">
        <v>14</v>
      </c>
      <c r="E91" s="0" t="n">
        <v>90</v>
      </c>
      <c r="F91" s="0" t="s">
        <v>285</v>
      </c>
      <c r="J91" s="0" t="s">
        <v>1426</v>
      </c>
    </row>
    <row r="92" customFormat="false" ht="11" hidden="false" customHeight="false" outlineLevel="0" collapsed="false">
      <c r="A92" s="0" t="s">
        <v>286</v>
      </c>
      <c r="B92" s="0" t="s">
        <v>1</v>
      </c>
      <c r="C92" s="0" t="s">
        <v>7</v>
      </c>
      <c r="D92" s="0" t="s">
        <v>7</v>
      </c>
      <c r="E92" s="0" t="n">
        <v>90</v>
      </c>
      <c r="F92" s="0" t="s">
        <v>285</v>
      </c>
      <c r="J92" s="0" t="s">
        <v>1426</v>
      </c>
    </row>
    <row r="93" customFormat="false" ht="11" hidden="false" customHeight="false" outlineLevel="0" collapsed="false">
      <c r="A93" s="0" t="s">
        <v>1077</v>
      </c>
      <c r="B93" s="0" t="s">
        <v>1</v>
      </c>
      <c r="C93" s="0" t="s">
        <v>707</v>
      </c>
      <c r="D93" s="0" t="s">
        <v>1428</v>
      </c>
      <c r="E93" s="0" t="n">
        <v>92</v>
      </c>
      <c r="F93" s="0" t="s">
        <v>1060</v>
      </c>
      <c r="J93" s="0" t="s">
        <v>1426</v>
      </c>
    </row>
    <row r="94" customFormat="false" ht="11" hidden="false" customHeight="false" outlineLevel="0" collapsed="false">
      <c r="A94" s="0" t="s">
        <v>717</v>
      </c>
      <c r="B94" s="0" t="s">
        <v>1</v>
      </c>
      <c r="C94" s="0" t="s">
        <v>711</v>
      </c>
      <c r="D94" s="0" t="s">
        <v>712</v>
      </c>
      <c r="E94" s="0" t="n">
        <v>93</v>
      </c>
      <c r="J94" s="0" t="s">
        <v>1426</v>
      </c>
    </row>
    <row r="95" customFormat="false" ht="11" hidden="false" customHeight="false" outlineLevel="0" collapsed="false">
      <c r="A95" s="0" t="s">
        <v>846</v>
      </c>
      <c r="B95" s="0" t="s">
        <v>1</v>
      </c>
      <c r="C95" s="0" t="s">
        <v>759</v>
      </c>
      <c r="E95" s="0" t="n">
        <v>94</v>
      </c>
      <c r="F95" s="0" t="s">
        <v>833</v>
      </c>
      <c r="J95" s="0" t="s">
        <v>1426</v>
      </c>
    </row>
    <row r="96" customFormat="false" ht="11" hidden="false" customHeight="false" outlineLevel="0" collapsed="false">
      <c r="A96" s="0" t="s">
        <v>622</v>
      </c>
      <c r="B96" s="0" t="s">
        <v>1</v>
      </c>
      <c r="C96" s="0" t="s">
        <v>619</v>
      </c>
      <c r="E96" s="0" t="n">
        <v>95</v>
      </c>
      <c r="F96" s="0" t="s">
        <v>620</v>
      </c>
      <c r="J96" s="0" t="s">
        <v>1426</v>
      </c>
    </row>
    <row r="97" customFormat="false" ht="11" hidden="false" customHeight="false" outlineLevel="0" collapsed="false">
      <c r="A97" s="0" t="s">
        <v>541</v>
      </c>
      <c r="B97" s="0" t="s">
        <v>1</v>
      </c>
      <c r="C97" s="0" t="s">
        <v>535</v>
      </c>
      <c r="E97" s="0" t="n">
        <v>96</v>
      </c>
      <c r="F97" s="0" t="s">
        <v>542</v>
      </c>
      <c r="J97" s="0" t="s">
        <v>1426</v>
      </c>
    </row>
    <row r="98" customFormat="false" ht="11" hidden="false" customHeight="false" outlineLevel="0" collapsed="false">
      <c r="A98" s="0" t="s">
        <v>847</v>
      </c>
      <c r="B98" s="0" t="s">
        <v>1</v>
      </c>
      <c r="C98" s="0" t="s">
        <v>759</v>
      </c>
      <c r="E98" s="0" t="n">
        <v>97</v>
      </c>
      <c r="F98" s="0" t="s">
        <v>762</v>
      </c>
      <c r="J98" s="0" t="s">
        <v>1426</v>
      </c>
    </row>
    <row r="99" customFormat="false" ht="11" hidden="false" customHeight="false" outlineLevel="0" collapsed="false">
      <c r="A99" s="0" t="s">
        <v>1130</v>
      </c>
      <c r="B99" s="0" t="s">
        <v>1</v>
      </c>
      <c r="C99" s="0" t="s">
        <v>1131</v>
      </c>
      <c r="E99" s="0" t="n">
        <v>98</v>
      </c>
      <c r="F99" s="0" t="s">
        <v>1132</v>
      </c>
      <c r="J99" s="0" t="s">
        <v>1426</v>
      </c>
    </row>
    <row r="100" customFormat="false" ht="11" hidden="false" customHeight="false" outlineLevel="0" collapsed="false">
      <c r="A100" s="0" t="s">
        <v>1024</v>
      </c>
      <c r="B100" s="0" t="s">
        <v>1</v>
      </c>
      <c r="C100" s="0" t="s">
        <v>1017</v>
      </c>
      <c r="D100" s="0" t="s">
        <v>1436</v>
      </c>
      <c r="E100" s="0" t="n">
        <v>99</v>
      </c>
      <c r="F100" s="0" t="s">
        <v>1018</v>
      </c>
      <c r="J100" s="0" t="s">
        <v>1426</v>
      </c>
    </row>
    <row r="101" customFormat="false" ht="11" hidden="false" customHeight="false" outlineLevel="0" collapsed="false">
      <c r="A101" s="0" t="s">
        <v>929</v>
      </c>
      <c r="B101" s="0" t="s">
        <v>1</v>
      </c>
      <c r="C101" s="0" t="s">
        <v>930</v>
      </c>
      <c r="E101" s="0" t="n">
        <v>100</v>
      </c>
      <c r="F101" s="0" t="s">
        <v>931</v>
      </c>
      <c r="J101" s="0" t="s">
        <v>1426</v>
      </c>
    </row>
    <row r="102" customFormat="false" ht="11" hidden="false" customHeight="false" outlineLevel="0" collapsed="false">
      <c r="A102" s="0" t="s">
        <v>733</v>
      </c>
      <c r="B102" s="0" t="s">
        <v>1</v>
      </c>
      <c r="C102" s="0" t="s">
        <v>731</v>
      </c>
      <c r="E102" s="0" t="n">
        <v>101</v>
      </c>
      <c r="F102" s="0" t="s">
        <v>734</v>
      </c>
      <c r="J102" s="0" t="s">
        <v>1426</v>
      </c>
    </row>
    <row r="103" customFormat="false" ht="11" hidden="false" customHeight="false" outlineLevel="0" collapsed="false">
      <c r="A103" s="0" t="s">
        <v>578</v>
      </c>
      <c r="B103" s="0" t="s">
        <v>1</v>
      </c>
      <c r="C103" s="0" t="s">
        <v>576</v>
      </c>
      <c r="E103" s="0" t="n">
        <v>102</v>
      </c>
      <c r="F103" s="0" t="s">
        <v>577</v>
      </c>
      <c r="J103" s="0" t="s">
        <v>1426</v>
      </c>
    </row>
    <row r="104" customFormat="false" ht="11" hidden="false" customHeight="false" outlineLevel="0" collapsed="false">
      <c r="A104" s="0" t="s">
        <v>601</v>
      </c>
      <c r="B104" s="0" t="s">
        <v>1</v>
      </c>
      <c r="C104" s="0" t="s">
        <v>602</v>
      </c>
      <c r="E104" s="0" t="n">
        <v>103</v>
      </c>
      <c r="F104" s="0" t="s">
        <v>603</v>
      </c>
      <c r="J104" s="0" t="s">
        <v>1426</v>
      </c>
    </row>
    <row r="105" customFormat="false" ht="11" hidden="false" customHeight="false" outlineLevel="0" collapsed="false">
      <c r="A105" s="0" t="s">
        <v>287</v>
      </c>
      <c r="B105" s="0" t="s">
        <v>1</v>
      </c>
      <c r="C105" s="0" t="s">
        <v>7</v>
      </c>
      <c r="D105" s="0" t="s">
        <v>7</v>
      </c>
      <c r="E105" s="0" t="n">
        <v>104</v>
      </c>
      <c r="F105" s="0" t="s">
        <v>90</v>
      </c>
      <c r="J105" s="0" t="s">
        <v>1426</v>
      </c>
    </row>
    <row r="106" customFormat="false" ht="11" hidden="false" customHeight="false" outlineLevel="0" collapsed="false">
      <c r="A106" s="0" t="s">
        <v>543</v>
      </c>
      <c r="B106" s="0" t="s">
        <v>1</v>
      </c>
      <c r="C106" s="0" t="s">
        <v>535</v>
      </c>
      <c r="E106" s="0" t="n">
        <v>105</v>
      </c>
      <c r="F106" s="0" t="s">
        <v>28</v>
      </c>
      <c r="J106" s="0" t="s">
        <v>1426</v>
      </c>
    </row>
    <row r="107" customFormat="false" ht="11" hidden="false" customHeight="false" outlineLevel="0" collapsed="false">
      <c r="A107" s="0" t="s">
        <v>848</v>
      </c>
      <c r="B107" s="0" t="s">
        <v>1</v>
      </c>
      <c r="C107" s="0" t="s">
        <v>759</v>
      </c>
      <c r="E107" s="0" t="n">
        <v>106</v>
      </c>
      <c r="F107" s="0" t="s">
        <v>540</v>
      </c>
      <c r="J107" s="0" t="s">
        <v>1426</v>
      </c>
    </row>
    <row r="108" customFormat="false" ht="11" hidden="false" customHeight="false" outlineLevel="0" collapsed="false">
      <c r="A108" s="0" t="s">
        <v>681</v>
      </c>
      <c r="B108" s="0" t="s">
        <v>1</v>
      </c>
      <c r="C108" s="0" t="s">
        <v>682</v>
      </c>
      <c r="E108" s="0" t="n">
        <v>107</v>
      </c>
      <c r="F108" s="0" t="s">
        <v>683</v>
      </c>
      <c r="J108" s="0" t="s">
        <v>1426</v>
      </c>
    </row>
    <row r="109" customFormat="false" ht="11" hidden="false" customHeight="false" outlineLevel="0" collapsed="false">
      <c r="A109" s="0" t="s">
        <v>693</v>
      </c>
      <c r="B109" s="0" t="s">
        <v>1</v>
      </c>
      <c r="C109" s="0" t="s">
        <v>689</v>
      </c>
      <c r="E109" s="0" t="n">
        <v>108</v>
      </c>
      <c r="F109" s="0" t="s">
        <v>690</v>
      </c>
      <c r="J109" s="0" t="s">
        <v>1426</v>
      </c>
    </row>
    <row r="110" customFormat="false" ht="11" hidden="false" customHeight="false" outlineLevel="0" collapsed="false">
      <c r="A110" s="0" t="s">
        <v>694</v>
      </c>
      <c r="B110" s="0" t="s">
        <v>1</v>
      </c>
      <c r="C110" s="0" t="s">
        <v>689</v>
      </c>
      <c r="E110" s="0" t="n">
        <v>109</v>
      </c>
      <c r="F110" s="0" t="s">
        <v>690</v>
      </c>
      <c r="J110" s="0" t="s">
        <v>1426</v>
      </c>
    </row>
    <row r="111" customFormat="false" ht="11" hidden="false" customHeight="false" outlineLevel="0" collapsed="false">
      <c r="A111" s="0" t="s">
        <v>288</v>
      </c>
      <c r="B111" s="0" t="s">
        <v>1</v>
      </c>
      <c r="C111" s="0" t="s">
        <v>7</v>
      </c>
      <c r="D111" s="0" t="s">
        <v>7</v>
      </c>
      <c r="E111" s="0" t="n">
        <v>110</v>
      </c>
      <c r="F111" s="0" t="s">
        <v>289</v>
      </c>
      <c r="J111" s="0" t="s">
        <v>1426</v>
      </c>
    </row>
    <row r="112" customFormat="false" ht="11" hidden="false" customHeight="false" outlineLevel="0" collapsed="false">
      <c r="A112" s="0" t="s">
        <v>290</v>
      </c>
      <c r="B112" s="0" t="s">
        <v>1</v>
      </c>
      <c r="C112" s="0" t="s">
        <v>7</v>
      </c>
      <c r="D112" s="0" t="s">
        <v>8</v>
      </c>
      <c r="E112" s="0" t="n">
        <v>110</v>
      </c>
      <c r="F112" s="0" t="s">
        <v>289</v>
      </c>
      <c r="J112" s="0" t="s">
        <v>1426</v>
      </c>
    </row>
    <row r="113" customFormat="false" ht="11" hidden="false" customHeight="false" outlineLevel="0" collapsed="false">
      <c r="A113" s="0" t="s">
        <v>291</v>
      </c>
      <c r="B113" s="0" t="s">
        <v>1</v>
      </c>
      <c r="C113" s="0" t="s">
        <v>7</v>
      </c>
      <c r="D113" s="0" t="s">
        <v>8</v>
      </c>
      <c r="E113" s="0" t="n">
        <v>110</v>
      </c>
      <c r="F113" s="0" t="s">
        <v>289</v>
      </c>
      <c r="J113" s="0" t="s">
        <v>1426</v>
      </c>
    </row>
    <row r="114" customFormat="false" ht="11" hidden="false" customHeight="false" outlineLevel="0" collapsed="false">
      <c r="A114" s="0" t="s">
        <v>292</v>
      </c>
      <c r="B114" s="0" t="s">
        <v>1</v>
      </c>
      <c r="C114" s="0" t="s">
        <v>7</v>
      </c>
      <c r="D114" s="0" t="s">
        <v>14</v>
      </c>
      <c r="E114" s="0" t="n">
        <v>110</v>
      </c>
      <c r="F114" s="0" t="s">
        <v>289</v>
      </c>
      <c r="J114" s="0" t="s">
        <v>1426</v>
      </c>
    </row>
    <row r="115" customFormat="false" ht="11" hidden="false" customHeight="false" outlineLevel="0" collapsed="false">
      <c r="A115" s="0" t="s">
        <v>293</v>
      </c>
      <c r="B115" s="0" t="s">
        <v>1</v>
      </c>
      <c r="C115" s="0" t="s">
        <v>7</v>
      </c>
      <c r="D115" s="0" t="s">
        <v>7</v>
      </c>
      <c r="E115" s="0" t="n">
        <v>114</v>
      </c>
      <c r="F115" s="0" t="s">
        <v>59</v>
      </c>
      <c r="J115" s="0" t="s">
        <v>1426</v>
      </c>
    </row>
    <row r="116" customFormat="false" ht="11" hidden="false" customHeight="false" outlineLevel="0" collapsed="false">
      <c r="A116" s="0" t="s">
        <v>294</v>
      </c>
      <c r="B116" s="0" t="s">
        <v>1</v>
      </c>
      <c r="C116" s="0" t="s">
        <v>7</v>
      </c>
      <c r="D116" s="0" t="s">
        <v>7</v>
      </c>
      <c r="E116" s="0" t="n">
        <v>114</v>
      </c>
      <c r="F116" s="0" t="s">
        <v>59</v>
      </c>
      <c r="J116" s="0" t="s">
        <v>1426</v>
      </c>
    </row>
    <row r="117" customFormat="false" ht="11" hidden="false" customHeight="false" outlineLevel="0" collapsed="false">
      <c r="A117" s="0" t="s">
        <v>295</v>
      </c>
      <c r="B117" s="0" t="s">
        <v>1</v>
      </c>
      <c r="C117" s="0" t="s">
        <v>7</v>
      </c>
      <c r="D117" s="0" t="s">
        <v>8</v>
      </c>
      <c r="E117" s="0" t="n">
        <v>114</v>
      </c>
      <c r="F117" s="0" t="s">
        <v>59</v>
      </c>
      <c r="J117" s="0" t="s">
        <v>1426</v>
      </c>
    </row>
    <row r="118" customFormat="false" ht="11" hidden="false" customHeight="false" outlineLevel="0" collapsed="false">
      <c r="A118" s="0" t="s">
        <v>296</v>
      </c>
      <c r="B118" s="0" t="s">
        <v>1</v>
      </c>
      <c r="C118" s="0" t="s">
        <v>7</v>
      </c>
      <c r="D118" s="0" t="s">
        <v>8</v>
      </c>
      <c r="E118" s="0" t="n">
        <v>114</v>
      </c>
      <c r="F118" s="0" t="s">
        <v>59</v>
      </c>
      <c r="J118" s="0" t="s">
        <v>1426</v>
      </c>
    </row>
    <row r="119" customFormat="false" ht="11" hidden="false" customHeight="false" outlineLevel="0" collapsed="false">
      <c r="A119" s="0" t="s">
        <v>297</v>
      </c>
      <c r="B119" s="0" t="s">
        <v>1</v>
      </c>
      <c r="C119" s="0" t="s">
        <v>7</v>
      </c>
      <c r="D119" s="0" t="s">
        <v>14</v>
      </c>
      <c r="E119" s="0" t="n">
        <v>114</v>
      </c>
      <c r="F119" s="0" t="s">
        <v>59</v>
      </c>
      <c r="J119" s="0" t="s">
        <v>1426</v>
      </c>
    </row>
    <row r="120" customFormat="false" ht="11" hidden="false" customHeight="false" outlineLevel="0" collapsed="false">
      <c r="A120" s="0" t="s">
        <v>298</v>
      </c>
      <c r="B120" s="0" t="s">
        <v>1</v>
      </c>
      <c r="C120" s="0" t="s">
        <v>7</v>
      </c>
      <c r="D120" s="0" t="s">
        <v>14</v>
      </c>
      <c r="E120" s="0" t="n">
        <v>114</v>
      </c>
      <c r="F120" s="0" t="s">
        <v>59</v>
      </c>
      <c r="J120" s="0" t="s">
        <v>1426</v>
      </c>
    </row>
    <row r="121" customFormat="false" ht="11" hidden="false" customHeight="false" outlineLevel="0" collapsed="false">
      <c r="A121" s="0" t="s">
        <v>727</v>
      </c>
      <c r="B121" s="0" t="s">
        <v>1</v>
      </c>
      <c r="C121" s="0" t="s">
        <v>720</v>
      </c>
      <c r="E121" s="0" t="n">
        <v>120</v>
      </c>
      <c r="F121" s="0" t="s">
        <v>728</v>
      </c>
      <c r="J121" s="0" t="s">
        <v>1426</v>
      </c>
    </row>
    <row r="122" customFormat="false" ht="11" hidden="false" customHeight="false" outlineLevel="0" collapsed="false">
      <c r="A122" s="0" t="s">
        <v>299</v>
      </c>
      <c r="B122" s="0" t="s">
        <v>1</v>
      </c>
      <c r="C122" s="0" t="s">
        <v>7</v>
      </c>
      <c r="D122" s="0" t="s">
        <v>8</v>
      </c>
      <c r="E122" s="0" t="n">
        <v>121</v>
      </c>
      <c r="F122" s="0" t="s">
        <v>300</v>
      </c>
      <c r="J122" s="0" t="s">
        <v>1426</v>
      </c>
    </row>
    <row r="123" customFormat="false" ht="11" hidden="false" customHeight="false" outlineLevel="0" collapsed="false">
      <c r="A123" s="0" t="s">
        <v>301</v>
      </c>
      <c r="B123" s="0" t="s">
        <v>1</v>
      </c>
      <c r="C123" s="0" t="s">
        <v>7</v>
      </c>
      <c r="D123" s="0" t="s">
        <v>7</v>
      </c>
      <c r="E123" s="0" t="n">
        <v>121</v>
      </c>
      <c r="F123" s="0" t="s">
        <v>300</v>
      </c>
      <c r="J123" s="0" t="s">
        <v>1426</v>
      </c>
    </row>
    <row r="124" customFormat="false" ht="11" hidden="false" customHeight="false" outlineLevel="0" collapsed="false">
      <c r="A124" s="0" t="s">
        <v>735</v>
      </c>
      <c r="B124" s="0" t="s">
        <v>1</v>
      </c>
      <c r="C124" s="0" t="s">
        <v>731</v>
      </c>
      <c r="E124" s="0" t="n">
        <v>123</v>
      </c>
      <c r="F124" s="0" t="s">
        <v>736</v>
      </c>
      <c r="J124" s="0" t="s">
        <v>1426</v>
      </c>
    </row>
    <row r="125" customFormat="false" ht="11" hidden="false" customHeight="false" outlineLevel="0" collapsed="false">
      <c r="A125" s="0" t="s">
        <v>975</v>
      </c>
      <c r="B125" s="0" t="s">
        <v>1</v>
      </c>
      <c r="C125" s="0" t="s">
        <v>974</v>
      </c>
      <c r="E125" s="0" t="n">
        <v>124</v>
      </c>
      <c r="F125" s="0" t="s">
        <v>977</v>
      </c>
      <c r="J125" s="0" t="s">
        <v>1426</v>
      </c>
    </row>
    <row r="126" customFormat="false" ht="11" hidden="false" customHeight="false" outlineLevel="0" collapsed="false">
      <c r="A126" s="0" t="s">
        <v>849</v>
      </c>
      <c r="B126" s="0" t="s">
        <v>1</v>
      </c>
      <c r="C126" s="0" t="s">
        <v>759</v>
      </c>
      <c r="E126" s="0" t="n">
        <v>125</v>
      </c>
      <c r="F126" s="0" t="s">
        <v>762</v>
      </c>
      <c r="J126" s="0" t="s">
        <v>1426</v>
      </c>
    </row>
    <row r="127" customFormat="false" ht="11" hidden="false" customHeight="false" outlineLevel="0" collapsed="false">
      <c r="A127" s="0" t="s">
        <v>648</v>
      </c>
      <c r="B127" s="0" t="s">
        <v>1</v>
      </c>
      <c r="C127" s="0" t="s">
        <v>635</v>
      </c>
      <c r="D127" s="0" t="s">
        <v>1437</v>
      </c>
      <c r="E127" s="0" t="n">
        <v>126</v>
      </c>
      <c r="F127" s="0" t="s">
        <v>638</v>
      </c>
      <c r="J127" s="0" t="s">
        <v>1426</v>
      </c>
    </row>
    <row r="128" customFormat="false" ht="11" hidden="false" customHeight="false" outlineLevel="0" collapsed="false">
      <c r="A128" s="0" t="s">
        <v>649</v>
      </c>
      <c r="B128" s="0" t="s">
        <v>1</v>
      </c>
      <c r="C128" s="0" t="s">
        <v>635</v>
      </c>
      <c r="D128" s="0" t="s">
        <v>1437</v>
      </c>
      <c r="E128" s="0" t="n">
        <v>127</v>
      </c>
      <c r="F128" s="0" t="s">
        <v>638</v>
      </c>
      <c r="J128" s="0" t="s">
        <v>1426</v>
      </c>
    </row>
    <row r="129" customFormat="false" ht="11" hidden="false" customHeight="false" outlineLevel="0" collapsed="false">
      <c r="A129" s="0" t="s">
        <v>302</v>
      </c>
      <c r="B129" s="0" t="s">
        <v>1</v>
      </c>
      <c r="C129" s="0" t="s">
        <v>7</v>
      </c>
      <c r="D129" s="0" t="s">
        <v>14</v>
      </c>
      <c r="E129" s="0" t="n">
        <v>128</v>
      </c>
      <c r="F129" s="0" t="s">
        <v>303</v>
      </c>
      <c r="J129" s="0" t="s">
        <v>1426</v>
      </c>
    </row>
    <row r="130" customFormat="false" ht="11" hidden="false" customHeight="false" outlineLevel="0" collapsed="false">
      <c r="A130" s="0" t="s">
        <v>304</v>
      </c>
      <c r="B130" s="0" t="s">
        <v>1</v>
      </c>
      <c r="C130" s="0" t="s">
        <v>7</v>
      </c>
      <c r="D130" s="0" t="s">
        <v>8</v>
      </c>
      <c r="E130" s="0" t="n">
        <v>128</v>
      </c>
      <c r="F130" s="0" t="s">
        <v>303</v>
      </c>
      <c r="J130" s="0" t="s">
        <v>1426</v>
      </c>
    </row>
    <row r="131" customFormat="false" ht="11" hidden="false" customHeight="false" outlineLevel="0" collapsed="false">
      <c r="A131" s="0" t="s">
        <v>305</v>
      </c>
      <c r="B131" s="0" t="s">
        <v>1</v>
      </c>
      <c r="C131" s="0" t="s">
        <v>7</v>
      </c>
      <c r="D131" s="0" t="s">
        <v>8</v>
      </c>
      <c r="E131" s="0" t="n">
        <v>128</v>
      </c>
      <c r="F131" s="0" t="s">
        <v>303</v>
      </c>
      <c r="J131" s="0" t="s">
        <v>1426</v>
      </c>
    </row>
    <row r="132" customFormat="false" ht="11" hidden="false" customHeight="false" outlineLevel="0" collapsed="false">
      <c r="A132" s="0" t="s">
        <v>306</v>
      </c>
      <c r="B132" s="0" t="s">
        <v>1</v>
      </c>
      <c r="C132" s="0" t="s">
        <v>7</v>
      </c>
      <c r="D132" s="0" t="s">
        <v>7</v>
      </c>
      <c r="E132" s="0" t="n">
        <v>128</v>
      </c>
      <c r="F132" s="0" t="s">
        <v>303</v>
      </c>
      <c r="J132" s="0" t="s">
        <v>1426</v>
      </c>
    </row>
    <row r="133" customFormat="false" ht="11" hidden="false" customHeight="false" outlineLevel="0" collapsed="false">
      <c r="A133" s="0" t="s">
        <v>307</v>
      </c>
      <c r="B133" s="0" t="s">
        <v>1</v>
      </c>
      <c r="C133" s="0" t="s">
        <v>7</v>
      </c>
      <c r="D133" s="0" t="s">
        <v>7</v>
      </c>
      <c r="E133" s="0" t="n">
        <v>128</v>
      </c>
      <c r="F133" s="0" t="s">
        <v>303</v>
      </c>
      <c r="J133" s="0" t="s">
        <v>1426</v>
      </c>
    </row>
    <row r="134" customFormat="false" ht="11" hidden="false" customHeight="false" outlineLevel="0" collapsed="false">
      <c r="A134" s="0" t="s">
        <v>909</v>
      </c>
      <c r="B134" s="0" t="s">
        <v>1</v>
      </c>
      <c r="C134" s="0" t="s">
        <v>907</v>
      </c>
      <c r="E134" s="0" t="n">
        <v>133</v>
      </c>
      <c r="F134" s="0" t="s">
        <v>908</v>
      </c>
      <c r="J134" s="0" t="s">
        <v>1426</v>
      </c>
    </row>
    <row r="135" customFormat="false" ht="11" hidden="false" customHeight="false" outlineLevel="0" collapsed="false">
      <c r="A135" s="0" t="s">
        <v>623</v>
      </c>
      <c r="B135" s="0" t="s">
        <v>1</v>
      </c>
      <c r="C135" s="0" t="s">
        <v>619</v>
      </c>
      <c r="E135" s="0" t="n">
        <v>134</v>
      </c>
      <c r="F135" s="0" t="s">
        <v>620</v>
      </c>
      <c r="J135" s="0" t="s">
        <v>1426</v>
      </c>
    </row>
    <row r="136" customFormat="false" ht="11" hidden="false" customHeight="false" outlineLevel="0" collapsed="false">
      <c r="A136" s="0" t="s">
        <v>989</v>
      </c>
      <c r="B136" s="0" t="s">
        <v>1</v>
      </c>
      <c r="C136" s="0" t="s">
        <v>990</v>
      </c>
      <c r="E136" s="0" t="n">
        <v>135</v>
      </c>
      <c r="F136" s="0" t="s">
        <v>324</v>
      </c>
      <c r="J136" s="0" t="s">
        <v>1426</v>
      </c>
    </row>
    <row r="137" customFormat="false" ht="11" hidden="false" customHeight="false" outlineLevel="0" collapsed="false">
      <c r="A137" s="0" t="s">
        <v>999</v>
      </c>
      <c r="B137" s="0" t="s">
        <v>1</v>
      </c>
      <c r="C137" s="0" t="s">
        <v>996</v>
      </c>
      <c r="E137" s="0" t="n">
        <v>136</v>
      </c>
      <c r="F137" s="0" t="s">
        <v>997</v>
      </c>
      <c r="J137" s="0" t="s">
        <v>1426</v>
      </c>
    </row>
    <row r="138" customFormat="false" ht="11" hidden="false" customHeight="false" outlineLevel="0" collapsed="false">
      <c r="A138" s="0" t="s">
        <v>850</v>
      </c>
      <c r="B138" s="0" t="s">
        <v>1</v>
      </c>
      <c r="C138" s="0" t="s">
        <v>759</v>
      </c>
      <c r="E138" s="0" t="n">
        <v>137</v>
      </c>
      <c r="F138" s="0" t="s">
        <v>762</v>
      </c>
      <c r="J138" s="0" t="s">
        <v>1426</v>
      </c>
    </row>
    <row r="139" customFormat="false" ht="11" hidden="false" customHeight="false" outlineLevel="0" collapsed="false">
      <c r="A139" s="0" t="s">
        <v>616</v>
      </c>
      <c r="B139" s="0" t="s">
        <v>1</v>
      </c>
      <c r="C139" s="0" t="s">
        <v>611</v>
      </c>
      <c r="E139" s="0" t="n">
        <v>138</v>
      </c>
      <c r="F139" s="0" t="s">
        <v>612</v>
      </c>
      <c r="J139" s="0" t="s">
        <v>1426</v>
      </c>
    </row>
    <row r="140" customFormat="false" ht="11" hidden="false" customHeight="false" outlineLevel="0" collapsed="false">
      <c r="A140" s="0" t="s">
        <v>308</v>
      </c>
      <c r="B140" s="0" t="s">
        <v>1</v>
      </c>
      <c r="C140" s="0" t="s">
        <v>7</v>
      </c>
      <c r="D140" s="0" t="s">
        <v>7</v>
      </c>
      <c r="E140" s="0" t="n">
        <v>139</v>
      </c>
      <c r="F140" s="0" t="s">
        <v>68</v>
      </c>
      <c r="J140" s="0" t="s">
        <v>1426</v>
      </c>
    </row>
    <row r="141" customFormat="false" ht="11" hidden="false" customHeight="false" outlineLevel="0" collapsed="false">
      <c r="A141" s="0" t="s">
        <v>309</v>
      </c>
      <c r="B141" s="0" t="s">
        <v>1</v>
      </c>
      <c r="C141" s="0" t="s">
        <v>7</v>
      </c>
      <c r="D141" s="0" t="s">
        <v>7</v>
      </c>
      <c r="E141" s="0" t="n">
        <v>139</v>
      </c>
      <c r="F141" s="0" t="s">
        <v>68</v>
      </c>
      <c r="J141" s="0" t="s">
        <v>1426</v>
      </c>
    </row>
    <row r="142" customFormat="false" ht="11" hidden="false" customHeight="false" outlineLevel="0" collapsed="false">
      <c r="A142" s="0" t="s">
        <v>310</v>
      </c>
      <c r="B142" s="0" t="s">
        <v>1</v>
      </c>
      <c r="C142" s="0" t="s">
        <v>7</v>
      </c>
      <c r="D142" s="0" t="s">
        <v>8</v>
      </c>
      <c r="E142" s="0" t="n">
        <v>139</v>
      </c>
      <c r="F142" s="0" t="s">
        <v>68</v>
      </c>
      <c r="J142" s="0" t="s">
        <v>1426</v>
      </c>
    </row>
    <row r="143" customFormat="false" ht="11" hidden="false" customHeight="false" outlineLevel="0" collapsed="false">
      <c r="A143" s="0" t="s">
        <v>311</v>
      </c>
      <c r="B143" s="0" t="s">
        <v>1</v>
      </c>
      <c r="C143" s="0" t="s">
        <v>7</v>
      </c>
      <c r="D143" s="0" t="s">
        <v>8</v>
      </c>
      <c r="E143" s="0" t="n">
        <v>139</v>
      </c>
      <c r="F143" s="0" t="s">
        <v>68</v>
      </c>
      <c r="J143" s="0" t="s">
        <v>1426</v>
      </c>
    </row>
    <row r="144" customFormat="false" ht="11" hidden="false" customHeight="false" outlineLevel="0" collapsed="false">
      <c r="A144" s="0" t="s">
        <v>312</v>
      </c>
      <c r="B144" s="0" t="s">
        <v>1</v>
      </c>
      <c r="C144" s="0" t="s">
        <v>7</v>
      </c>
      <c r="D144" s="0" t="s">
        <v>14</v>
      </c>
      <c r="E144" s="0" t="n">
        <v>139</v>
      </c>
      <c r="F144" s="0" t="s">
        <v>68</v>
      </c>
      <c r="J144" s="0" t="s">
        <v>1426</v>
      </c>
    </row>
    <row r="145" customFormat="false" ht="11" hidden="false" customHeight="false" outlineLevel="0" collapsed="false">
      <c r="A145" s="0" t="s">
        <v>851</v>
      </c>
      <c r="B145" s="0" t="s">
        <v>1</v>
      </c>
      <c r="C145" s="0" t="s">
        <v>759</v>
      </c>
      <c r="E145" s="0" t="n">
        <v>144</v>
      </c>
      <c r="F145" s="0" t="s">
        <v>852</v>
      </c>
      <c r="J145" s="0" t="s">
        <v>1426</v>
      </c>
    </row>
    <row r="146" customFormat="false" ht="11" hidden="false" customHeight="false" outlineLevel="0" collapsed="false">
      <c r="A146" s="0" t="s">
        <v>853</v>
      </c>
      <c r="B146" s="0" t="s">
        <v>1</v>
      </c>
      <c r="C146" s="0" t="s">
        <v>759</v>
      </c>
      <c r="E146" s="0" t="n">
        <v>145</v>
      </c>
      <c r="F146" s="0" t="s">
        <v>854</v>
      </c>
      <c r="J146" s="0" t="s">
        <v>1426</v>
      </c>
    </row>
    <row r="147" customFormat="false" ht="11" hidden="false" customHeight="false" outlineLevel="0" collapsed="false">
      <c r="A147" s="0" t="s">
        <v>855</v>
      </c>
      <c r="B147" s="0" t="s">
        <v>1</v>
      </c>
      <c r="C147" s="0" t="s">
        <v>759</v>
      </c>
      <c r="E147" s="0" t="n">
        <v>146</v>
      </c>
      <c r="F147" s="0" t="s">
        <v>856</v>
      </c>
      <c r="J147" s="0" t="s">
        <v>1426</v>
      </c>
    </row>
    <row r="148" customFormat="false" ht="11" hidden="false" customHeight="false" outlineLevel="0" collapsed="false">
      <c r="A148" s="0" t="s">
        <v>313</v>
      </c>
      <c r="B148" s="0" t="s">
        <v>1</v>
      </c>
      <c r="C148" s="0" t="s">
        <v>7</v>
      </c>
      <c r="D148" s="0" t="s">
        <v>7</v>
      </c>
      <c r="E148" s="0" t="n">
        <v>147</v>
      </c>
      <c r="F148" s="0" t="s">
        <v>90</v>
      </c>
      <c r="J148" s="0" t="s">
        <v>1426</v>
      </c>
    </row>
    <row r="149" customFormat="false" ht="11" hidden="false" customHeight="false" outlineLevel="0" collapsed="false">
      <c r="A149" s="0" t="s">
        <v>314</v>
      </c>
      <c r="B149" s="0" t="s">
        <v>1</v>
      </c>
      <c r="C149" s="0" t="s">
        <v>7</v>
      </c>
      <c r="D149" s="0" t="s">
        <v>14</v>
      </c>
      <c r="E149" s="0" t="n">
        <v>148</v>
      </c>
      <c r="F149" s="0" t="s">
        <v>315</v>
      </c>
      <c r="J149" s="0" t="s">
        <v>1426</v>
      </c>
    </row>
    <row r="150" customFormat="false" ht="11" hidden="false" customHeight="false" outlineLevel="0" collapsed="false">
      <c r="A150" s="0" t="s">
        <v>316</v>
      </c>
      <c r="B150" s="0" t="s">
        <v>1</v>
      </c>
      <c r="C150" s="0" t="s">
        <v>7</v>
      </c>
      <c r="D150" s="0" t="s">
        <v>7</v>
      </c>
      <c r="E150" s="0" t="n">
        <v>148</v>
      </c>
      <c r="F150" s="0" t="s">
        <v>315</v>
      </c>
      <c r="J150" s="0" t="s">
        <v>1426</v>
      </c>
    </row>
    <row r="151" customFormat="false" ht="11" hidden="false" customHeight="false" outlineLevel="0" collapsed="false">
      <c r="A151" s="0" t="s">
        <v>317</v>
      </c>
      <c r="B151" s="0" t="s">
        <v>1</v>
      </c>
      <c r="C151" s="0" t="s">
        <v>7</v>
      </c>
      <c r="D151" s="0" t="s">
        <v>8</v>
      </c>
      <c r="E151" s="0" t="n">
        <v>148</v>
      </c>
      <c r="F151" s="0" t="s">
        <v>315</v>
      </c>
      <c r="J151" s="0" t="s">
        <v>1426</v>
      </c>
    </row>
    <row r="152" customFormat="false" ht="11" hidden="false" customHeight="false" outlineLevel="0" collapsed="false">
      <c r="A152" s="0" t="s">
        <v>857</v>
      </c>
      <c r="B152" s="0" t="s">
        <v>1</v>
      </c>
      <c r="C152" s="0" t="s">
        <v>759</v>
      </c>
      <c r="E152" s="0" t="n">
        <v>151</v>
      </c>
      <c r="F152" s="0" t="s">
        <v>765</v>
      </c>
      <c r="J152" s="0" t="s">
        <v>1426</v>
      </c>
    </row>
    <row r="153" customFormat="false" ht="11" hidden="false" customHeight="false" outlineLevel="0" collapsed="false">
      <c r="A153" s="0" t="s">
        <v>1079</v>
      </c>
      <c r="B153" s="0" t="s">
        <v>1</v>
      </c>
      <c r="C153" s="0" t="s">
        <v>707</v>
      </c>
      <c r="D153" s="0" t="s">
        <v>1427</v>
      </c>
      <c r="E153" s="0" t="n">
        <v>152</v>
      </c>
      <c r="F153" s="0" t="s">
        <v>1080</v>
      </c>
      <c r="J153" s="0" t="s">
        <v>1426</v>
      </c>
    </row>
    <row r="154" customFormat="false" ht="11" hidden="false" customHeight="false" outlineLevel="0" collapsed="false">
      <c r="A154" s="0" t="s">
        <v>746</v>
      </c>
      <c r="B154" s="0" t="s">
        <v>1</v>
      </c>
      <c r="C154" s="0" t="s">
        <v>747</v>
      </c>
      <c r="E154" s="0" t="n">
        <v>153</v>
      </c>
      <c r="F154" s="0" t="s">
        <v>748</v>
      </c>
      <c r="J154" s="0" t="s">
        <v>1426</v>
      </c>
    </row>
    <row r="155" customFormat="false" ht="11" hidden="false" customHeight="false" outlineLevel="0" collapsed="false">
      <c r="A155" s="0" t="s">
        <v>318</v>
      </c>
      <c r="B155" s="0" t="s">
        <v>1</v>
      </c>
      <c r="C155" s="0" t="s">
        <v>7</v>
      </c>
      <c r="D155" s="0" t="s">
        <v>8</v>
      </c>
      <c r="E155" s="0" t="n">
        <v>154</v>
      </c>
      <c r="F155" s="0" t="s">
        <v>319</v>
      </c>
      <c r="J155" s="0" t="s">
        <v>1426</v>
      </c>
    </row>
    <row r="156" customFormat="false" ht="11" hidden="false" customHeight="false" outlineLevel="0" collapsed="false">
      <c r="A156" s="0" t="s">
        <v>320</v>
      </c>
      <c r="B156" s="0" t="s">
        <v>1</v>
      </c>
      <c r="C156" s="0" t="s">
        <v>7</v>
      </c>
      <c r="D156" s="0" t="s">
        <v>7</v>
      </c>
      <c r="E156" s="0" t="n">
        <v>154</v>
      </c>
      <c r="F156" s="0" t="s">
        <v>319</v>
      </c>
      <c r="J156" s="0" t="s">
        <v>1426</v>
      </c>
    </row>
    <row r="157" customFormat="false" ht="11" hidden="false" customHeight="false" outlineLevel="0" collapsed="false">
      <c r="A157" s="0" t="s">
        <v>589</v>
      </c>
      <c r="B157" s="0" t="s">
        <v>1</v>
      </c>
      <c r="C157" s="0" t="s">
        <v>586</v>
      </c>
      <c r="E157" s="0" t="n">
        <v>156</v>
      </c>
      <c r="F157" s="0" t="s">
        <v>587</v>
      </c>
      <c r="J157" s="0" t="s">
        <v>1426</v>
      </c>
    </row>
    <row r="158" customFormat="false" ht="11" hidden="false" customHeight="false" outlineLevel="0" collapsed="false">
      <c r="A158" s="0" t="s">
        <v>624</v>
      </c>
      <c r="B158" s="0" t="s">
        <v>1</v>
      </c>
      <c r="C158" s="0" t="s">
        <v>619</v>
      </c>
      <c r="E158" s="0" t="n">
        <v>157</v>
      </c>
      <c r="F158" s="0" t="s">
        <v>620</v>
      </c>
      <c r="J158" s="0" t="s">
        <v>1426</v>
      </c>
    </row>
    <row r="159" customFormat="false" ht="11" hidden="false" customHeight="false" outlineLevel="0" collapsed="false">
      <c r="A159" s="0" t="s">
        <v>321</v>
      </c>
      <c r="B159" s="0" t="s">
        <v>1</v>
      </c>
      <c r="C159" s="0" t="s">
        <v>7</v>
      </c>
      <c r="D159" s="0" t="s">
        <v>14</v>
      </c>
      <c r="E159" s="0" t="n">
        <v>158</v>
      </c>
      <c r="F159" s="0" t="s">
        <v>232</v>
      </c>
      <c r="J159" s="0" t="s">
        <v>1426</v>
      </c>
    </row>
    <row r="160" customFormat="false" ht="11" hidden="false" customHeight="false" outlineLevel="0" collapsed="false">
      <c r="A160" s="0" t="s">
        <v>914</v>
      </c>
      <c r="B160" s="0" t="s">
        <v>1</v>
      </c>
      <c r="C160" s="0" t="s">
        <v>911</v>
      </c>
      <c r="E160" s="0" t="n">
        <v>159</v>
      </c>
      <c r="F160" s="0" t="s">
        <v>912</v>
      </c>
      <c r="J160" s="0" t="s">
        <v>1426</v>
      </c>
    </row>
    <row r="161" customFormat="false" ht="11" hidden="false" customHeight="false" outlineLevel="0" collapsed="false">
      <c r="A161" s="0" t="s">
        <v>667</v>
      </c>
      <c r="B161" s="0" t="s">
        <v>1</v>
      </c>
      <c r="C161" s="0" t="s">
        <v>668</v>
      </c>
      <c r="E161" s="0" t="n">
        <v>160</v>
      </c>
      <c r="F161" s="0" t="s">
        <v>669</v>
      </c>
      <c r="J161" s="0" t="s">
        <v>1426</v>
      </c>
    </row>
    <row r="162" customFormat="false" ht="11" hidden="false" customHeight="false" outlineLevel="0" collapsed="false">
      <c r="A162" s="0" t="s">
        <v>953</v>
      </c>
      <c r="B162" s="0" t="s">
        <v>1</v>
      </c>
      <c r="C162" s="0" t="s">
        <v>949</v>
      </c>
      <c r="E162" s="0" t="n">
        <v>161</v>
      </c>
      <c r="F162" s="0" t="s">
        <v>950</v>
      </c>
      <c r="J162" s="0" t="s">
        <v>1426</v>
      </c>
    </row>
    <row r="163" customFormat="false" ht="11" hidden="false" customHeight="false" outlineLevel="0" collapsed="false">
      <c r="A163" s="0" t="s">
        <v>1081</v>
      </c>
      <c r="B163" s="0" t="s">
        <v>1</v>
      </c>
      <c r="C163" s="0" t="s">
        <v>707</v>
      </c>
      <c r="D163" s="0" t="s">
        <v>1425</v>
      </c>
      <c r="E163" s="0" t="n">
        <v>162</v>
      </c>
      <c r="F163" s="0" t="s">
        <v>1036</v>
      </c>
      <c r="J163" s="0" t="s">
        <v>1426</v>
      </c>
    </row>
    <row r="164" customFormat="false" ht="11" hidden="false" customHeight="false" outlineLevel="0" collapsed="false">
      <c r="A164" s="0" t="s">
        <v>702</v>
      </c>
      <c r="B164" s="0" t="s">
        <v>1</v>
      </c>
      <c r="C164" s="0" t="s">
        <v>697</v>
      </c>
      <c r="E164" s="0" t="n">
        <v>163</v>
      </c>
      <c r="F164" s="0" t="s">
        <v>269</v>
      </c>
      <c r="J164" s="0" t="s">
        <v>1426</v>
      </c>
    </row>
    <row r="165" customFormat="false" ht="11" hidden="false" customHeight="false" outlineLevel="0" collapsed="false">
      <c r="A165" s="0" t="s">
        <v>650</v>
      </c>
      <c r="B165" s="0" t="s">
        <v>1</v>
      </c>
      <c r="C165" s="0" t="s">
        <v>635</v>
      </c>
      <c r="E165" s="0" t="n">
        <v>164</v>
      </c>
      <c r="F165" s="0" t="s">
        <v>636</v>
      </c>
      <c r="J165" s="0" t="s">
        <v>1426</v>
      </c>
    </row>
    <row r="166" customFormat="false" ht="11" hidden="false" customHeight="false" outlineLevel="0" collapsed="false">
      <c r="A166" s="0" t="s">
        <v>322</v>
      </c>
      <c r="B166" s="0" t="s">
        <v>1</v>
      </c>
      <c r="C166" s="0" t="s">
        <v>7</v>
      </c>
      <c r="D166" s="0" t="s">
        <v>14</v>
      </c>
      <c r="E166" s="0" t="n">
        <v>43</v>
      </c>
      <c r="F166" s="0" t="s">
        <v>53</v>
      </c>
      <c r="J166" s="0" t="s">
        <v>1426</v>
      </c>
    </row>
    <row r="167" customFormat="false" ht="11" hidden="false" customHeight="false" outlineLevel="0" collapsed="false">
      <c r="A167" s="0" t="s">
        <v>858</v>
      </c>
      <c r="B167" s="0" t="s">
        <v>1</v>
      </c>
      <c r="C167" s="0" t="s">
        <v>759</v>
      </c>
      <c r="E167" s="0" t="n">
        <v>166</v>
      </c>
      <c r="F167" s="0" t="s">
        <v>762</v>
      </c>
      <c r="J167" s="0" t="s">
        <v>1426</v>
      </c>
    </row>
    <row r="168" customFormat="false" ht="11" hidden="false" customHeight="false" outlineLevel="0" collapsed="false">
      <c r="A168" s="0" t="s">
        <v>1025</v>
      </c>
      <c r="B168" s="0" t="s">
        <v>1</v>
      </c>
      <c r="C168" s="0" t="s">
        <v>1017</v>
      </c>
      <c r="D168" s="0" t="s">
        <v>1436</v>
      </c>
      <c r="E168" s="0" t="n">
        <v>167</v>
      </c>
      <c r="F168" s="0" t="s">
        <v>1018</v>
      </c>
      <c r="J168" s="0" t="s">
        <v>1426</v>
      </c>
    </row>
    <row r="169" customFormat="false" ht="11" hidden="false" customHeight="false" outlineLevel="0" collapsed="false">
      <c r="A169" s="0" t="s">
        <v>859</v>
      </c>
      <c r="B169" s="0" t="s">
        <v>1</v>
      </c>
      <c r="C169" s="0" t="s">
        <v>759</v>
      </c>
      <c r="E169" s="0" t="n">
        <v>168</v>
      </c>
      <c r="F169" s="0" t="s">
        <v>762</v>
      </c>
      <c r="J169" s="0" t="s">
        <v>1426</v>
      </c>
    </row>
    <row r="170" customFormat="false" ht="11" hidden="false" customHeight="false" outlineLevel="0" collapsed="false">
      <c r="A170" s="0" t="s">
        <v>1082</v>
      </c>
      <c r="B170" s="0" t="s">
        <v>1</v>
      </c>
      <c r="C170" s="0" t="s">
        <v>707</v>
      </c>
      <c r="D170" s="0" t="s">
        <v>1425</v>
      </c>
      <c r="E170" s="0" t="n">
        <v>169</v>
      </c>
      <c r="F170" s="0" t="s">
        <v>1036</v>
      </c>
      <c r="J170" s="0" t="s">
        <v>1426</v>
      </c>
    </row>
    <row r="171" customFormat="false" ht="11" hidden="false" customHeight="false" outlineLevel="0" collapsed="false">
      <c r="A171" s="0" t="s">
        <v>651</v>
      </c>
      <c r="B171" s="0" t="s">
        <v>1</v>
      </c>
      <c r="C171" s="0" t="s">
        <v>635</v>
      </c>
      <c r="D171" s="0" t="s">
        <v>1433</v>
      </c>
      <c r="E171" s="0" t="n">
        <v>170</v>
      </c>
      <c r="F171" s="0" t="s">
        <v>636</v>
      </c>
      <c r="J171" s="0" t="s">
        <v>1426</v>
      </c>
    </row>
    <row r="172" customFormat="false" ht="11" hidden="false" customHeight="false" outlineLevel="0" collapsed="false">
      <c r="A172" s="0" t="s">
        <v>860</v>
      </c>
      <c r="B172" s="0" t="s">
        <v>1</v>
      </c>
      <c r="C172" s="0" t="s">
        <v>759</v>
      </c>
      <c r="E172" s="0" t="n">
        <v>171</v>
      </c>
      <c r="F172" s="0" t="s">
        <v>804</v>
      </c>
      <c r="J172" s="0" t="s">
        <v>1426</v>
      </c>
    </row>
    <row r="173" customFormat="false" ht="11" hidden="false" customHeight="false" outlineLevel="0" collapsed="false">
      <c r="A173" s="0" t="s">
        <v>1084</v>
      </c>
      <c r="B173" s="0" t="s">
        <v>1</v>
      </c>
      <c r="C173" s="0" t="s">
        <v>707</v>
      </c>
      <c r="D173" s="0" t="s">
        <v>1438</v>
      </c>
      <c r="E173" s="0" t="n">
        <v>172</v>
      </c>
      <c r="F173" s="0" t="s">
        <v>1041</v>
      </c>
      <c r="J173" s="0" t="s">
        <v>1426</v>
      </c>
    </row>
    <row r="174" customFormat="false" ht="11" hidden="false" customHeight="false" outlineLevel="0" collapsed="false">
      <c r="A174" s="0" t="s">
        <v>1085</v>
      </c>
      <c r="B174" s="0" t="s">
        <v>1</v>
      </c>
      <c r="C174" s="0" t="s">
        <v>707</v>
      </c>
      <c r="D174" s="0" t="s">
        <v>1425</v>
      </c>
      <c r="E174" s="0" t="n">
        <v>172</v>
      </c>
      <c r="F174" s="0" t="s">
        <v>1041</v>
      </c>
      <c r="J174" s="0" t="s">
        <v>1426</v>
      </c>
    </row>
    <row r="175" customFormat="false" ht="11" hidden="false" customHeight="false" outlineLevel="0" collapsed="false">
      <c r="A175" s="0" t="s">
        <v>1086</v>
      </c>
      <c r="B175" s="0" t="s">
        <v>1</v>
      </c>
      <c r="C175" s="0" t="s">
        <v>707</v>
      </c>
      <c r="D175" s="0" t="s">
        <v>1428</v>
      </c>
      <c r="E175" s="0" t="n">
        <v>172</v>
      </c>
      <c r="F175" s="0" t="s">
        <v>1041</v>
      </c>
      <c r="J175" s="0" t="s">
        <v>1426</v>
      </c>
    </row>
    <row r="176" customFormat="false" ht="11" hidden="false" customHeight="false" outlineLevel="0" collapsed="false">
      <c r="A176" s="0" t="s">
        <v>861</v>
      </c>
      <c r="B176" s="0" t="s">
        <v>1</v>
      </c>
      <c r="C176" s="0" t="s">
        <v>759</v>
      </c>
      <c r="E176" s="0" t="n">
        <v>175</v>
      </c>
      <c r="F176" s="0" t="s">
        <v>762</v>
      </c>
      <c r="J176" s="0" t="s">
        <v>1426</v>
      </c>
    </row>
    <row r="177" customFormat="false" ht="11" hidden="false" customHeight="false" outlineLevel="0" collapsed="false">
      <c r="A177" s="0" t="s">
        <v>862</v>
      </c>
      <c r="B177" s="0" t="s">
        <v>1</v>
      </c>
      <c r="C177" s="0" t="s">
        <v>759</v>
      </c>
      <c r="E177" s="0" t="n">
        <v>176</v>
      </c>
      <c r="F177" s="0" t="s">
        <v>863</v>
      </c>
      <c r="J177" s="0" t="s">
        <v>1426</v>
      </c>
    </row>
    <row r="178" customFormat="false" ht="11" hidden="false" customHeight="false" outlineLevel="0" collapsed="false">
      <c r="A178" s="0" t="s">
        <v>864</v>
      </c>
      <c r="B178" s="0" t="s">
        <v>1</v>
      </c>
      <c r="C178" s="0" t="s">
        <v>759</v>
      </c>
      <c r="E178" s="0" t="n">
        <v>177</v>
      </c>
      <c r="F178" s="0" t="s">
        <v>863</v>
      </c>
      <c r="J178" s="0" t="s">
        <v>1426</v>
      </c>
    </row>
    <row r="179" customFormat="false" ht="11" hidden="false" customHeight="false" outlineLevel="0" collapsed="false">
      <c r="A179" s="0" t="s">
        <v>652</v>
      </c>
      <c r="B179" s="0" t="s">
        <v>1</v>
      </c>
      <c r="C179" s="0" t="s">
        <v>635</v>
      </c>
      <c r="E179" s="0" t="n">
        <v>178</v>
      </c>
      <c r="F179" s="0" t="s">
        <v>636</v>
      </c>
      <c r="J179" s="0" t="s">
        <v>1426</v>
      </c>
    </row>
    <row r="180" customFormat="false" ht="11" hidden="false" customHeight="false" outlineLevel="0" collapsed="false">
      <c r="A180" s="0" t="s">
        <v>865</v>
      </c>
      <c r="B180" s="0" t="s">
        <v>1</v>
      </c>
      <c r="C180" s="0" t="s">
        <v>759</v>
      </c>
      <c r="E180" s="0" t="n">
        <v>179</v>
      </c>
      <c r="F180" s="0" t="s">
        <v>776</v>
      </c>
      <c r="J180" s="0" t="s">
        <v>1426</v>
      </c>
    </row>
    <row r="181" customFormat="false" ht="11" hidden="false" customHeight="false" outlineLevel="0" collapsed="false">
      <c r="A181" s="0" t="s">
        <v>695</v>
      </c>
      <c r="B181" s="0" t="s">
        <v>1</v>
      </c>
      <c r="C181" s="0" t="s">
        <v>689</v>
      </c>
      <c r="E181" s="0" t="n">
        <v>180</v>
      </c>
      <c r="F181" s="0" t="s">
        <v>690</v>
      </c>
      <c r="J181" s="0" t="s">
        <v>1426</v>
      </c>
    </row>
    <row r="182" customFormat="false" ht="11" hidden="false" customHeight="false" outlineLevel="0" collapsed="false">
      <c r="A182" s="0" t="s">
        <v>1087</v>
      </c>
      <c r="B182" s="0" t="s">
        <v>1</v>
      </c>
      <c r="C182" s="0" t="s">
        <v>707</v>
      </c>
      <c r="D182" s="0" t="s">
        <v>1427</v>
      </c>
      <c r="E182" s="0" t="n">
        <v>181</v>
      </c>
      <c r="F182" s="0" t="s">
        <v>1089</v>
      </c>
      <c r="J182" s="0" t="s">
        <v>1426</v>
      </c>
    </row>
    <row r="183" customFormat="false" ht="11" hidden="false" customHeight="false" outlineLevel="0" collapsed="false">
      <c r="A183" s="0" t="s">
        <v>0</v>
      </c>
      <c r="B183" s="0" t="s">
        <v>1</v>
      </c>
      <c r="C183" s="0" t="s">
        <v>2</v>
      </c>
      <c r="E183" s="0" t="n">
        <v>182</v>
      </c>
      <c r="F183" s="0" t="s">
        <v>3</v>
      </c>
      <c r="J183" s="0" t="s">
        <v>1426</v>
      </c>
    </row>
    <row r="184" customFormat="false" ht="11" hidden="false" customHeight="false" outlineLevel="0" collapsed="false">
      <c r="A184" s="0" t="s">
        <v>970</v>
      </c>
      <c r="B184" s="0" t="s">
        <v>1</v>
      </c>
      <c r="C184" s="0" t="s">
        <v>971</v>
      </c>
      <c r="E184" s="0" t="n">
        <v>183</v>
      </c>
      <c r="F184" s="0" t="s">
        <v>972</v>
      </c>
      <c r="J184" s="0" t="s">
        <v>1426</v>
      </c>
    </row>
    <row r="185" customFormat="false" ht="11" hidden="false" customHeight="false" outlineLevel="0" collapsed="false">
      <c r="A185" s="0" t="s">
        <v>866</v>
      </c>
      <c r="B185" s="0" t="s">
        <v>1</v>
      </c>
      <c r="C185" s="0" t="s">
        <v>759</v>
      </c>
      <c r="E185" s="0" t="n">
        <v>184</v>
      </c>
      <c r="F185" s="0" t="s">
        <v>762</v>
      </c>
      <c r="J185" s="0" t="s">
        <v>1426</v>
      </c>
    </row>
    <row r="186" customFormat="false" ht="11" hidden="false" customHeight="false" outlineLevel="0" collapsed="false">
      <c r="A186" s="0" t="s">
        <v>954</v>
      </c>
      <c r="B186" s="0" t="s">
        <v>1</v>
      </c>
      <c r="C186" s="0" t="s">
        <v>949</v>
      </c>
      <c r="E186" s="0" t="n">
        <v>185</v>
      </c>
      <c r="F186" s="0" t="s">
        <v>950</v>
      </c>
      <c r="J186" s="0" t="s">
        <v>1426</v>
      </c>
    </row>
    <row r="187" customFormat="false" ht="11" hidden="false" customHeight="false" outlineLevel="0" collapsed="false">
      <c r="A187" s="0" t="s">
        <v>323</v>
      </c>
      <c r="B187" s="0" t="s">
        <v>1</v>
      </c>
      <c r="C187" s="0" t="s">
        <v>7</v>
      </c>
      <c r="D187" s="0" t="s">
        <v>7</v>
      </c>
      <c r="E187" s="0" t="n">
        <v>186</v>
      </c>
      <c r="F187" s="0" t="s">
        <v>324</v>
      </c>
      <c r="J187" s="0" t="s">
        <v>1426</v>
      </c>
    </row>
    <row r="188" customFormat="false" ht="11" hidden="false" customHeight="false" outlineLevel="0" collapsed="false">
      <c r="A188" s="0" t="s">
        <v>325</v>
      </c>
      <c r="B188" s="0" t="s">
        <v>1</v>
      </c>
      <c r="C188" s="0" t="s">
        <v>7</v>
      </c>
      <c r="D188" s="0" t="s">
        <v>8</v>
      </c>
      <c r="E188" s="0" t="n">
        <v>186</v>
      </c>
      <c r="F188" s="0" t="s">
        <v>324</v>
      </c>
      <c r="J188" s="0" t="s">
        <v>1426</v>
      </c>
    </row>
    <row r="189" customFormat="false" ht="11" hidden="false" customHeight="false" outlineLevel="0" collapsed="false">
      <c r="A189" s="0" t="s">
        <v>326</v>
      </c>
      <c r="B189" s="0" t="s">
        <v>1</v>
      </c>
      <c r="C189" s="0" t="s">
        <v>7</v>
      </c>
      <c r="D189" s="0" t="s">
        <v>8</v>
      </c>
      <c r="E189" s="0" t="n">
        <v>186</v>
      </c>
      <c r="F189" s="0" t="s">
        <v>324</v>
      </c>
      <c r="J189" s="0" t="s">
        <v>1426</v>
      </c>
    </row>
    <row r="190" customFormat="false" ht="11" hidden="false" customHeight="false" outlineLevel="0" collapsed="false">
      <c r="A190" s="0" t="s">
        <v>327</v>
      </c>
      <c r="B190" s="0" t="s">
        <v>1</v>
      </c>
      <c r="C190" s="0" t="s">
        <v>7</v>
      </c>
      <c r="D190" s="0" t="s">
        <v>14</v>
      </c>
      <c r="E190" s="0" t="n">
        <v>186</v>
      </c>
      <c r="F190" s="0" t="s">
        <v>324</v>
      </c>
      <c r="J190" s="0" t="s">
        <v>1426</v>
      </c>
    </row>
    <row r="191" customFormat="false" ht="11" hidden="false" customHeight="false" outlineLevel="0" collapsed="false">
      <c r="A191" s="0" t="s">
        <v>670</v>
      </c>
      <c r="B191" s="0" t="s">
        <v>1</v>
      </c>
      <c r="C191" s="0" t="s">
        <v>671</v>
      </c>
      <c r="E191" s="0" t="n">
        <v>190</v>
      </c>
      <c r="F191" s="0" t="s">
        <v>672</v>
      </c>
      <c r="J191" s="0" t="s">
        <v>1426</v>
      </c>
    </row>
    <row r="192" customFormat="false" ht="11" hidden="false" customHeight="false" outlineLevel="0" collapsed="false">
      <c r="A192" s="0" t="s">
        <v>673</v>
      </c>
      <c r="B192" s="0" t="s">
        <v>1</v>
      </c>
      <c r="C192" s="0" t="s">
        <v>671</v>
      </c>
      <c r="E192" s="0" t="n">
        <v>190</v>
      </c>
      <c r="F192" s="0" t="s">
        <v>672</v>
      </c>
      <c r="J192" s="0" t="s">
        <v>1426</v>
      </c>
    </row>
    <row r="193" customFormat="false" ht="11" hidden="false" customHeight="false" outlineLevel="0" collapsed="false">
      <c r="A193" s="0" t="s">
        <v>674</v>
      </c>
      <c r="B193" s="0" t="s">
        <v>1</v>
      </c>
      <c r="C193" s="0" t="s">
        <v>671</v>
      </c>
      <c r="E193" s="0" t="n">
        <v>190</v>
      </c>
      <c r="F193" s="0" t="s">
        <v>672</v>
      </c>
      <c r="J193" s="0" t="s">
        <v>1426</v>
      </c>
    </row>
    <row r="194" customFormat="false" ht="11" hidden="false" customHeight="false" outlineLevel="0" collapsed="false">
      <c r="A194" s="0" t="s">
        <v>675</v>
      </c>
      <c r="B194" s="0" t="s">
        <v>1</v>
      </c>
      <c r="C194" s="0" t="s">
        <v>671</v>
      </c>
      <c r="E194" s="0" t="n">
        <v>190</v>
      </c>
      <c r="F194" s="0" t="s">
        <v>672</v>
      </c>
      <c r="J194" s="0" t="s">
        <v>1426</v>
      </c>
    </row>
    <row r="195" customFormat="false" ht="11" hidden="false" customHeight="false" outlineLevel="0" collapsed="false">
      <c r="A195" s="0" t="s">
        <v>676</v>
      </c>
      <c r="B195" s="0" t="s">
        <v>1</v>
      </c>
      <c r="C195" s="0" t="s">
        <v>671</v>
      </c>
      <c r="E195" s="0" t="n">
        <v>190</v>
      </c>
      <c r="F195" s="0" t="s">
        <v>672</v>
      </c>
      <c r="J195" s="0" t="s">
        <v>1426</v>
      </c>
    </row>
    <row r="196" customFormat="false" ht="11" hidden="false" customHeight="false" outlineLevel="0" collapsed="false">
      <c r="A196" s="0" t="s">
        <v>677</v>
      </c>
      <c r="B196" s="0" t="s">
        <v>1</v>
      </c>
      <c r="C196" s="0" t="s">
        <v>671</v>
      </c>
      <c r="E196" s="0" t="n">
        <v>190</v>
      </c>
      <c r="F196" s="0" t="s">
        <v>672</v>
      </c>
      <c r="J196" s="0" t="s">
        <v>1426</v>
      </c>
    </row>
    <row r="197" customFormat="false" ht="11" hidden="false" customHeight="false" outlineLevel="0" collapsed="false">
      <c r="A197" s="0" t="s">
        <v>678</v>
      </c>
      <c r="B197" s="0" t="s">
        <v>1</v>
      </c>
      <c r="C197" s="0" t="s">
        <v>671</v>
      </c>
      <c r="E197" s="0" t="n">
        <v>190</v>
      </c>
      <c r="F197" s="0" t="s">
        <v>672</v>
      </c>
      <c r="J197" s="0" t="s">
        <v>1426</v>
      </c>
    </row>
    <row r="198" customFormat="false" ht="11" hidden="false" customHeight="false" outlineLevel="0" collapsed="false">
      <c r="A198" s="0" t="s">
        <v>679</v>
      </c>
      <c r="B198" s="0" t="s">
        <v>1</v>
      </c>
      <c r="C198" s="0" t="s">
        <v>671</v>
      </c>
      <c r="E198" s="0" t="n">
        <v>190</v>
      </c>
      <c r="F198" s="0" t="s">
        <v>672</v>
      </c>
      <c r="J198" s="0" t="s">
        <v>1426</v>
      </c>
    </row>
    <row r="199" customFormat="false" ht="11" hidden="false" customHeight="false" outlineLevel="0" collapsed="false">
      <c r="A199" s="0" t="s">
        <v>680</v>
      </c>
      <c r="B199" s="0" t="s">
        <v>1</v>
      </c>
      <c r="C199" s="0" t="s">
        <v>671</v>
      </c>
      <c r="E199" s="0" t="n">
        <v>190</v>
      </c>
      <c r="F199" s="0" t="s">
        <v>672</v>
      </c>
      <c r="J199" s="0" t="s">
        <v>1426</v>
      </c>
    </row>
    <row r="200" customFormat="false" ht="11" hidden="false" customHeight="false" outlineLevel="0" collapsed="false">
      <c r="A200" s="0" t="s">
        <v>743</v>
      </c>
      <c r="B200" s="0" t="s">
        <v>1</v>
      </c>
      <c r="C200" s="0" t="s">
        <v>744</v>
      </c>
      <c r="E200" s="0" t="n">
        <v>199</v>
      </c>
      <c r="F200" s="0" t="s">
        <v>745</v>
      </c>
      <c r="J200" s="0" t="s">
        <v>1426</v>
      </c>
    </row>
    <row r="201" customFormat="false" ht="11" hidden="false" customHeight="false" outlineLevel="0" collapsed="false">
      <c r="A201" s="0" t="s">
        <v>328</v>
      </c>
      <c r="B201" s="0" t="s">
        <v>1</v>
      </c>
      <c r="C201" s="0" t="s">
        <v>7</v>
      </c>
      <c r="D201" s="0" t="s">
        <v>8</v>
      </c>
      <c r="E201" s="0" t="n">
        <v>200</v>
      </c>
      <c r="F201" s="0" t="s">
        <v>73</v>
      </c>
      <c r="J201" s="0" t="s">
        <v>1426</v>
      </c>
    </row>
    <row r="202" customFormat="false" ht="11" hidden="false" customHeight="false" outlineLevel="0" collapsed="false">
      <c r="A202" s="0" t="s">
        <v>329</v>
      </c>
      <c r="B202" s="0" t="s">
        <v>1</v>
      </c>
      <c r="C202" s="0" t="s">
        <v>7</v>
      </c>
      <c r="D202" s="0" t="s">
        <v>7</v>
      </c>
      <c r="E202" s="0" t="n">
        <v>200</v>
      </c>
      <c r="F202" s="0" t="s">
        <v>73</v>
      </c>
      <c r="J202" s="0" t="s">
        <v>1426</v>
      </c>
    </row>
    <row r="203" customFormat="false" ht="11" hidden="false" customHeight="false" outlineLevel="0" collapsed="false">
      <c r="A203" s="0" t="s">
        <v>330</v>
      </c>
      <c r="B203" s="0" t="s">
        <v>1</v>
      </c>
      <c r="C203" s="0" t="s">
        <v>7</v>
      </c>
      <c r="D203" s="0" t="s">
        <v>8</v>
      </c>
      <c r="E203" s="0" t="n">
        <v>200</v>
      </c>
      <c r="F203" s="0" t="s">
        <v>73</v>
      </c>
      <c r="J203" s="0" t="s">
        <v>1426</v>
      </c>
    </row>
    <row r="204" customFormat="false" ht="11" hidden="false" customHeight="false" outlineLevel="0" collapsed="false">
      <c r="A204" s="0" t="s">
        <v>331</v>
      </c>
      <c r="B204" s="0" t="s">
        <v>1</v>
      </c>
      <c r="C204" s="0" t="s">
        <v>7</v>
      </c>
      <c r="D204" s="0" t="s">
        <v>14</v>
      </c>
      <c r="E204" s="0" t="n">
        <v>200</v>
      </c>
      <c r="F204" s="0" t="s">
        <v>73</v>
      </c>
      <c r="J204" s="0" t="s">
        <v>1426</v>
      </c>
    </row>
    <row r="205" customFormat="false" ht="11" hidden="false" customHeight="false" outlineLevel="0" collapsed="false">
      <c r="A205" s="0" t="s">
        <v>867</v>
      </c>
      <c r="B205" s="0" t="s">
        <v>1</v>
      </c>
      <c r="C205" s="0" t="s">
        <v>759</v>
      </c>
      <c r="E205" s="0" t="n">
        <v>204</v>
      </c>
      <c r="F205" s="0" t="s">
        <v>762</v>
      </c>
      <c r="J205" s="0" t="s">
        <v>1426</v>
      </c>
    </row>
    <row r="206" customFormat="false" ht="11" hidden="false" customHeight="false" outlineLevel="0" collapsed="false">
      <c r="A206" s="0" t="s">
        <v>1090</v>
      </c>
      <c r="B206" s="0" t="s">
        <v>1</v>
      </c>
      <c r="C206" s="0" t="s">
        <v>707</v>
      </c>
      <c r="D206" s="0" t="s">
        <v>1438</v>
      </c>
      <c r="E206" s="0" t="n">
        <v>205</v>
      </c>
      <c r="F206" s="0" t="s">
        <v>1091</v>
      </c>
      <c r="J206" s="0" t="s">
        <v>1426</v>
      </c>
    </row>
    <row r="207" customFormat="false" ht="11" hidden="false" customHeight="false" outlineLevel="0" collapsed="false">
      <c r="A207" s="0" t="s">
        <v>1092</v>
      </c>
      <c r="B207" s="0" t="s">
        <v>1</v>
      </c>
      <c r="C207" s="0" t="s">
        <v>707</v>
      </c>
      <c r="D207" s="0" t="s">
        <v>1425</v>
      </c>
      <c r="E207" s="0" t="n">
        <v>205</v>
      </c>
      <c r="F207" s="0" t="s">
        <v>1091</v>
      </c>
      <c r="J207" s="0" t="s">
        <v>1426</v>
      </c>
    </row>
    <row r="208" customFormat="false" ht="11" hidden="false" customHeight="false" outlineLevel="0" collapsed="false">
      <c r="A208" s="0" t="s">
        <v>1093</v>
      </c>
      <c r="B208" s="0" t="s">
        <v>1</v>
      </c>
      <c r="C208" s="0" t="s">
        <v>707</v>
      </c>
      <c r="D208" s="0" t="s">
        <v>1428</v>
      </c>
      <c r="E208" s="0" t="n">
        <v>205</v>
      </c>
      <c r="F208" s="0" t="s">
        <v>1091</v>
      </c>
      <c r="J208" s="0" t="s">
        <v>1426</v>
      </c>
    </row>
    <row r="209" customFormat="false" ht="11" hidden="false" customHeight="false" outlineLevel="0" collapsed="false">
      <c r="A209" s="0" t="s">
        <v>754</v>
      </c>
      <c r="B209" s="0" t="s">
        <v>1</v>
      </c>
      <c r="C209" s="0" t="s">
        <v>752</v>
      </c>
      <c r="D209" s="0" t="s">
        <v>1439</v>
      </c>
      <c r="E209" s="0" t="n">
        <v>208</v>
      </c>
      <c r="F209" s="0" t="s">
        <v>753</v>
      </c>
      <c r="J209" s="0" t="s">
        <v>1426</v>
      </c>
    </row>
    <row r="210" customFormat="false" ht="11" hidden="false" customHeight="false" outlineLevel="0" collapsed="false">
      <c r="A210" s="0" t="s">
        <v>868</v>
      </c>
      <c r="B210" s="0" t="s">
        <v>1</v>
      </c>
      <c r="C210" s="0" t="s">
        <v>759</v>
      </c>
      <c r="E210" s="0" t="n">
        <v>209</v>
      </c>
      <c r="F210" s="0" t="s">
        <v>540</v>
      </c>
      <c r="J210" s="0" t="s">
        <v>1426</v>
      </c>
    </row>
    <row r="211" customFormat="false" ht="11" hidden="false" customHeight="false" outlineLevel="0" collapsed="false">
      <c r="A211" s="0" t="s">
        <v>332</v>
      </c>
      <c r="B211" s="0" t="s">
        <v>1</v>
      </c>
      <c r="C211" s="0" t="s">
        <v>7</v>
      </c>
      <c r="D211" s="0" t="s">
        <v>8</v>
      </c>
      <c r="E211" s="0" t="n">
        <v>213</v>
      </c>
      <c r="F211" s="0" t="s">
        <v>73</v>
      </c>
      <c r="J211" s="0" t="s">
        <v>1426</v>
      </c>
    </row>
    <row r="212" customFormat="false" ht="11" hidden="false" customHeight="false" outlineLevel="0" collapsed="false">
      <c r="A212" s="0" t="s">
        <v>333</v>
      </c>
      <c r="B212" s="0" t="s">
        <v>1</v>
      </c>
      <c r="C212" s="0" t="s">
        <v>7</v>
      </c>
      <c r="D212" s="0" t="s">
        <v>8</v>
      </c>
      <c r="E212" s="0" t="n">
        <v>213</v>
      </c>
      <c r="F212" s="0" t="s">
        <v>73</v>
      </c>
      <c r="J212" s="0" t="s">
        <v>1426</v>
      </c>
    </row>
    <row r="213" customFormat="false" ht="11" hidden="false" customHeight="false" outlineLevel="0" collapsed="false">
      <c r="A213" s="0" t="s">
        <v>334</v>
      </c>
      <c r="B213" s="0" t="s">
        <v>1</v>
      </c>
      <c r="C213" s="0" t="s">
        <v>7</v>
      </c>
      <c r="D213" s="0" t="s">
        <v>7</v>
      </c>
      <c r="E213" s="0" t="n">
        <v>213</v>
      </c>
      <c r="F213" s="0" t="s">
        <v>73</v>
      </c>
      <c r="J213" s="0" t="s">
        <v>1426</v>
      </c>
    </row>
    <row r="214" customFormat="false" ht="11" hidden="false" customHeight="false" outlineLevel="0" collapsed="false">
      <c r="A214" s="0" t="s">
        <v>335</v>
      </c>
      <c r="B214" s="0" t="s">
        <v>1</v>
      </c>
      <c r="C214" s="0" t="s">
        <v>7</v>
      </c>
      <c r="D214" s="0" t="s">
        <v>14</v>
      </c>
      <c r="E214" s="0" t="n">
        <v>213</v>
      </c>
      <c r="F214" s="0" t="s">
        <v>73</v>
      </c>
      <c r="J214" s="0" t="s">
        <v>1426</v>
      </c>
    </row>
    <row r="215" customFormat="false" ht="11" hidden="false" customHeight="false" outlineLevel="0" collapsed="false">
      <c r="A215" s="0" t="s">
        <v>653</v>
      </c>
      <c r="B215" s="0" t="s">
        <v>1</v>
      </c>
      <c r="C215" s="0" t="s">
        <v>635</v>
      </c>
      <c r="E215" s="0" t="n">
        <v>214</v>
      </c>
      <c r="F215" s="0" t="s">
        <v>654</v>
      </c>
      <c r="J215" s="0" t="s">
        <v>1426</v>
      </c>
    </row>
    <row r="216" customFormat="false" ht="11" hidden="false" customHeight="false" outlineLevel="0" collapsed="false">
      <c r="A216" s="0" t="s">
        <v>579</v>
      </c>
      <c r="B216" s="0" t="s">
        <v>1</v>
      </c>
      <c r="C216" s="0" t="s">
        <v>576</v>
      </c>
      <c r="E216" s="0" t="n">
        <v>215</v>
      </c>
      <c r="F216" s="0" t="s">
        <v>577</v>
      </c>
      <c r="J216" s="0" t="s">
        <v>1426</v>
      </c>
    </row>
    <row r="217" customFormat="false" ht="11" hidden="false" customHeight="false" outlineLevel="0" collapsed="false">
      <c r="A217" s="0" t="s">
        <v>336</v>
      </c>
      <c r="B217" s="0" t="s">
        <v>1</v>
      </c>
      <c r="C217" s="0" t="s">
        <v>7</v>
      </c>
      <c r="D217" s="0" t="s">
        <v>14</v>
      </c>
      <c r="E217" s="0" t="n">
        <v>30</v>
      </c>
      <c r="F217" s="0" t="s">
        <v>247</v>
      </c>
      <c r="J217" s="0" t="s">
        <v>1426</v>
      </c>
    </row>
    <row r="218" customFormat="false" ht="11" hidden="false" customHeight="false" outlineLevel="0" collapsed="false">
      <c r="A218" s="0" t="s">
        <v>923</v>
      </c>
      <c r="B218" s="0" t="s">
        <v>1</v>
      </c>
      <c r="C218" s="0" t="s">
        <v>922</v>
      </c>
      <c r="D218" s="0" t="s">
        <v>924</v>
      </c>
      <c r="E218" s="0" t="n">
        <v>217</v>
      </c>
      <c r="F218" s="0" t="s">
        <v>199</v>
      </c>
      <c r="J218" s="0" t="s">
        <v>1426</v>
      </c>
    </row>
    <row r="219" customFormat="false" ht="11" hidden="false" customHeight="false" outlineLevel="0" collapsed="false">
      <c r="A219" s="0" t="s">
        <v>517</v>
      </c>
      <c r="B219" s="0" t="s">
        <v>1</v>
      </c>
      <c r="C219" s="0" t="s">
        <v>509</v>
      </c>
      <c r="E219" s="0" t="n">
        <v>218</v>
      </c>
      <c r="F219" s="0" t="s">
        <v>237</v>
      </c>
      <c r="J219" s="0" t="s">
        <v>1426</v>
      </c>
    </row>
    <row r="220" customFormat="false" ht="11" hidden="false" customHeight="false" outlineLevel="0" collapsed="false">
      <c r="A220" s="0" t="s">
        <v>920</v>
      </c>
      <c r="B220" s="0" t="s">
        <v>1</v>
      </c>
      <c r="C220" s="0" t="s">
        <v>917</v>
      </c>
      <c r="E220" s="0" t="n">
        <v>219</v>
      </c>
      <c r="F220" s="0" t="s">
        <v>918</v>
      </c>
      <c r="J220" s="0" t="s">
        <v>1426</v>
      </c>
    </row>
    <row r="221" customFormat="false" ht="11" hidden="false" customHeight="false" outlineLevel="0" collapsed="false">
      <c r="A221" s="0" t="s">
        <v>655</v>
      </c>
      <c r="B221" s="0" t="s">
        <v>1</v>
      </c>
      <c r="C221" s="0" t="s">
        <v>635</v>
      </c>
      <c r="D221" s="0" t="s">
        <v>1440</v>
      </c>
      <c r="E221" s="0" t="n">
        <v>220</v>
      </c>
      <c r="F221" s="0" t="s">
        <v>656</v>
      </c>
      <c r="J221" s="0" t="s">
        <v>1426</v>
      </c>
    </row>
    <row r="222" customFormat="false" ht="11" hidden="false" customHeight="false" outlineLevel="0" collapsed="false">
      <c r="A222" s="0" t="s">
        <v>1012</v>
      </c>
      <c r="B222" s="0" t="s">
        <v>1</v>
      </c>
      <c r="C222" s="0" t="s">
        <v>1006</v>
      </c>
      <c r="E222" s="0" t="n">
        <v>221</v>
      </c>
      <c r="F222" s="0" t="s">
        <v>1007</v>
      </c>
      <c r="J222" s="0" t="s">
        <v>1426</v>
      </c>
    </row>
    <row r="223" customFormat="false" ht="11" hidden="false" customHeight="false" outlineLevel="0" collapsed="false">
      <c r="A223" s="0" t="s">
        <v>1013</v>
      </c>
      <c r="B223" s="0" t="s">
        <v>1</v>
      </c>
      <c r="C223" s="0" t="s">
        <v>1006</v>
      </c>
      <c r="E223" s="0" t="n">
        <v>222</v>
      </c>
      <c r="F223" s="0" t="s">
        <v>1007</v>
      </c>
      <c r="J223" s="0" t="s">
        <v>1426</v>
      </c>
    </row>
    <row r="224" customFormat="false" ht="11" hidden="false" customHeight="false" outlineLevel="0" collapsed="false">
      <c r="A224" s="0" t="s">
        <v>657</v>
      </c>
      <c r="B224" s="0" t="s">
        <v>1</v>
      </c>
      <c r="C224" s="0" t="s">
        <v>635</v>
      </c>
      <c r="E224" s="0" t="n">
        <v>223</v>
      </c>
      <c r="F224" s="0" t="s">
        <v>636</v>
      </c>
      <c r="J224" s="0" t="s">
        <v>1426</v>
      </c>
    </row>
    <row r="225" customFormat="false" ht="11" hidden="false" customHeight="false" outlineLevel="0" collapsed="false">
      <c r="A225" s="0" t="s">
        <v>1094</v>
      </c>
      <c r="B225" s="0" t="s">
        <v>1</v>
      </c>
      <c r="C225" s="0" t="s">
        <v>707</v>
      </c>
      <c r="D225" s="0" t="s">
        <v>1427</v>
      </c>
      <c r="E225" s="0" t="n">
        <v>224</v>
      </c>
      <c r="F225" s="0" t="s">
        <v>1095</v>
      </c>
      <c r="J225" s="0" t="s">
        <v>1426</v>
      </c>
    </row>
    <row r="226" customFormat="false" ht="11" hidden="false" customHeight="false" outlineLevel="0" collapsed="false">
      <c r="A226" s="0" t="s">
        <v>1140</v>
      </c>
      <c r="B226" s="0" t="s">
        <v>1</v>
      </c>
      <c r="C226" s="0" t="s">
        <v>1141</v>
      </c>
      <c r="E226" s="0" t="n">
        <v>225</v>
      </c>
      <c r="F226" s="0" t="s">
        <v>1142</v>
      </c>
      <c r="J226" s="0" t="s">
        <v>1426</v>
      </c>
    </row>
    <row r="227" customFormat="false" ht="11" hidden="false" customHeight="false" outlineLevel="0" collapsed="false">
      <c r="A227" s="0" t="s">
        <v>1143</v>
      </c>
      <c r="B227" s="0" t="s">
        <v>1</v>
      </c>
      <c r="C227" s="0" t="s">
        <v>1141</v>
      </c>
      <c r="E227" s="0" t="n">
        <v>225</v>
      </c>
      <c r="F227" s="0" t="s">
        <v>1142</v>
      </c>
      <c r="J227" s="0" t="s">
        <v>1426</v>
      </c>
    </row>
    <row r="228" customFormat="false" ht="11" hidden="false" customHeight="false" outlineLevel="0" collapsed="false">
      <c r="A228" s="0" t="s">
        <v>1144</v>
      </c>
      <c r="B228" s="0" t="s">
        <v>1</v>
      </c>
      <c r="C228" s="0" t="s">
        <v>1141</v>
      </c>
      <c r="E228" s="0" t="n">
        <v>225</v>
      </c>
      <c r="F228" s="0" t="s">
        <v>1142</v>
      </c>
      <c r="J228" s="0" t="s">
        <v>1426</v>
      </c>
    </row>
    <row r="229" customFormat="false" ht="11" hidden="false" customHeight="false" outlineLevel="0" collapsed="false">
      <c r="A229" s="0" t="s">
        <v>1151</v>
      </c>
      <c r="B229" s="0" t="s">
        <v>1</v>
      </c>
      <c r="C229" s="0" t="s">
        <v>1152</v>
      </c>
      <c r="E229" s="0" t="n">
        <v>228</v>
      </c>
      <c r="F229" s="0" t="s">
        <v>745</v>
      </c>
      <c r="J229" s="0" t="s">
        <v>1426</v>
      </c>
    </row>
    <row r="230" customFormat="false" ht="11" hidden="false" customHeight="false" outlineLevel="0" collapsed="false">
      <c r="A230" s="0" t="s">
        <v>628</v>
      </c>
      <c r="B230" s="0" t="s">
        <v>1</v>
      </c>
      <c r="C230" s="0" t="s">
        <v>629</v>
      </c>
      <c r="E230" s="0" t="n">
        <v>229</v>
      </c>
      <c r="F230" s="0" t="s">
        <v>630</v>
      </c>
      <c r="J230" s="0" t="s">
        <v>1426</v>
      </c>
    </row>
    <row r="231" customFormat="false" ht="11" hidden="false" customHeight="false" outlineLevel="0" collapsed="false">
      <c r="A231" s="0" t="s">
        <v>1441</v>
      </c>
      <c r="B231" s="0" t="s">
        <v>1</v>
      </c>
      <c r="C231" s="0" t="s">
        <v>759</v>
      </c>
      <c r="E231" s="0" t="n">
        <v>230</v>
      </c>
      <c r="F231" s="0" t="s">
        <v>762</v>
      </c>
      <c r="J231" s="0" t="s">
        <v>1426</v>
      </c>
    </row>
    <row r="232" customFormat="false" ht="11" hidden="false" customHeight="false" outlineLevel="0" collapsed="false">
      <c r="A232" s="0" t="s">
        <v>493</v>
      </c>
      <c r="B232" s="0" t="s">
        <v>1</v>
      </c>
      <c r="C232" s="0" t="s">
        <v>7</v>
      </c>
      <c r="D232" s="0" t="s">
        <v>8</v>
      </c>
      <c r="E232" s="0" t="n">
        <v>231</v>
      </c>
      <c r="F232" s="0" t="s">
        <v>351</v>
      </c>
      <c r="G232" s="0" t="s">
        <v>224</v>
      </c>
      <c r="J232" s="0" t="s">
        <v>1426</v>
      </c>
    </row>
    <row r="233" customFormat="false" ht="11" hidden="false" customHeight="false" outlineLevel="0" collapsed="false">
      <c r="A233" s="0" t="s">
        <v>1442</v>
      </c>
      <c r="B233" s="0" t="s">
        <v>1</v>
      </c>
      <c r="C233" s="0" t="s">
        <v>576</v>
      </c>
      <c r="E233" s="0" t="n">
        <v>232</v>
      </c>
      <c r="F233" s="0" t="s">
        <v>577</v>
      </c>
      <c r="J233" s="0" t="s">
        <v>1426</v>
      </c>
    </row>
    <row r="234" customFormat="false" ht="11" hidden="false" customHeight="false" outlineLevel="0" collapsed="false">
      <c r="A234" s="0" t="s">
        <v>904</v>
      </c>
      <c r="B234" s="0" t="s">
        <v>1</v>
      </c>
      <c r="C234" s="0" t="s">
        <v>759</v>
      </c>
      <c r="E234" s="0" t="n">
        <v>233</v>
      </c>
      <c r="F234" s="0" t="s">
        <v>760</v>
      </c>
      <c r="J234" s="0" t="s">
        <v>1426</v>
      </c>
    </row>
    <row r="235" customFormat="false" ht="11" hidden="false" customHeight="false" outlineLevel="0" collapsed="false">
      <c r="A235" s="0" t="s">
        <v>1128</v>
      </c>
      <c r="B235" s="0" t="s">
        <v>1</v>
      </c>
      <c r="C235" s="0" t="s">
        <v>707</v>
      </c>
      <c r="D235" s="0" t="s">
        <v>1427</v>
      </c>
      <c r="E235" s="0" t="n">
        <v>234</v>
      </c>
      <c r="F235" s="0" t="s">
        <v>1080</v>
      </c>
      <c r="J235" s="0" t="s">
        <v>1426</v>
      </c>
    </row>
    <row r="236" customFormat="false" ht="11" hidden="false" customHeight="false" outlineLevel="0" collapsed="false">
      <c r="A236" s="0" t="s">
        <v>1129</v>
      </c>
      <c r="B236" s="0" t="s">
        <v>1</v>
      </c>
      <c r="C236" s="0" t="s">
        <v>707</v>
      </c>
      <c r="D236" s="0" t="s">
        <v>1428</v>
      </c>
      <c r="E236" s="0" t="n">
        <v>234</v>
      </c>
      <c r="F236" s="0" t="s">
        <v>1080</v>
      </c>
      <c r="J236" s="0" t="s">
        <v>1426</v>
      </c>
    </row>
    <row r="237" customFormat="false" ht="11" hidden="false" customHeight="false" outlineLevel="0" collapsed="false">
      <c r="A237" s="0" t="s">
        <v>545</v>
      </c>
      <c r="B237" s="0" t="s">
        <v>1</v>
      </c>
      <c r="C237" s="0" t="s">
        <v>535</v>
      </c>
      <c r="E237" s="0" t="n">
        <v>236</v>
      </c>
      <c r="F237" s="0" t="s">
        <v>536</v>
      </c>
      <c r="J237" s="0" t="s">
        <v>1426</v>
      </c>
    </row>
    <row r="238" customFormat="false" ht="11" hidden="false" customHeight="false" outlineLevel="0" collapsed="false">
      <c r="A238" s="0" t="s">
        <v>666</v>
      </c>
      <c r="B238" s="0" t="s">
        <v>1</v>
      </c>
      <c r="C238" s="0" t="s">
        <v>635</v>
      </c>
      <c r="E238" s="0" t="n">
        <v>237</v>
      </c>
      <c r="F238" s="0" t="s">
        <v>636</v>
      </c>
      <c r="J238" s="0" t="s">
        <v>1426</v>
      </c>
    </row>
    <row r="239" customFormat="false" ht="11" hidden="false" customHeight="false" outlineLevel="0" collapsed="false">
      <c r="A239" s="0" t="s">
        <v>905</v>
      </c>
      <c r="B239" s="0" t="s">
        <v>1</v>
      </c>
      <c r="C239" s="0" t="s">
        <v>759</v>
      </c>
      <c r="E239" s="0" t="n">
        <v>238</v>
      </c>
      <c r="F239" s="0" t="s">
        <v>762</v>
      </c>
      <c r="J239" s="0" t="s">
        <v>142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0-01T17:15:47Z</dcterms:created>
  <dc:creator/>
  <dc:description/>
  <dc:language>en-US</dc:language>
  <cp:lastModifiedBy>Derrick E. Fouts</cp:lastModifiedBy>
  <cp:lastPrinted>2007-12-21T20:56:29Z</cp:lastPrinted>
  <dcterms:modified xsi:type="dcterms:W3CDTF">2007-10-03T16:36:32Z</dcterms:modified>
  <cp:revision>0</cp:revision>
  <dc:subject/>
  <dc:title/>
</cp:coreProperties>
</file>